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edwardslifesciences-my.sharepoint.com/personal/michael_rush_edwards_com/Documents/Manuscript/Analytical Chem 2025/"/>
    </mc:Choice>
  </mc:AlternateContent>
  <xr:revisionPtr revIDLastSave="111" documentId="8_{F72A21DB-8A7E-487A-B7F0-7A2766E6EDAC}" xr6:coauthVersionLast="47" xr6:coauthVersionMax="47" xr10:uidLastSave="{43B301F1-7F67-4DEC-8724-09383BC34828}"/>
  <bookViews>
    <workbookView xWindow="-120" yWindow="-120" windowWidth="29040" windowHeight="15720" activeTab="6" xr2:uid="{C5490B12-7ABD-4AAE-B238-7020938EC9C4}"/>
  </bookViews>
  <sheets>
    <sheet name="SVOC EIC RRF" sheetId="5" r:id="rId1"/>
    <sheet name="SVOC ECC RRF" sheetId="4" r:id="rId2"/>
    <sheet name="LCMS- ECC RRF" sheetId="3" r:id="rId3"/>
    <sheet name="LCMS+ ECC RRF" sheetId="2" r:id="rId4"/>
    <sheet name="LCMS Dynamic Range" sheetId="1" r:id="rId5"/>
    <sheet name="SVOC Dynamic Range" sheetId="6" r:id="rId6"/>
    <sheet name="Sheet1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6" l="1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E3" i="1" l="1"/>
  <c r="E324" i="1" l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2" i="1"/>
</calcChain>
</file>

<file path=xl/sharedStrings.xml><?xml version="1.0" encoding="utf-8"?>
<sst xmlns="http://schemas.openxmlformats.org/spreadsheetml/2006/main" count="8985" uniqueCount="1892">
  <si>
    <t>slope</t>
  </si>
  <si>
    <t>y_intercept</t>
  </si>
  <si>
    <t>Name</t>
  </si>
  <si>
    <t>cas_number</t>
  </si>
  <si>
    <t>0.27457232444337354</t>
  </si>
  <si>
    <t>1-Dodecene</t>
  </si>
  <si>
    <t>112-41-4</t>
  </si>
  <si>
    <t>0.37536923025803026</t>
  </si>
  <si>
    <t>0.33877745833333195</t>
  </si>
  <si>
    <t>0.4101374363550023</t>
  </si>
  <si>
    <t>0.2708242935296165</t>
  </si>
  <si>
    <t>0.39812180946316866</t>
  </si>
  <si>
    <t>0.41122182689111025</t>
  </si>
  <si>
    <t>0.5593787896830984</t>
  </si>
  <si>
    <t>0.3295172487376151</t>
  </si>
  <si>
    <t>0.3161886632863814</t>
  </si>
  <si>
    <t>0.3592276442141467</t>
  </si>
  <si>
    <t>0.42427908613504206</t>
  </si>
  <si>
    <t>0.35264497080711066</t>
  </si>
  <si>
    <t>0.31409140993824813</t>
  </si>
  <si>
    <t>0.41772763926434003</t>
  </si>
  <si>
    <t>0.3562620720369237</t>
  </si>
  <si>
    <t>0.3714724933691326</t>
  </si>
  <si>
    <t>0.3980094391222689</t>
  </si>
  <si>
    <t>0.3900229869397888</t>
  </si>
  <si>
    <t>0.3382982253526439</t>
  </si>
  <si>
    <t>0.2064160590875271</t>
  </si>
  <si>
    <t>0.34122810510733065</t>
  </si>
  <si>
    <t>0.4493982174126071</t>
  </si>
  <si>
    <t>0.4400562598472253</t>
  </si>
  <si>
    <t>0.28855577847100317</t>
  </si>
  <si>
    <t>0.3369410978671092</t>
  </si>
  <si>
    <t>0.5008254227044809</t>
  </si>
  <si>
    <t>0.32263100149296475</t>
  </si>
  <si>
    <t>0.3702578976359519</t>
  </si>
  <si>
    <t>0.3395250471004825</t>
  </si>
  <si>
    <t>0.012406867784066428</t>
  </si>
  <si>
    <t>0.3561681803733714</t>
  </si>
  <si>
    <t>0.4256466469400977</t>
  </si>
  <si>
    <t>0.4244574475405658</t>
  </si>
  <si>
    <t>0.33561456955511065</t>
  </si>
  <si>
    <t>0.4676043034569191</t>
  </si>
  <si>
    <t>0.4185286836882765</t>
  </si>
  <si>
    <t>0.2454440795938617</t>
  </si>
  <si>
    <t>0.3368230979732472</t>
  </si>
  <si>
    <t>0.34590526910275843</t>
  </si>
  <si>
    <t>0.38688697847154563</t>
  </si>
  <si>
    <t>0.3838272408676535</t>
  </si>
  <si>
    <t>0.4036253350600238</t>
  </si>
  <si>
    <t>0.3494934146085388</t>
  </si>
  <si>
    <t>0.3752167784212848</t>
  </si>
  <si>
    <t>0.45310424695032253</t>
  </si>
  <si>
    <t>0.3419753972603963</t>
  </si>
  <si>
    <t>0.17577203720836612</t>
  </si>
  <si>
    <t>0.15361149636035576</t>
  </si>
  <si>
    <t>0.4464396737603901</t>
  </si>
  <si>
    <t>0.3859179858716308</t>
  </si>
  <si>
    <t>0.41611826870368324</t>
  </si>
  <si>
    <t>1.245777123914055</t>
  </si>
  <si>
    <t>Acenaphthylene</t>
  </si>
  <si>
    <t>208-96-8</t>
  </si>
  <si>
    <t>1.5384118045548665</t>
  </si>
  <si>
    <t>1.4046804650532223</t>
  </si>
  <si>
    <t>1.4318271242943326</t>
  </si>
  <si>
    <t>1.0477450701359592</t>
  </si>
  <si>
    <t>1.3591193023986126</t>
  </si>
  <si>
    <t>1.4982779990136297</t>
  </si>
  <si>
    <t>1.651058675580384</t>
  </si>
  <si>
    <t>1.8446058949831075</t>
  </si>
  <si>
    <t>1.3253039517012182</t>
  </si>
  <si>
    <t>1.1572803110710566</t>
  </si>
  <si>
    <t>1.7975599954985806</t>
  </si>
  <si>
    <t>1.5010459016518096</t>
  </si>
  <si>
    <t>1.355462083010736</t>
  </si>
  <si>
    <t>1.7747858362362214</t>
  </si>
  <si>
    <t>1.1996737206426846</t>
  </si>
  <si>
    <t>1.5304937976977837</t>
  </si>
  <si>
    <t>1.2282203552287039</t>
  </si>
  <si>
    <t>1.8934157272642915</t>
  </si>
  <si>
    <t>1.2247466829559481</t>
  </si>
  <si>
    <t>1.7232377041933702</t>
  </si>
  <si>
    <t>1.5808609206145747</t>
  </si>
  <si>
    <t>1.4218454044628024</t>
  </si>
  <si>
    <t>1.6154144406493218</t>
  </si>
  <si>
    <t>1.2591303919094263</t>
  </si>
  <si>
    <t>1.7725001316678983</t>
  </si>
  <si>
    <t>1.2037704570550187</t>
  </si>
  <si>
    <t>1.4358613486718628</t>
  </si>
  <si>
    <t>1.4090802726626863</t>
  </si>
  <si>
    <t>1.345327921989995</t>
  </si>
  <si>
    <t>1.5922009055110398</t>
  </si>
  <si>
    <t>1.500306502379723</t>
  </si>
  <si>
    <t>1.5699841743305243</t>
  </si>
  <si>
    <t>1.3814502511131952</t>
  </si>
  <si>
    <t>1.4689386569482115</t>
  </si>
  <si>
    <t>1.626479324803887</t>
  </si>
  <si>
    <t>1.410954035784718</t>
  </si>
  <si>
    <t>1.4846326029200771</t>
  </si>
  <si>
    <t>1.1910458432265314</t>
  </si>
  <si>
    <t>1.4403448440848128</t>
  </si>
  <si>
    <t>1.3537098070124136</t>
  </si>
  <si>
    <t>1.2242487945012537</t>
  </si>
  <si>
    <t>1.4105122653732147</t>
  </si>
  <si>
    <t>1.3007915947728352</t>
  </si>
  <si>
    <t>1.2351942354429268</t>
  </si>
  <si>
    <t>1.1485821813231536</t>
  </si>
  <si>
    <t>1.6858968425487733</t>
  </si>
  <si>
    <t>1.7920882971964978</t>
  </si>
  <si>
    <t>1.5437791164633767</t>
  </si>
  <si>
    <t>1.2559934419750423</t>
  </si>
  <si>
    <t>1.4837638840755667</t>
  </si>
  <si>
    <t>1.7152991120269698</t>
  </si>
  <si>
    <t>1.1170042540495402</t>
  </si>
  <si>
    <t>Acetophenone</t>
  </si>
  <si>
    <t>98-86-2</t>
  </si>
  <si>
    <t>1.0776182920485806</t>
  </si>
  <si>
    <t>1.0826507856002774</t>
  </si>
  <si>
    <t>1.153152640744897</t>
  </si>
  <si>
    <t>1.1383131115785374</t>
  </si>
  <si>
    <t>1.116703825708054</t>
  </si>
  <si>
    <t>1.141335363621565</t>
  </si>
  <si>
    <t>1.1304017971035687</t>
  </si>
  <si>
    <t>1.124436038071441</t>
  </si>
  <si>
    <t>1.1068882526070454</t>
  </si>
  <si>
    <t>1.1256158823143891</t>
  </si>
  <si>
    <t>1.0856848869258136</t>
  </si>
  <si>
    <t>1.1071372706996567</t>
  </si>
  <si>
    <t>0.014760133476383504</t>
  </si>
  <si>
    <t>1.0429939199837628</t>
  </si>
  <si>
    <t>1.2431223935208338</t>
  </si>
  <si>
    <t>1.1779704042352375</t>
  </si>
  <si>
    <t>1.0908640700293804</t>
  </si>
  <si>
    <t>1.1249628298458996</t>
  </si>
  <si>
    <t>1.1974196892866877</t>
  </si>
  <si>
    <t>1.1524583538226874</t>
  </si>
  <si>
    <t>1.0918962072345655</t>
  </si>
  <si>
    <t>1.1311252082103838</t>
  </si>
  <si>
    <t>1.1253628109202076</t>
  </si>
  <si>
    <t>1.1006933532311216</t>
  </si>
  <si>
    <t>1.1370204760519609</t>
  </si>
  <si>
    <t>1.0967768987723892</t>
  </si>
  <si>
    <t>1.0925686920878683</t>
  </si>
  <si>
    <t>1.1130651657133228</t>
  </si>
  <si>
    <t>0.013353741830405419</t>
  </si>
  <si>
    <t>1.094792529638931</t>
  </si>
  <si>
    <t>1.129530585819233</t>
  </si>
  <si>
    <t>1.104119321051388</t>
  </si>
  <si>
    <t>1.0465396474465887</t>
  </si>
  <si>
    <t>1.063402585049341</t>
  </si>
  <si>
    <t>1.0750685118718417</t>
  </si>
  <si>
    <t>1.1168175199658952</t>
  </si>
  <si>
    <t>1.1273435543218029</t>
  </si>
  <si>
    <t>1.1125663052106536</t>
  </si>
  <si>
    <t>1.1835608800734823</t>
  </si>
  <si>
    <t>1.1293584691993817</t>
  </si>
  <si>
    <t>1.1444883535413062</t>
  </si>
  <si>
    <t>1.169892402904994</t>
  </si>
  <si>
    <t>1.1207945402527968</t>
  </si>
  <si>
    <t>1.0714469573482035</t>
  </si>
  <si>
    <t>1.1606721130785174</t>
  </si>
  <si>
    <t>1.153643146192292</t>
  </si>
  <si>
    <t>0.022832411601459785</t>
  </si>
  <si>
    <t>1.088027055609182</t>
  </si>
  <si>
    <t>1.4195565453677088</t>
  </si>
  <si>
    <t>0.018307093658775836</t>
  </si>
  <si>
    <t>1.124988384485707</t>
  </si>
  <si>
    <t>1.095597840220325</t>
  </si>
  <si>
    <t>1.0474455890496535</t>
  </si>
  <si>
    <t>1.1471372119484236</t>
  </si>
  <si>
    <t>1.1317053681015534</t>
  </si>
  <si>
    <t>1.1355490853212977</t>
  </si>
  <si>
    <t>1.149834721039633</t>
  </si>
  <si>
    <t>0.14486011317869366</t>
  </si>
  <si>
    <t>BHT</t>
  </si>
  <si>
    <t>128-37-0</t>
  </si>
  <si>
    <t>0.3009088324962087</t>
  </si>
  <si>
    <t>0.12721972171161716</t>
  </si>
  <si>
    <t>0.2147199318297852</t>
  </si>
  <si>
    <t>0.1617164808068953</t>
  </si>
  <si>
    <t>0.17552716228058973</t>
  </si>
  <si>
    <t>0.2146882529633997</t>
  </si>
  <si>
    <t>0.16740537955106483</t>
  </si>
  <si>
    <t>0.17719220867397903</t>
  </si>
  <si>
    <t>0.12496529981603433</t>
  </si>
  <si>
    <t>0.25312342041072616</t>
  </si>
  <si>
    <t>0.1761939563138395</t>
  </si>
  <si>
    <t>0.2590261360366785</t>
  </si>
  <si>
    <t>0.1709673266140541</t>
  </si>
  <si>
    <t>0.20562613048937345</t>
  </si>
  <si>
    <t>0.20303005546065198</t>
  </si>
  <si>
    <t>0.25582823268138144</t>
  </si>
  <si>
    <t>0.2602132412359882</t>
  </si>
  <si>
    <t>0.17101272846848067</t>
  </si>
  <si>
    <t>0.1785059002455296</t>
  </si>
  <si>
    <t>0.34738370494611637</t>
  </si>
  <si>
    <t>0.20323832261907415</t>
  </si>
  <si>
    <t>0.22745141520630455</t>
  </si>
  <si>
    <t>0.11785888800799404</t>
  </si>
  <si>
    <t>0.14530089103479404</t>
  </si>
  <si>
    <t>0.2231808422811602</t>
  </si>
  <si>
    <t>0.1881161140591263</t>
  </si>
  <si>
    <t>0.1763755247216053</t>
  </si>
  <si>
    <t>0.3217717530627646</t>
  </si>
  <si>
    <t>0.2347379959954642</t>
  </si>
  <si>
    <t>0.7813495128695402</t>
  </si>
  <si>
    <t>0.1346622675772587</t>
  </si>
  <si>
    <t>0.2729241810897926</t>
  </si>
  <si>
    <t>0.17822167516211163</t>
  </si>
  <si>
    <t>0.15391755634862792</t>
  </si>
  <si>
    <t>0.2573180554422427</t>
  </si>
  <si>
    <t>0.23469547992348697</t>
  </si>
  <si>
    <t>0.19417622462146303</t>
  </si>
  <si>
    <t>0.1905411860611988</t>
  </si>
  <si>
    <t>0.25778964908952895</t>
  </si>
  <si>
    <t>0.2963406797535402</t>
  </si>
  <si>
    <t>0.25446528257236956</t>
  </si>
  <si>
    <t>0.16870043154238165</t>
  </si>
  <si>
    <t>0.19636112973758293</t>
  </si>
  <si>
    <t>0.18965963597753804</t>
  </si>
  <si>
    <t>0.2175869289064149</t>
  </si>
  <si>
    <t>0.30292868719722515</t>
  </si>
  <si>
    <t>0.18576599004588154</t>
  </si>
  <si>
    <t>0.2177513100732705</t>
  </si>
  <si>
    <t>0.2024591388865599</t>
  </si>
  <si>
    <t>0.17245950482019232</t>
  </si>
  <si>
    <t>0.7748567166963533</t>
  </si>
  <si>
    <t>Benzophenone</t>
  </si>
  <si>
    <t>119-61-9</t>
  </si>
  <si>
    <t>0.7558406773859933</t>
  </si>
  <si>
    <t>0.8073976647965971</t>
  </si>
  <si>
    <t>0.8700239113859014</t>
  </si>
  <si>
    <t>0.8175267131805685</t>
  </si>
  <si>
    <t>0.8285310955915917</t>
  </si>
  <si>
    <t>0.8629314117876081</t>
  </si>
  <si>
    <t>0.8305150697272532</t>
  </si>
  <si>
    <t>0.8052104724034919</t>
  </si>
  <si>
    <t>0.5789978014655135</t>
  </si>
  <si>
    <t>0.6866914977082483</t>
  </si>
  <si>
    <t>0.6887728578455085</t>
  </si>
  <si>
    <t>0.8745578840291467</t>
  </si>
  <si>
    <t>0.8381051360536658</t>
  </si>
  <si>
    <t>0.8607409029286673</t>
  </si>
  <si>
    <t>0.9426165068347301</t>
  </si>
  <si>
    <t>1.0247438875334147</t>
  </si>
  <si>
    <t>0.8620751311166558</t>
  </si>
  <si>
    <t>0.8676679653837389</t>
  </si>
  <si>
    <t>1.0482315543209741</t>
  </si>
  <si>
    <t>0.7191756426076238</t>
  </si>
  <si>
    <t>0.7146527763696143</t>
  </si>
  <si>
    <t>0.6823325767294728</t>
  </si>
  <si>
    <t>0.8761271455309715</t>
  </si>
  <si>
    <t>1.044558678939105</t>
  </si>
  <si>
    <t>0.7532495922957169</t>
  </si>
  <si>
    <t>0.9893413630662569</t>
  </si>
  <si>
    <t>0.8539847546530351</t>
  </si>
  <si>
    <t>0.9146111411638673</t>
  </si>
  <si>
    <t>0.9164884842549523</t>
  </si>
  <si>
    <t>0.9168661889572377</t>
  </si>
  <si>
    <t>0.7231216960568538</t>
  </si>
  <si>
    <t>0.7442568783133807</t>
  </si>
  <si>
    <t>0.6778058529787259</t>
  </si>
  <si>
    <t>0.8131531916134352</t>
  </si>
  <si>
    <t>0.7258266475339932</t>
  </si>
  <si>
    <t>0.8767853120693879</t>
  </si>
  <si>
    <t>0.8803774907649108</t>
  </si>
  <si>
    <t>0.9021520213608405</t>
  </si>
  <si>
    <t>0.7138440329180133</t>
  </si>
  <si>
    <t>0.9162667100790269</t>
  </si>
  <si>
    <t>0.7923418060649421</t>
  </si>
  <si>
    <t>0.6501915841589606</t>
  </si>
  <si>
    <t>0.7116157827283497</t>
  </si>
  <si>
    <t>0.7953425925338633</t>
  </si>
  <si>
    <t>0.8142767147517193</t>
  </si>
  <si>
    <t>0.7908035765104913</t>
  </si>
  <si>
    <t>0.8653360932795603</t>
  </si>
  <si>
    <t>0.9134543870750347</t>
  </si>
  <si>
    <t>0.7640555222148366</t>
  </si>
  <si>
    <t>0.7307963415571131</t>
  </si>
  <si>
    <t>0.8920343685202772</t>
  </si>
  <si>
    <t>0.8273273054348729</t>
  </si>
  <si>
    <t>0.7348456503244963</t>
  </si>
  <si>
    <t>0.2767948909714217</t>
  </si>
  <si>
    <t>Bis(2-ethylhexyl) phthalate</t>
  </si>
  <si>
    <t>117-81-7</t>
  </si>
  <si>
    <t>0.23627240095103408</t>
  </si>
  <si>
    <t>0.2481469192719292</t>
  </si>
  <si>
    <t>0.23463143638674983</t>
  </si>
  <si>
    <t>0.25715814089343214</t>
  </si>
  <si>
    <t>0.21893463567044819</t>
  </si>
  <si>
    <t>0.23970674880643283</t>
  </si>
  <si>
    <t>0.21183644128693013</t>
  </si>
  <si>
    <t>0.34939435720825507</t>
  </si>
  <si>
    <t>0.13444591458034605</t>
  </si>
  <si>
    <t>0.20024687850011433</t>
  </si>
  <si>
    <t>0.22321175061511453</t>
  </si>
  <si>
    <t>0.23905736963447388</t>
  </si>
  <si>
    <t>0.23460659345410623</t>
  </si>
  <si>
    <t>0.2839052249737926</t>
  </si>
  <si>
    <t>0.21328186337521057</t>
  </si>
  <si>
    <t>0.24578147309397677</t>
  </si>
  <si>
    <t>0.24935953813454972</t>
  </si>
  <si>
    <t>0.2451741413155566</t>
  </si>
  <si>
    <t>0.27758383211128523</t>
  </si>
  <si>
    <t>0.28971872079725647</t>
  </si>
  <si>
    <t>0.22856729100137296</t>
  </si>
  <si>
    <t>0.1823605816715438</t>
  </si>
  <si>
    <t>0.2103135922083033</t>
  </si>
  <si>
    <t>0.2705422088532675</t>
  </si>
  <si>
    <t>0.23809715779725835</t>
  </si>
  <si>
    <t>0.20524648765031545</t>
  </si>
  <si>
    <t>0.20404162340237775</t>
  </si>
  <si>
    <t>0.11855491579094847</t>
  </si>
  <si>
    <t>0.2000811494454461</t>
  </si>
  <si>
    <t>0.20951761067512717</t>
  </si>
  <si>
    <t>0.23173616508324238</t>
  </si>
  <si>
    <t>0.16963945326282465</t>
  </si>
  <si>
    <t>0.19965006634238824</t>
  </si>
  <si>
    <t>0.20816312237985704</t>
  </si>
  <si>
    <t>0.23628802171746513</t>
  </si>
  <si>
    <t>0.23091937435644724</t>
  </si>
  <si>
    <t>0.2610985785016576</t>
  </si>
  <si>
    <t>0.2470165390985433</t>
  </si>
  <si>
    <t>0.1939662237493188</t>
  </si>
  <si>
    <t>0.22872409665066337</t>
  </si>
  <si>
    <t>0.18194000464495474</t>
  </si>
  <si>
    <t>0.2572873483883748</t>
  </si>
  <si>
    <t>0.2857808674412922</t>
  </si>
  <si>
    <t>0.22604476520556363</t>
  </si>
  <si>
    <t>0.21970289561392586</t>
  </si>
  <si>
    <t>0.25891736101617263</t>
  </si>
  <si>
    <t>0.23871201172149753</t>
  </si>
  <si>
    <t>0.25011433975302616</t>
  </si>
  <si>
    <t>0.24340031870829731</t>
  </si>
  <si>
    <t>0.22800745509695994</t>
  </si>
  <si>
    <t>0.2250799514240198</t>
  </si>
  <si>
    <t>0.22168791777042432</t>
  </si>
  <si>
    <t>0.16686015741383314</t>
  </si>
  <si>
    <t>Bis(2-ethylhexyl)adipate</t>
  </si>
  <si>
    <t>103-23-1</t>
  </si>
  <si>
    <t>0.12668846912164616</t>
  </si>
  <si>
    <t>0.22171309967039926</t>
  </si>
  <si>
    <t>0.18504385524083833</t>
  </si>
  <si>
    <t>0.13033523298343902</t>
  </si>
  <si>
    <t>0.21035232793829378</t>
  </si>
  <si>
    <t>0.15724365648171562</t>
  </si>
  <si>
    <t>0.1770277493503981</t>
  </si>
  <si>
    <t>0.1585680619291896</t>
  </si>
  <si>
    <t>0.20354126418111784</t>
  </si>
  <si>
    <t>0.16009825786529747</t>
  </si>
  <si>
    <t>0.17669669251068884</t>
  </si>
  <si>
    <t>0.16142045613122488</t>
  </si>
  <si>
    <t>0.1273994282471518</t>
  </si>
  <si>
    <t>0.10814638988986038</t>
  </si>
  <si>
    <t>0.20354365044616615</t>
  </si>
  <si>
    <t>0.19035737642823236</t>
  </si>
  <si>
    <t>0.20223383400777914</t>
  </si>
  <si>
    <t>0.16162740430569408</t>
  </si>
  <si>
    <t>0.2060473508726043</t>
  </si>
  <si>
    <t>0.1686825110566644</t>
  </si>
  <si>
    <t>0.34811332153574726</t>
  </si>
  <si>
    <t>0.1452891993145751</t>
  </si>
  <si>
    <t>0.20687748575431433</t>
  </si>
  <si>
    <t>0.12419935548151598</t>
  </si>
  <si>
    <t>0.13119548786193627</t>
  </si>
  <si>
    <t>0.15254829412234722</t>
  </si>
  <si>
    <t>0.13184740955396246</t>
  </si>
  <si>
    <t>0.21599548160935608</t>
  </si>
  <si>
    <t>0.14445471311558694</t>
  </si>
  <si>
    <t>0.20598425779369375</t>
  </si>
  <si>
    <t>0.1425908588270212</t>
  </si>
  <si>
    <t>0.20616823506764848</t>
  </si>
  <si>
    <t>0.20224221881510823</t>
  </si>
  <si>
    <t>0.21719408356417338</t>
  </si>
  <si>
    <t>0.15099334740506304</t>
  </si>
  <si>
    <t>0.17514642035340142</t>
  </si>
  <si>
    <t>0.15525502707076758</t>
  </si>
  <si>
    <t>0.15439440536329074</t>
  </si>
  <si>
    <t>0.15559499021855663</t>
  </si>
  <si>
    <t>0.15157017065678025</t>
  </si>
  <si>
    <t>0.11797170020436809</t>
  </si>
  <si>
    <t>0.1903606523649846</t>
  </si>
  <si>
    <t>0.21293861514737253</t>
  </si>
  <si>
    <t>0.19697578471096164</t>
  </si>
  <si>
    <t>Caprolactam</t>
  </si>
  <si>
    <t>105-60-2</t>
  </si>
  <si>
    <t>0.10380434233228275</t>
  </si>
  <si>
    <t>0.13042408685699208</t>
  </si>
  <si>
    <t>0.11347186307139275</t>
  </si>
  <si>
    <t>0.1139207630193257</t>
  </si>
  <si>
    <t>0.011137513552565493</t>
  </si>
  <si>
    <t>0.18576359059669284</t>
  </si>
  <si>
    <t>0.10493354903642477</t>
  </si>
  <si>
    <t>0.11696984788053684</t>
  </si>
  <si>
    <t>0.11761345034608103</t>
  </si>
  <si>
    <t>0.10661694619417307</t>
  </si>
  <si>
    <t>0.10648424483399546</t>
  </si>
  <si>
    <t>0.11114553354250373</t>
  </si>
  <si>
    <t>0.10690408065879062</t>
  </si>
  <si>
    <t>0.10502655325561398</t>
  </si>
  <si>
    <t>0.21966072137022227</t>
  </si>
  <si>
    <t>0.12159539156892571</t>
  </si>
  <si>
    <t>0.11787659716059269</t>
  </si>
  <si>
    <t>0.1109243070115724</t>
  </si>
  <si>
    <t>0.11399008662249291</t>
  </si>
  <si>
    <t>0.11479697281457713</t>
  </si>
  <si>
    <t>0.11346398315699634</t>
  </si>
  <si>
    <t>0.10050449059077547</t>
  </si>
  <si>
    <t>0.2070263312747022</t>
  </si>
  <si>
    <t>0.10672895016467274</t>
  </si>
  <si>
    <t>0.11899488466525682</t>
  </si>
  <si>
    <t>0.14337665131231714</t>
  </si>
  <si>
    <t>0.13566109146621141</t>
  </si>
  <si>
    <t>0.17675721744881112</t>
  </si>
  <si>
    <t>0.1683127460918807</t>
  </si>
  <si>
    <t>1.431558679225698</t>
  </si>
  <si>
    <t>Chrysene</t>
  </si>
  <si>
    <t>218-01-9</t>
  </si>
  <si>
    <t>1.4518362550693682</t>
  </si>
  <si>
    <t>1.3864005811328446</t>
  </si>
  <si>
    <t>1.4167326059752536</t>
  </si>
  <si>
    <t>1.4218086085773778</t>
  </si>
  <si>
    <t>1.4107475873695956</t>
  </si>
  <si>
    <t>1.408183234483119</t>
  </si>
  <si>
    <t>1.4295112454802623</t>
  </si>
  <si>
    <t>1.4240575513446792</t>
  </si>
  <si>
    <t>1.4587912582774862</t>
  </si>
  <si>
    <t>1.5446807082235665</t>
  </si>
  <si>
    <t>1.4031776827506466</t>
  </si>
  <si>
    <t>1.4233380054282478</t>
  </si>
  <si>
    <t>1.404650157896846</t>
  </si>
  <si>
    <t>1.3101168582601075</t>
  </si>
  <si>
    <t>1.3806540048974725</t>
  </si>
  <si>
    <t>1.364511315635318</t>
  </si>
  <si>
    <t>1.3528053074859172</t>
  </si>
  <si>
    <t>1.4263298133838238</t>
  </si>
  <si>
    <t>1.3525679609166648</t>
  </si>
  <si>
    <t>1.375011141863859</t>
  </si>
  <si>
    <t>1.4186394609116422</t>
  </si>
  <si>
    <t>1.3801637242362128</t>
  </si>
  <si>
    <t>1.5763717063347014</t>
  </si>
  <si>
    <t>0.7049139386254819</t>
  </si>
  <si>
    <t>1.4212909661982793</t>
  </si>
  <si>
    <t>1.6697627676498925</t>
  </si>
  <si>
    <t>1.370126846302023</t>
  </si>
  <si>
    <t>1.4046106757604286</t>
  </si>
  <si>
    <t>1.3593372612760206</t>
  </si>
  <si>
    <t>1.3863479580289615</t>
  </si>
  <si>
    <t>1.4808370540520646</t>
  </si>
  <si>
    <t>1.4242038795345007</t>
  </si>
  <si>
    <t>1.5614436641275315</t>
  </si>
  <si>
    <t>1.4128663598395015</t>
  </si>
  <si>
    <t>1.5028295629062616</t>
  </si>
  <si>
    <t>1.3484946358674195</t>
  </si>
  <si>
    <t>1.3631156001694813</t>
  </si>
  <si>
    <t>1.3514498492543539</t>
  </si>
  <si>
    <t>1.3171309782313634</t>
  </si>
  <si>
    <t>1.4386527706305667</t>
  </si>
  <si>
    <t>1.5122075285271475</t>
  </si>
  <si>
    <t>1.474175462105418</t>
  </si>
  <si>
    <t>1.4121732127365914</t>
  </si>
  <si>
    <t>1.450764107245259</t>
  </si>
  <si>
    <t>1.4703532773764785</t>
  </si>
  <si>
    <t>1.4927213425733898</t>
  </si>
  <si>
    <t>1.3694662036296992</t>
  </si>
  <si>
    <t>1.4409209127476186</t>
  </si>
  <si>
    <t>1.3862355523994263</t>
  </si>
  <si>
    <t>1.4539994397676101</t>
  </si>
  <si>
    <t>1.4412905175803603</t>
  </si>
  <si>
    <t>1.4505120776411282</t>
  </si>
  <si>
    <t>1.5684871378711496</t>
  </si>
  <si>
    <t>1.475735420401046</t>
  </si>
  <si>
    <t>1.4251704621677546</t>
  </si>
  <si>
    <t>1.309644344644104</t>
  </si>
  <si>
    <t>Di-n-butyl Phthalate</t>
  </si>
  <si>
    <t>84-74-2</t>
  </si>
  <si>
    <t>1.4635057018186606</t>
  </si>
  <si>
    <t>1.300565611857194</t>
  </si>
  <si>
    <t>1.3959038369603063</t>
  </si>
  <si>
    <t>1.4780616607565829</t>
  </si>
  <si>
    <t>1.4480297665953918</t>
  </si>
  <si>
    <t>1.1832094079650397</t>
  </si>
  <si>
    <t>1.4668725598480372</t>
  </si>
  <si>
    <t>1.4028809404746847</t>
  </si>
  <si>
    <t>1.5286261429430372</t>
  </si>
  <si>
    <t>1.2936194625191761</t>
  </si>
  <si>
    <t>1.3293414887462156</t>
  </si>
  <si>
    <t>1.4502525288279018</t>
  </si>
  <si>
    <t>1.4972063688628765</t>
  </si>
  <si>
    <t>1.4772068883229375</t>
  </si>
  <si>
    <t>1.3505825256562498</t>
  </si>
  <si>
    <t>1.370473016583876</t>
  </si>
  <si>
    <t>1.4440807393685948</t>
  </si>
  <si>
    <t>1.319326538033554</t>
  </si>
  <si>
    <t>0.8669806314309996</t>
  </si>
  <si>
    <t>1.4418482431912154</t>
  </si>
  <si>
    <t>1.4883843892136353</t>
  </si>
  <si>
    <t>1.3056040869145031</t>
  </si>
  <si>
    <t>1.477467928372706</t>
  </si>
  <si>
    <t>1.318392492216023</t>
  </si>
  <si>
    <t>1.4492629548267268</t>
  </si>
  <si>
    <t>1.2579949316012204</t>
  </si>
  <si>
    <t>1.5160591186239212</t>
  </si>
  <si>
    <t>1.4130183866095336</t>
  </si>
  <si>
    <t>1.3061549332982652</t>
  </si>
  <si>
    <t>1.4485744914443557</t>
  </si>
  <si>
    <t>1.3753343878725943</t>
  </si>
  <si>
    <t>1.450068090800238</t>
  </si>
  <si>
    <t>1.2832353364256435</t>
  </si>
  <si>
    <t>1.3423540222725294</t>
  </si>
  <si>
    <t>1.2891659278070682</t>
  </si>
  <si>
    <t>1.4173668946901894</t>
  </si>
  <si>
    <t>1.306050017758215</t>
  </si>
  <si>
    <t>1.3823978150213472</t>
  </si>
  <si>
    <t>1.4530874845655717</t>
  </si>
  <si>
    <t>1.4440244739778343</t>
  </si>
  <si>
    <t>1.500130187431757</t>
  </si>
  <si>
    <t>1.4677989615249638</t>
  </si>
  <si>
    <t>1.4235692827936233</t>
  </si>
  <si>
    <t>1.369703284581192</t>
  </si>
  <si>
    <t>1.3850807476487934</t>
  </si>
  <si>
    <t>1.436416100492289</t>
  </si>
  <si>
    <t>1.3911178777359485</t>
  </si>
  <si>
    <t>1.3804154164367193</t>
  </si>
  <si>
    <t>1.4198950990382617</t>
  </si>
  <si>
    <t>1.3939574888534771</t>
  </si>
  <si>
    <t>1.3666373921266148</t>
  </si>
  <si>
    <t>1.3915488356322736</t>
  </si>
  <si>
    <t>1.364360778844043</t>
  </si>
  <si>
    <t>1.3881926189641571</t>
  </si>
  <si>
    <t>1.2269663981769978</t>
  </si>
  <si>
    <t>1.0769560520856982</t>
  </si>
  <si>
    <t>Diethyl Phthalate</t>
  </si>
  <si>
    <t>84-66-2</t>
  </si>
  <si>
    <t>0.9198168561684898</t>
  </si>
  <si>
    <t>0.8697721957916869</t>
  </si>
  <si>
    <t>1.2197752994147621</t>
  </si>
  <si>
    <t>1.2697883965926855</t>
  </si>
  <si>
    <t>1.0519940358380306</t>
  </si>
  <si>
    <t>1.2350491447837595</t>
  </si>
  <si>
    <t>1.1482521979292077</t>
  </si>
  <si>
    <t>1.0716029967702685</t>
  </si>
  <si>
    <t>1.2280395674246267</t>
  </si>
  <si>
    <t>1.1533096758967587</t>
  </si>
  <si>
    <t>0.9879802814538438</t>
  </si>
  <si>
    <t>1.0847127582529483</t>
  </si>
  <si>
    <t>1.0381046481798726</t>
  </si>
  <si>
    <t>0.9656130925405229</t>
  </si>
  <si>
    <t>1.116032755626495</t>
  </si>
  <si>
    <t>1.2135124138542437</t>
  </si>
  <si>
    <t>1.1159298929338313</t>
  </si>
  <si>
    <t>1.1033950491793978</t>
  </si>
  <si>
    <t>0.8126247836770568</t>
  </si>
  <si>
    <t>1.124588510850249</t>
  </si>
  <si>
    <t>1.0040591919354604</t>
  </si>
  <si>
    <t>1.0333152162447266</t>
  </si>
  <si>
    <t>1.0823686400777528</t>
  </si>
  <si>
    <t>1.1663317878135098</t>
  </si>
  <si>
    <t>1.1217196791027428</t>
  </si>
  <si>
    <t>0.9894279486126406</t>
  </si>
  <si>
    <t>1.0132864711098233</t>
  </si>
  <si>
    <t>1.0359373866848316</t>
  </si>
  <si>
    <t>1.1083398079934428</t>
  </si>
  <si>
    <t>1.275480227788596</t>
  </si>
  <si>
    <t>0.8912652418519189</t>
  </si>
  <si>
    <t>0.7660590817170491</t>
  </si>
  <si>
    <t>1.091914265185632</t>
  </si>
  <si>
    <t>1.1095104605631176</t>
  </si>
  <si>
    <t>0.9250630729773093</t>
  </si>
  <si>
    <t>1.0232151397324072</t>
  </si>
  <si>
    <t>0.9042804816338252</t>
  </si>
  <si>
    <t>0.9552099243232515</t>
  </si>
  <si>
    <t>1.1090322704339393</t>
  </si>
  <si>
    <t>1.207076825925873</t>
  </si>
  <si>
    <t>1.2517900192436704</t>
  </si>
  <si>
    <t>1.0614916825660279</t>
  </si>
  <si>
    <t>0.7495290690037676</t>
  </si>
  <si>
    <t>1.0513442876876067</t>
  </si>
  <si>
    <t>1.1831184009426547</t>
  </si>
  <si>
    <t>1.1945187915249944</t>
  </si>
  <si>
    <t>1.0970890297047795</t>
  </si>
  <si>
    <t>1.0146485809622527</t>
  </si>
  <si>
    <t>1.0185428658150146</t>
  </si>
  <si>
    <t>0.8851089841932244</t>
  </si>
  <si>
    <t>1.0984165861263735</t>
  </si>
  <si>
    <t>0.9836221364620302</t>
  </si>
  <si>
    <t>1.2296205042778658</t>
  </si>
  <si>
    <t>1.0917611689992268</t>
  </si>
  <si>
    <t>0.8370540964354403</t>
  </si>
  <si>
    <t>Diphenylamine</t>
  </si>
  <si>
    <t>122-39-4</t>
  </si>
  <si>
    <t>0.9427712543682505</t>
  </si>
  <si>
    <t>1.2959479623010088</t>
  </si>
  <si>
    <t>0.8484072257408077</t>
  </si>
  <si>
    <t>0.7571541028195724</t>
  </si>
  <si>
    <t>0.8728222185784572</t>
  </si>
  <si>
    <t>0.9299204008052591</t>
  </si>
  <si>
    <t>0.9686646471890366</t>
  </si>
  <si>
    <t>1.1664321191029408</t>
  </si>
  <si>
    <t>1.1451793111871051</t>
  </si>
  <si>
    <t>0.9264256861092313</t>
  </si>
  <si>
    <t>1.0145040532005303</t>
  </si>
  <si>
    <t>1.5719540572122048</t>
  </si>
  <si>
    <t>0.8763118966589415</t>
  </si>
  <si>
    <t>1.1089805154835168</t>
  </si>
  <si>
    <t>0.8129629890381772</t>
  </si>
  <si>
    <t>1.0780127332954579</t>
  </si>
  <si>
    <t>0.9622476156770836</t>
  </si>
  <si>
    <t>0.7408223728007389</t>
  </si>
  <si>
    <t>0.8598644506012929</t>
  </si>
  <si>
    <t>1.0255309471578702</t>
  </si>
  <si>
    <t>0.9399992446181251</t>
  </si>
  <si>
    <t>0.9880272596791843</t>
  </si>
  <si>
    <t>0.7893240898161882</t>
  </si>
  <si>
    <t>0.9486518775010163</t>
  </si>
  <si>
    <t>0.9460273550131388</t>
  </si>
  <si>
    <t>1.0120795914460567</t>
  </si>
  <si>
    <t>0.9326868002455166</t>
  </si>
  <si>
    <t>1.046609892176788</t>
  </si>
  <si>
    <t>0.9507901138152933</t>
  </si>
  <si>
    <t>1.1905979527485386</t>
  </si>
  <si>
    <t>0.9029492330590334</t>
  </si>
  <si>
    <t>1.0913541740628478</t>
  </si>
  <si>
    <t>1.3206887946701897</t>
  </si>
  <si>
    <t>0.8926369430620682</t>
  </si>
  <si>
    <t>0.8143724248975378</t>
  </si>
  <si>
    <t>0.8720650200859865</t>
  </si>
  <si>
    <t>0.9051431579415726</t>
  </si>
  <si>
    <t>0.9147043335812172</t>
  </si>
  <si>
    <t>0.8401666616024811</t>
  </si>
  <si>
    <t>0.8873245238324202</t>
  </si>
  <si>
    <t>1.1346738808548351</t>
  </si>
  <si>
    <t>1.0796849435759768</t>
  </si>
  <si>
    <t>1.2293949236883237</t>
  </si>
  <si>
    <t>1.0860834795580618</t>
  </si>
  <si>
    <t>0.8722355572575274</t>
  </si>
  <si>
    <t>1.2572884289165522</t>
  </si>
  <si>
    <t>0.8864233391534109</t>
  </si>
  <si>
    <t>0.9035417504541788</t>
  </si>
  <si>
    <t>0.9303396520554544</t>
  </si>
  <si>
    <t>1.077712846795145</t>
  </si>
  <si>
    <t>1.1963691549172628</t>
  </si>
  <si>
    <t>1.0317436735575944</t>
  </si>
  <si>
    <t>0.9024879324931437</t>
  </si>
  <si>
    <t>0.4991707860587621</t>
  </si>
  <si>
    <t>Hexadecanoic acid, methyl ester</t>
  </si>
  <si>
    <t>112-39-0</t>
  </si>
  <si>
    <t>0.5056635728894793</t>
  </si>
  <si>
    <t>0.5580868772356541</t>
  </si>
  <si>
    <t>0.5172096718134608</t>
  </si>
  <si>
    <t>0.5576677025419686</t>
  </si>
  <si>
    <t>0.5153719863720156</t>
  </si>
  <si>
    <t>0.5014490183031762</t>
  </si>
  <si>
    <t>0.4408303412613154</t>
  </si>
  <si>
    <t>0.44350308529867793</t>
  </si>
  <si>
    <t>0.47473177177346293</t>
  </si>
  <si>
    <t>0.5474327670944558</t>
  </si>
  <si>
    <t>0.36928766415671355</t>
  </si>
  <si>
    <t>0.5197776938522827</t>
  </si>
  <si>
    <t>0.4562147628487851</t>
  </si>
  <si>
    <t>0.44468662680844134</t>
  </si>
  <si>
    <t>0.4643465101063313</t>
  </si>
  <si>
    <t>0.5339091042504207</t>
  </si>
  <si>
    <t>0.5226176331418676</t>
  </si>
  <si>
    <t>0.5239209149863997</t>
  </si>
  <si>
    <t>0.5624033320846419</t>
  </si>
  <si>
    <t>0.5066782635050449</t>
  </si>
  <si>
    <t>0.5494586554383917</t>
  </si>
  <si>
    <t>0.4385010532651174</t>
  </si>
  <si>
    <t>0.46484366820131173</t>
  </si>
  <si>
    <t>0.46354777383684576</t>
  </si>
  <si>
    <t>0.5348205867999126</t>
  </si>
  <si>
    <t>0.4915010540467985</t>
  </si>
  <si>
    <t>0.4597804261604484</t>
  </si>
  <si>
    <t>0.5594262308487244</t>
  </si>
  <si>
    <t>0.45479727835175837</t>
  </si>
  <si>
    <t>0.31092385110134996</t>
  </si>
  <si>
    <t>0.4939750999211968</t>
  </si>
  <si>
    <t>0.5754465126893429</t>
  </si>
  <si>
    <t>0.5829517209402426</t>
  </si>
  <si>
    <t>0.4813372395478206</t>
  </si>
  <si>
    <t>0.4176530732791162</t>
  </si>
  <si>
    <t>0.5217278363103856</t>
  </si>
  <si>
    <t>0.4821962229303168</t>
  </si>
  <si>
    <t>0.45847851768584874</t>
  </si>
  <si>
    <t>0.43590432191076756</t>
  </si>
  <si>
    <t>0.42579156465802737</t>
  </si>
  <si>
    <t>0.36932743840057575</t>
  </si>
  <si>
    <t>0.5418807920205527</t>
  </si>
  <si>
    <t>0.4960601087141689</t>
  </si>
  <si>
    <t>0.4481409473748672</t>
  </si>
  <si>
    <t>0.3837571549694892</t>
  </si>
  <si>
    <t>0.4427756594751226</t>
  </si>
  <si>
    <t>0.45931350633869544</t>
  </si>
  <si>
    <t>0.43881333691070684</t>
  </si>
  <si>
    <t>0.5550268994443223</t>
  </si>
  <si>
    <t>0.5154293481972277</t>
  </si>
  <si>
    <t>0.17184951081891733</t>
  </si>
  <si>
    <t>Hexadecene</t>
  </si>
  <si>
    <t>629-73-2</t>
  </si>
  <si>
    <t>0.21554079817324603</t>
  </si>
  <si>
    <t>0.19489493273656067</t>
  </si>
  <si>
    <t>0.2559358617442197</t>
  </si>
  <si>
    <t>0.1839440105588446</t>
  </si>
  <si>
    <t>0.2684077699017329</t>
  </si>
  <si>
    <t>0.21864878318129014</t>
  </si>
  <si>
    <t>0.14813275651722868</t>
  </si>
  <si>
    <t>0.20133927608357685</t>
  </si>
  <si>
    <t>0.16739074450851318</t>
  </si>
  <si>
    <t>0.16696694633959216</t>
  </si>
  <si>
    <t>0.23996392586534424</t>
  </si>
  <si>
    <t>0.22914114005963251</t>
  </si>
  <si>
    <t>0.12820980860972223</t>
  </si>
  <si>
    <t>0.22141675575361636</t>
  </si>
  <si>
    <t>0.1768939474780193</t>
  </si>
  <si>
    <t>0.19879041600212832</t>
  </si>
  <si>
    <t>0.10465114330598921</t>
  </si>
  <si>
    <t>0.12552475746437775</t>
  </si>
  <si>
    <t>0.17991595330894483</t>
  </si>
  <si>
    <t>0.18526690611332575</t>
  </si>
  <si>
    <t>0.1674479138650966</t>
  </si>
  <si>
    <t>0.2399228485409048</t>
  </si>
  <si>
    <t>0.19206437068787327</t>
  </si>
  <si>
    <t>0.27261796647919695</t>
  </si>
  <si>
    <t>0.31389021995217975</t>
  </si>
  <si>
    <t>0.10259172942176759</t>
  </si>
  <si>
    <t>0.16097238511352546</t>
  </si>
  <si>
    <t>0.2406235711126643</t>
  </si>
  <si>
    <t>0.027134888361777118</t>
  </si>
  <si>
    <t>0.23327855700822922</t>
  </si>
  <si>
    <t>0.15312037325423777</t>
  </si>
  <si>
    <t>0.1474454130848036</t>
  </si>
  <si>
    <t>0.20199784489397538</t>
  </si>
  <si>
    <t>0.18138747793130117</t>
  </si>
  <si>
    <t>0.2450782520061221</t>
  </si>
  <si>
    <t>0.18448471982360284</t>
  </si>
  <si>
    <t>0.19630335428510226</t>
  </si>
  <si>
    <t>0.12971498755849525</t>
  </si>
  <si>
    <t>0.1206232935658303</t>
  </si>
  <si>
    <t>0.2818168254104012</t>
  </si>
  <si>
    <t>0.27024817727521067</t>
  </si>
  <si>
    <t>0.25347512178255127</t>
  </si>
  <si>
    <t>0.16608595115967195</t>
  </si>
  <si>
    <t>0.2985104387620607</t>
  </si>
  <si>
    <t>0.35509131846341807</t>
  </si>
  <si>
    <t>0.14280575693002007</t>
  </si>
  <si>
    <t>0.1483229079456823</t>
  </si>
  <si>
    <t>0.15758593820849123</t>
  </si>
  <si>
    <t>0.1886677111075908</t>
  </si>
  <si>
    <t>0.13411525202552504</t>
  </si>
  <si>
    <t>0.1929175168362003</t>
  </si>
  <si>
    <t>0.6640997078517558</t>
  </si>
  <si>
    <t>Indeno[1,2,3-cd]pyrene</t>
  </si>
  <si>
    <t>193-39-5</t>
  </si>
  <si>
    <t>0.5324062239747949</t>
  </si>
  <si>
    <t>0.5935446757614756</t>
  </si>
  <si>
    <t>0.5259946014170058</t>
  </si>
  <si>
    <t>0.45519674876434135</t>
  </si>
  <si>
    <t>0.3781174320613519</t>
  </si>
  <si>
    <t>0.5269649550352393</t>
  </si>
  <si>
    <t>0.4533664882239992</t>
  </si>
  <si>
    <t>0.4361822869284637</t>
  </si>
  <si>
    <t>0.3140848577928182</t>
  </si>
  <si>
    <t>0.3474120477857925</t>
  </si>
  <si>
    <t>0.6402539137099165</t>
  </si>
  <si>
    <t>0.47629919809459853</t>
  </si>
  <si>
    <t>0.4579346598365934</t>
  </si>
  <si>
    <t>0.5313170758944971</t>
  </si>
  <si>
    <t>0.5196162859283153</t>
  </si>
  <si>
    <t>0.6141096231207356</t>
  </si>
  <si>
    <t>0.43281925729548615</t>
  </si>
  <si>
    <t>0.6468159297722978</t>
  </si>
  <si>
    <t>0.4687133217808375</t>
  </si>
  <si>
    <t>0.3410650502430803</t>
  </si>
  <si>
    <t>0.4793216995595027</t>
  </si>
  <si>
    <t>0.5645418437482878</t>
  </si>
  <si>
    <t>0.33138930002135203</t>
  </si>
  <si>
    <t>0.21746233890509778</t>
  </si>
  <si>
    <t>0.35911771029591955</t>
  </si>
  <si>
    <t>0.5939694119490254</t>
  </si>
  <si>
    <t>0.2773592467956699</t>
  </si>
  <si>
    <t>0.5701206630297063</t>
  </si>
  <si>
    <t>0.5640785798758632</t>
  </si>
  <si>
    <t>0.42772741835874706</t>
  </si>
  <si>
    <t>0.5762336640201737</t>
  </si>
  <si>
    <t>0.5048716113725352</t>
  </si>
  <si>
    <t>0.3713742749200524</t>
  </si>
  <si>
    <t>0.7920092226050869</t>
  </si>
  <si>
    <t>0.35938702334065187</t>
  </si>
  <si>
    <t>0.5934854413812447</t>
  </si>
  <si>
    <t>0.4923582711269657</t>
  </si>
  <si>
    <t>0.5419576009176985</t>
  </si>
  <si>
    <t>0.6392494092964409</t>
  </si>
  <si>
    <t>0.49255507512900437</t>
  </si>
  <si>
    <t>0.2321635502169308</t>
  </si>
  <si>
    <t>0.3636939137210479</t>
  </si>
  <si>
    <t>0.43559867603758806</t>
  </si>
  <si>
    <t>0.37455491345212166</t>
  </si>
  <si>
    <t>0.5100091649938995</t>
  </si>
  <si>
    <t>0.4195135466832835</t>
  </si>
  <si>
    <t>1.497885307345975</t>
  </si>
  <si>
    <t>Labeled D5</t>
  </si>
  <si>
    <t>541-02-6-C13</t>
  </si>
  <si>
    <t>1.4732877420580126</t>
  </si>
  <si>
    <t>1.4961947277014183</t>
  </si>
  <si>
    <t>1.259609319090123</t>
  </si>
  <si>
    <t>1.437602390917242</t>
  </si>
  <si>
    <t>1.3554174114489033</t>
  </si>
  <si>
    <t>1.5393065567447424</t>
  </si>
  <si>
    <t>1.501217024670435</t>
  </si>
  <si>
    <t>1.5091449952143827</t>
  </si>
  <si>
    <t>1.5709404164211864</t>
  </si>
  <si>
    <t>1.8299252909535482</t>
  </si>
  <si>
    <t>0.013743128081997614</t>
  </si>
  <si>
    <t>1.4270861584919516</t>
  </si>
  <si>
    <t>1.6210315797225245</t>
  </si>
  <si>
    <t>1.3864192023945794</t>
  </si>
  <si>
    <t>1.4375336154098088</t>
  </si>
  <si>
    <t>1.190409748758239</t>
  </si>
  <si>
    <t>1.5381944462914452</t>
  </si>
  <si>
    <t>1.438553194834909</t>
  </si>
  <si>
    <t>7.566164158338725e-05</t>
  </si>
  <si>
    <t>1.4423025410690629</t>
  </si>
  <si>
    <t>1.5747694369524792</t>
  </si>
  <si>
    <t>1.5731980566779458</t>
  </si>
  <si>
    <t>0.029898653420153853</t>
  </si>
  <si>
    <t>1.4366973436849801</t>
  </si>
  <si>
    <t>1.3472910836593472</t>
  </si>
  <si>
    <t>0.010599816838299981</t>
  </si>
  <si>
    <t>1.3481802558885438</t>
  </si>
  <si>
    <t>1.5130071869347759</t>
  </si>
  <si>
    <t>1.2216074292240318</t>
  </si>
  <si>
    <t>1.2586603076788663</t>
  </si>
  <si>
    <t>1.3227753553152075</t>
  </si>
  <si>
    <t>1.5368825572446518</t>
  </si>
  <si>
    <t>1.382800960442158</t>
  </si>
  <si>
    <t>1.3293200971954588</t>
  </si>
  <si>
    <t>1.1574457642686977</t>
  </si>
  <si>
    <t>1.5397371007947132</t>
  </si>
  <si>
    <t>1.5165337759831545</t>
  </si>
  <si>
    <t>1.4405669161291148</t>
  </si>
  <si>
    <t>1.2269871940695323</t>
  </si>
  <si>
    <t>0.9718432818563933</t>
  </si>
  <si>
    <t>0.014221780984129411</t>
  </si>
  <si>
    <t>1.4397481688957117</t>
  </si>
  <si>
    <t>1.636876296637663</t>
  </si>
  <si>
    <t>1.380532295634279</t>
  </si>
  <si>
    <t>1.4505575139177362</t>
  </si>
  <si>
    <t>1.4986132792009954</t>
  </si>
  <si>
    <t>1.4434261993450912</t>
  </si>
  <si>
    <t>1.5124399809742635</t>
  </si>
  <si>
    <t>1.4502592005761175</t>
  </si>
  <si>
    <t>1.509801493677321</t>
  </si>
  <si>
    <t>1.5931899966460592</t>
  </si>
  <si>
    <t>0.7956873486399079</t>
  </si>
  <si>
    <t>Phenol</t>
  </si>
  <si>
    <t>108-95-2</t>
  </si>
  <si>
    <t>0.8994662933863107</t>
  </si>
  <si>
    <t>0.8459976353449219</t>
  </si>
  <si>
    <t>0.8989071229796957</t>
  </si>
  <si>
    <t>0.8224065083832475</t>
  </si>
  <si>
    <t>0.8829650160557786</t>
  </si>
  <si>
    <t>0.8253341997429191</t>
  </si>
  <si>
    <t>0.8948364387646591</t>
  </si>
  <si>
    <t>0.015082204677818878</t>
  </si>
  <si>
    <t>0.8931690175988154</t>
  </si>
  <si>
    <t>0.9503668601414914</t>
  </si>
  <si>
    <t>0.8552896815166466</t>
  </si>
  <si>
    <t>0.8595673721585486</t>
  </si>
  <si>
    <t>0.8964445472418343</t>
  </si>
  <si>
    <t>0.9044662950897087</t>
  </si>
  <si>
    <t>0.018237527008161385</t>
  </si>
  <si>
    <t>0.9456764729070127</t>
  </si>
  <si>
    <t>0.010362545669658836</t>
  </si>
  <si>
    <t>0.9173774454044712</t>
  </si>
  <si>
    <t>0.9611722965663385</t>
  </si>
  <si>
    <t>0.9379638225055142</t>
  </si>
  <si>
    <t>0.7445707809768388</t>
  </si>
  <si>
    <t>0.9494830835797257</t>
  </si>
  <si>
    <t>0.9006927226404912</t>
  </si>
  <si>
    <t>0.8675087129370437</t>
  </si>
  <si>
    <t>0.8553380982683311</t>
  </si>
  <si>
    <t>0.8933749699146571</t>
  </si>
  <si>
    <t>0.8555202981374204</t>
  </si>
  <si>
    <t>0.7917923281246831</t>
  </si>
  <si>
    <t>0.9482961530437076</t>
  </si>
  <si>
    <t>0.8524530613818728</t>
  </si>
  <si>
    <t>0.9060583954226797</t>
  </si>
  <si>
    <t>0.8848826557025811</t>
  </si>
  <si>
    <t>0.8185207096201009</t>
  </si>
  <si>
    <t>0.8495332388007323</t>
  </si>
  <si>
    <t>0.9210302232067044</t>
  </si>
  <si>
    <t>0.8150116648451041</t>
  </si>
  <si>
    <t>0.9356729924348905</t>
  </si>
  <si>
    <t>1.1941590093826062</t>
  </si>
  <si>
    <t>0.016883748073632125</t>
  </si>
  <si>
    <t>0.9322531946963266</t>
  </si>
  <si>
    <t>0.7353904662580426</t>
  </si>
  <si>
    <t>0.8803997405467205</t>
  </si>
  <si>
    <t>0.9783657782025219</t>
  </si>
  <si>
    <t>0.9106044528575142</t>
  </si>
  <si>
    <t>0.9167884588508098</t>
  </si>
  <si>
    <t>0.9025215864479292</t>
  </si>
  <si>
    <t>0.9291019560350685</t>
  </si>
  <si>
    <t>0.9740483063594201</t>
  </si>
  <si>
    <t>0.8783471464443227</t>
  </si>
  <si>
    <t>0.6856059348458721</t>
  </si>
  <si>
    <t>0.9015665535952615</t>
  </si>
  <si>
    <t>0.8380346566936591</t>
  </si>
  <si>
    <t>0.9723449366281701</t>
  </si>
  <si>
    <t>1.0190205800309697</t>
  </si>
  <si>
    <t>0.8739819111648991</t>
  </si>
  <si>
    <t>0.9240475112943233</t>
  </si>
  <si>
    <t>0.8722446304783534</t>
  </si>
  <si>
    <t>0.3383930335416161</t>
  </si>
  <si>
    <t>n-Eicosane</t>
  </si>
  <si>
    <t>112-95-8</t>
  </si>
  <si>
    <t>0.7392715005426316</t>
  </si>
  <si>
    <t>0.43332706803806437</t>
  </si>
  <si>
    <t>0.41771427314079623</t>
  </si>
  <si>
    <t>0.33101978839474494</t>
  </si>
  <si>
    <t>0.48072637426443815</t>
  </si>
  <si>
    <t>0.41803388397940744</t>
  </si>
  <si>
    <t>0.27571831022615223</t>
  </si>
  <si>
    <t>0.40525169284598284</t>
  </si>
  <si>
    <t>0.4503166459299688</t>
  </si>
  <si>
    <t>0.5152828526267409</t>
  </si>
  <si>
    <t>0.4945808324539356</t>
  </si>
  <si>
    <t>0.4230017999813729</t>
  </si>
  <si>
    <t>0.38134632355317866</t>
  </si>
  <si>
    <t>0.4091996304154925</t>
  </si>
  <si>
    <t>0.3024996249100551</t>
  </si>
  <si>
    <t>0.4796027826535014</t>
  </si>
  <si>
    <t>0.42317007051947875</t>
  </si>
  <si>
    <t>0.42779176788676176</t>
  </si>
  <si>
    <t>0.42618008502697874</t>
  </si>
  <si>
    <t>0.29194963090633136</t>
  </si>
  <si>
    <t>0.3878285361896393</t>
  </si>
  <si>
    <t>0.4023488198001424</t>
  </si>
  <si>
    <t>0.35741633284584257</t>
  </si>
  <si>
    <t>0.48580122632515815</t>
  </si>
  <si>
    <t>0.3825530516716993</t>
  </si>
  <si>
    <t>0.49094650774428844</t>
  </si>
  <si>
    <t>0.4197648962371429</t>
  </si>
  <si>
    <t>0.4218342132010935</t>
  </si>
  <si>
    <t>0.32990790517543567</t>
  </si>
  <si>
    <t>0.2859996403810552</t>
  </si>
  <si>
    <t>0.5122857398381263</t>
  </si>
  <si>
    <t>0.33611250523414327</t>
  </si>
  <si>
    <t>0.42094896367958906</t>
  </si>
  <si>
    <t>0.2518695647746225</t>
  </si>
  <si>
    <t>0.4292251703060105</t>
  </si>
  <si>
    <t>0.4022940183191279</t>
  </si>
  <si>
    <t>0.42343279661336625</t>
  </si>
  <si>
    <t>0.4155936990693091</t>
  </si>
  <si>
    <t>0.4773321399715563</t>
  </si>
  <si>
    <t>0.4276771480639159</t>
  </si>
  <si>
    <t>0.3381970659519752</t>
  </si>
  <si>
    <t>0.46038460792521485</t>
  </si>
  <si>
    <t>0.37668929495216924</t>
  </si>
  <si>
    <t>0.4809438260065223</t>
  </si>
  <si>
    <t>0.3414841683512845</t>
  </si>
  <si>
    <t>0.3703723185510994</t>
  </si>
  <si>
    <t>1.0104992267107722</t>
  </si>
  <si>
    <t>1.2570902867904814</t>
  </si>
  <si>
    <t>1.1462454049990016</t>
  </si>
  <si>
    <t>0.9428087953327081</t>
  </si>
  <si>
    <t>1.4848870806949965</t>
  </si>
  <si>
    <t>0.9885937832595182</t>
  </si>
  <si>
    <t>0.9519076169336573</t>
  </si>
  <si>
    <t>1.0411042005732287</t>
  </si>
  <si>
    <t>1.117968724414215</t>
  </si>
  <si>
    <t>1.1934344537373676</t>
  </si>
  <si>
    <t>1.0400587600732025</t>
  </si>
  <si>
    <t>1.1058231245970351</t>
  </si>
  <si>
    <t>1.068681597038684</t>
  </si>
  <si>
    <t>0.9056481563987411</t>
  </si>
  <si>
    <t>1.0198117201263799</t>
  </si>
  <si>
    <t>1.071068620320538</t>
  </si>
  <si>
    <t>1.0408951336037418</t>
  </si>
  <si>
    <t>1.2738541390272031</t>
  </si>
  <si>
    <t>1.4623974413949203</t>
  </si>
  <si>
    <t>1.137595260031676</t>
  </si>
  <si>
    <t>2.7791102056769112</t>
  </si>
  <si>
    <t>1.0098642972612273</t>
  </si>
  <si>
    <t>0.8208541931632335</t>
  </si>
  <si>
    <t>1.1931841330827235</t>
  </si>
  <si>
    <t>0.9847847394314192</t>
  </si>
  <si>
    <t>1.049684723191116</t>
  </si>
  <si>
    <t>1.030805523881582</t>
  </si>
  <si>
    <t>1.1347594483701693</t>
  </si>
  <si>
    <t>1.0131692368465421</t>
  </si>
  <si>
    <t>0.9246091069462046</t>
  </si>
  <si>
    <t>1.024862250653593</t>
  </si>
  <si>
    <t>0.8679445746999099</t>
  </si>
  <si>
    <t>0.9591070349462932</t>
  </si>
  <si>
    <t>1.1795564481640126</t>
  </si>
  <si>
    <t>1.0648100928498352</t>
  </si>
  <si>
    <t>1.1153565244634915</t>
  </si>
  <si>
    <t>1.1473830573944583</t>
  </si>
  <si>
    <t>1.0290915497598219</t>
  </si>
  <si>
    <t>1.2673984554646167</t>
  </si>
  <si>
    <t>0.9460602141560616</t>
  </si>
  <si>
    <t>1.0385222279276833</t>
  </si>
  <si>
    <t>1.0209960636694002</t>
  </si>
  <si>
    <t>0.8647779013339535</t>
  </si>
  <si>
    <t>1.155685026300271</t>
  </si>
  <si>
    <t>0.9660127247266979</t>
  </si>
  <si>
    <t>0.9579197962901458</t>
  </si>
  <si>
    <t>0.9811892858058933</t>
  </si>
  <si>
    <t>1.1274446120306545</t>
  </si>
  <si>
    <t>0.9617447124850916</t>
  </si>
  <si>
    <t>1.0334317053169564</t>
  </si>
  <si>
    <t>1.0742519796038348</t>
  </si>
  <si>
    <t>1.0838076551550615</t>
  </si>
  <si>
    <t>0.9538102245300685</t>
  </si>
  <si>
    <t>0.8862726492461916</t>
  </si>
  <si>
    <t>1.196181678092106</t>
  </si>
  <si>
    <t>1.0037498776588498</t>
  </si>
  <si>
    <t>1.1160302031565041</t>
  </si>
  <si>
    <t>1.3215134768500976</t>
  </si>
  <si>
    <t>2.278265746911898</t>
  </si>
  <si>
    <t>1.1844344687470068</t>
  </si>
  <si>
    <t>0.8219659653198433</t>
  </si>
  <si>
    <t>0.8893184043358738</t>
  </si>
  <si>
    <t>0.8201833950971759</t>
  </si>
  <si>
    <t>1.1717374167021457</t>
  </si>
  <si>
    <t>1.2166275635716552</t>
  </si>
  <si>
    <t>1.1926966649357804</t>
  </si>
  <si>
    <t>0.9694406470451906</t>
  </si>
  <si>
    <t>1.1085358170729749</t>
  </si>
  <si>
    <t>1.044148426236627</t>
  </si>
  <si>
    <t>1.0779717737741852</t>
  </si>
  <si>
    <t>0.8072115173908255</t>
  </si>
  <si>
    <t>0.9291057421161741</t>
  </si>
  <si>
    <t>0.7681785906717677</t>
  </si>
  <si>
    <t>0.9765291255393327</t>
  </si>
  <si>
    <t>1.054795350510688</t>
  </si>
  <si>
    <t>0.7960092907817481</t>
  </si>
  <si>
    <t>1.280312379284106</t>
  </si>
  <si>
    <t>1.0104809987876588</t>
  </si>
  <si>
    <t>0.8202842529968951</t>
  </si>
  <si>
    <t>0.9547159536945881</t>
  </si>
  <si>
    <t>1.486962031705929</t>
  </si>
  <si>
    <t>1.0281110831355895</t>
  </si>
  <si>
    <t>1.1181116706098722</t>
  </si>
  <si>
    <t>0.9524992084491062</t>
  </si>
  <si>
    <t>0.8188152893642511</t>
  </si>
  <si>
    <t>1.1203312063832127</t>
  </si>
  <si>
    <t>0.9872543904622965</t>
  </si>
  <si>
    <t>1.032093625576264</t>
  </si>
  <si>
    <t>0.9959159725566872</t>
  </si>
  <si>
    <t>1.0020662354393837</t>
  </si>
  <si>
    <t>0.8585317006558345</t>
  </si>
  <si>
    <t>0.9978365214565118</t>
  </si>
  <si>
    <t>1.1499154991547424</t>
  </si>
  <si>
    <t>1.1813982298100696</t>
  </si>
  <si>
    <t>1.063516600241612</t>
  </si>
  <si>
    <t>0.8879582165864557</t>
  </si>
  <si>
    <t>0.9733510040244423</t>
  </si>
  <si>
    <t>0.6968503359457394</t>
  </si>
  <si>
    <t>1.2716864656068283</t>
  </si>
  <si>
    <t>1.0276331478965341</t>
  </si>
  <si>
    <t>1.0676184600854959</t>
  </si>
  <si>
    <t>1.1975108531946217</t>
  </si>
  <si>
    <t>1.1566025942505465</t>
  </si>
  <si>
    <t>1.1750843930423163</t>
  </si>
  <si>
    <t>1.2057608316470485</t>
  </si>
  <si>
    <t>1.1928948425270007</t>
  </si>
  <si>
    <t>1.2586437087608409</t>
  </si>
  <si>
    <t>0.022512620884244487</t>
  </si>
  <si>
    <t>1.4243498546401874</t>
  </si>
  <si>
    <t>0.049411456160477096</t>
  </si>
  <si>
    <t>1.187131602912918</t>
  </si>
  <si>
    <t>1.2658211626543865</t>
  </si>
  <si>
    <t>1.290290917072407</t>
  </si>
  <si>
    <t>1.2578176963912784</t>
  </si>
  <si>
    <t>1.2372036827290664</t>
  </si>
  <si>
    <t>1.199146317686493</t>
  </si>
  <si>
    <t>1.266534839630453</t>
  </si>
  <si>
    <t>1.2165655015179142</t>
  </si>
  <si>
    <t>1.2262832669872623</t>
  </si>
  <si>
    <t>1.1900312999607634</t>
  </si>
  <si>
    <t>1.2193697001476345</t>
  </si>
  <si>
    <t>1.2170628228009839</t>
  </si>
  <si>
    <t>1.2210381029926003</t>
  </si>
  <si>
    <t>1.2819516550994101</t>
  </si>
  <si>
    <t>1.178433301919049</t>
  </si>
  <si>
    <t>0.9979135360972519</t>
  </si>
  <si>
    <t>1.1639033497798423</t>
  </si>
  <si>
    <t>1.2054631875143487</t>
  </si>
  <si>
    <t>1.2214923916610476</t>
  </si>
  <si>
    <t>1.2244717627662307</t>
  </si>
  <si>
    <t>1.212195835878861</t>
  </si>
  <si>
    <t>1.2043769018649255</t>
  </si>
  <si>
    <t>1.200500794456529</t>
  </si>
  <si>
    <t>1.1708859518192645</t>
  </si>
  <si>
    <t>1.1769240450399827</t>
  </si>
  <si>
    <t>1.209285067159753</t>
  </si>
  <si>
    <t>1.1481663591226583</t>
  </si>
  <si>
    <t>1.209076058741621</t>
  </si>
  <si>
    <t>1.252981994701953</t>
  </si>
  <si>
    <t>1.166470668379377</t>
  </si>
  <si>
    <t>1.2400427253752644</t>
  </si>
  <si>
    <t>1.1924509073928267</t>
  </si>
  <si>
    <t>1.1982947726949023</t>
  </si>
  <si>
    <t>1.1859289817642698</t>
  </si>
  <si>
    <t>1.3000292117707775</t>
  </si>
  <si>
    <t>1.1413466130621304</t>
  </si>
  <si>
    <t>1.2237614462345674</t>
  </si>
  <si>
    <t>1.2011129850101128</t>
  </si>
  <si>
    <t>1.2137016859954042</t>
  </si>
  <si>
    <t>2.753159070608458</t>
  </si>
  <si>
    <t>1.1771198354216483</t>
  </si>
  <si>
    <t>1.1834462438451872</t>
  </si>
  <si>
    <t>1.1544025733024152</t>
  </si>
  <si>
    <t>1.1867093474480934</t>
  </si>
  <si>
    <t>1.2016203277566495</t>
  </si>
  <si>
    <t>0.25171816680098086</t>
  </si>
  <si>
    <t>0.6632260291748707</t>
  </si>
  <si>
    <t>0.7259897120941636</t>
  </si>
  <si>
    <t>0.7722829783924544</t>
  </si>
  <si>
    <t>0.7957247313413679</t>
  </si>
  <si>
    <t>0.8208657784547596</t>
  </si>
  <si>
    <t>0.8225007225831151</t>
  </si>
  <si>
    <t>0.8569670302987153</t>
  </si>
  <si>
    <t>0.8832140526713208</t>
  </si>
  <si>
    <t>0.9204450713188823</t>
  </si>
  <si>
    <t>0.9331317970351884</t>
  </si>
  <si>
    <t>0.9339949940696881</t>
  </si>
  <si>
    <t>0.9421660423220469</t>
  </si>
  <si>
    <t>0.9607150671268804</t>
  </si>
  <si>
    <t>0.9694014248623983</t>
  </si>
  <si>
    <t>0.9700035125382523</t>
  </si>
  <si>
    <t>0.9730873601359654</t>
  </si>
  <si>
    <t>0.9946266219057273</t>
  </si>
  <si>
    <t>0.9998963268037211</t>
  </si>
  <si>
    <t>1.000636990505546</t>
  </si>
  <si>
    <t>1.0119678047168792</t>
  </si>
  <si>
    <t>1.013020887108282</t>
  </si>
  <si>
    <t>1.030826198630529</t>
  </si>
  <si>
    <t>1.0507112241761813</t>
  </si>
  <si>
    <t>1.0592686778869989</t>
  </si>
  <si>
    <t>1.0805682507207217</t>
  </si>
  <si>
    <t>1.0822185046577861</t>
  </si>
  <si>
    <t>1.089378415031711</t>
  </si>
  <si>
    <t>1.1126706046383765</t>
  </si>
  <si>
    <t>1.1261454303261444</t>
  </si>
  <si>
    <t>1.127675028482862</t>
  </si>
  <si>
    <t>1.1464907309637342</t>
  </si>
  <si>
    <t>1.1929626169362393</t>
  </si>
  <si>
    <t>1.2350853634481718</t>
  </si>
  <si>
    <t>1.2429052724835317</t>
  </si>
  <si>
    <t>1.2731395281053939</t>
  </si>
  <si>
    <t>1.2897383930168456</t>
  </si>
  <si>
    <t>1.2928956095786328</t>
  </si>
  <si>
    <t>1.2982650104889986</t>
  </si>
  <si>
    <t>1.3097432465249714</t>
  </si>
  <si>
    <t>1.3111125335860883</t>
  </si>
  <si>
    <t>1.3266899311044014</t>
  </si>
  <si>
    <t>1.417447951266093</t>
  </si>
  <si>
    <t>1.4474879098217273</t>
  </si>
  <si>
    <t>2.1033635536422985</t>
  </si>
  <si>
    <t>2.4435303267496615</t>
  </si>
  <si>
    <t>0.8873634054862827</t>
  </si>
  <si>
    <t>0.8005764212412791</t>
  </si>
  <si>
    <t>0.9455560345641781</t>
  </si>
  <si>
    <t>0.9917865528240777</t>
  </si>
  <si>
    <t>0.8075413198376403</t>
  </si>
  <si>
    <t>0.9247741932040906</t>
  </si>
  <si>
    <t>1.0010021776104168</t>
  </si>
  <si>
    <t>0.9728090693684613</t>
  </si>
  <si>
    <t>0.9120313888533301</t>
  </si>
  <si>
    <t>1.2338803502273565</t>
  </si>
  <si>
    <t>0.9944830648626608</t>
  </si>
  <si>
    <t>1.0186723005666358</t>
  </si>
  <si>
    <t>0.8737007794491987</t>
  </si>
  <si>
    <t>0.8989087316918088</t>
  </si>
  <si>
    <t>0.8582523015292772</t>
  </si>
  <si>
    <t>0.7775595203928206</t>
  </si>
  <si>
    <t>0.9556538014028129</t>
  </si>
  <si>
    <t>1.2172058245385202</t>
  </si>
  <si>
    <t>0.9636058554607758</t>
  </si>
  <si>
    <t>1.1470304168014889</t>
  </si>
  <si>
    <t>0.6344036514169787</t>
  </si>
  <si>
    <t>0.7441360247848515</t>
  </si>
  <si>
    <t>0.7336947113718564</t>
  </si>
  <si>
    <t>0.7655019731891899</t>
  </si>
  <si>
    <t>1.1671743039471385</t>
  </si>
  <si>
    <t>0.8826027775320168</t>
  </si>
  <si>
    <t>0.7563272151140011</t>
  </si>
  <si>
    <t>0.8876355438200869</t>
  </si>
  <si>
    <t>0.8871743147381065</t>
  </si>
  <si>
    <t>0.7107118105499594</t>
  </si>
  <si>
    <t>0.9080235046423079</t>
  </si>
  <si>
    <t>0.8407658490817471</t>
  </si>
  <si>
    <t>0.9360359996722615</t>
  </si>
  <si>
    <t>0.9523826672248766</t>
  </si>
  <si>
    <t>0.7253594792982107</t>
  </si>
  <si>
    <t>0.8004017150864037</t>
  </si>
  <si>
    <t>1.020622350583162</t>
  </si>
  <si>
    <t>0.9024592765228794</t>
  </si>
  <si>
    <t>0.9518716316741769</t>
  </si>
  <si>
    <t>0.9571853823248186</t>
  </si>
  <si>
    <t>0.8994288596028068</t>
  </si>
  <si>
    <t>0.9369838793350134</t>
  </si>
  <si>
    <t>0.9279080384203996</t>
  </si>
  <si>
    <t>0.8248627265212245</t>
  </si>
  <si>
    <t>0.9624182131333171</t>
  </si>
  <si>
    <t>0.9056092510330018</t>
  </si>
  <si>
    <t>0.8826198224920586</t>
  </si>
  <si>
    <t>1.3954460251020184</t>
  </si>
  <si>
    <t>0.6745067328553613</t>
  </si>
  <si>
    <t>0.5723789774176097</t>
  </si>
  <si>
    <t>0.5747825516939616</t>
  </si>
  <si>
    <t>0.6662216820339967</t>
  </si>
  <si>
    <t>0.4555766273673469</t>
  </si>
  <si>
    <t>0.6935874316446058</t>
  </si>
  <si>
    <t>0.6365248946487573</t>
  </si>
  <si>
    <t>0.5262400212153612</t>
  </si>
  <si>
    <t>0.6231918396575793</t>
  </si>
  <si>
    <t>0.6559796811101549</t>
  </si>
  <si>
    <t>0.6249153948901747</t>
  </si>
  <si>
    <t>0.5750215057656096</t>
  </si>
  <si>
    <t>0.23016303322603562</t>
  </si>
  <si>
    <t>0.5212413026773581</t>
  </si>
  <si>
    <t>0.6728835228575688</t>
  </si>
  <si>
    <t>0.6570565465979675</t>
  </si>
  <si>
    <t>0.6344393240987491</t>
  </si>
  <si>
    <t>0.5399020242938534</t>
  </si>
  <si>
    <t>0.7031304880609586</t>
  </si>
  <si>
    <t>0.7023313324278806</t>
  </si>
  <si>
    <t>0.6380822672315927</t>
  </si>
  <si>
    <t>0.5765911152453406</t>
  </si>
  <si>
    <t>0.6518793304302567</t>
  </si>
  <si>
    <t>0.7569747229207011</t>
  </si>
  <si>
    <t>0.5345519876915796</t>
  </si>
  <si>
    <t>0.7912999062434514</t>
  </si>
  <si>
    <t>0.6647384134338425</t>
  </si>
  <si>
    <t>0.5321165588137339</t>
  </si>
  <si>
    <t>0.5650118122907404</t>
  </si>
  <si>
    <t>0.6580178355965556</t>
  </si>
  <si>
    <t>0.5736983056434483</t>
  </si>
  <si>
    <t>0.5739949215561723</t>
  </si>
  <si>
    <t>0.6137311327300785</t>
  </si>
  <si>
    <t>0.7057364405847371</t>
  </si>
  <si>
    <t>0.6127789410188519</t>
  </si>
  <si>
    <t>0.6678056800834059</t>
  </si>
  <si>
    <t>0.5999468140867802</t>
  </si>
  <si>
    <t>0.4287607713188929</t>
  </si>
  <si>
    <t>0.5557322595300582</t>
  </si>
  <si>
    <t>0.5632919566644039</t>
  </si>
  <si>
    <t>0.8379831788685397</t>
  </si>
  <si>
    <t>0.7415044978414395</t>
  </si>
  <si>
    <t>0.7279770707799953</t>
  </si>
  <si>
    <t>0.3451500152748021</t>
  </si>
  <si>
    <t>0.6816642515061977</t>
  </si>
  <si>
    <t>0.5239222803711767</t>
  </si>
  <si>
    <t>0.6587032211506225</t>
  </si>
  <si>
    <t>0.4308427230698851</t>
  </si>
  <si>
    <t>0.8243202076769421</t>
  </si>
  <si>
    <t>0.3351851604104082</t>
  </si>
  <si>
    <t>0.5373779085326131</t>
  </si>
  <si>
    <t>0.34327755212883526</t>
  </si>
  <si>
    <t>0.3923283728819112</t>
  </si>
  <si>
    <t>0.3565754129353661</t>
  </si>
  <si>
    <t>0.5589638829161565</t>
  </si>
  <si>
    <t>0.39669105038114755</t>
  </si>
  <si>
    <t>0.5138134460301401</t>
  </si>
  <si>
    <t>0.6091249157181108</t>
  </si>
  <si>
    <t>0.42064074341394553</t>
  </si>
  <si>
    <t>0.43335639593197123</t>
  </si>
  <si>
    <t>0.3773114396740668</t>
  </si>
  <si>
    <t>0.5465593312027602</t>
  </si>
  <si>
    <t>0.43495890812404386</t>
  </si>
  <si>
    <t>0.5621488814808502</t>
  </si>
  <si>
    <t>0.36739554065406693</t>
  </si>
  <si>
    <t>0.3280483489858171</t>
  </si>
  <si>
    <t>0.41250829879781975</t>
  </si>
  <si>
    <t>0.39457170123923363</t>
  </si>
  <si>
    <t>0.22897447026728013</t>
  </si>
  <si>
    <t>0.4350824756861007</t>
  </si>
  <si>
    <t>0.4822820246352781</t>
  </si>
  <si>
    <t>0.4923920007291757</t>
  </si>
  <si>
    <t>0.5468789128388496</t>
  </si>
  <si>
    <t>0.5103872568921495</t>
  </si>
  <si>
    <t>0.6023983829967166</t>
  </si>
  <si>
    <t>0.6192119173407582</t>
  </si>
  <si>
    <t>0.5789773220264501</t>
  </si>
  <si>
    <t>0.5448644302525505</t>
  </si>
  <si>
    <t>0.4055970691818397</t>
  </si>
  <si>
    <t>0.42297696212597996</t>
  </si>
  <si>
    <t>0.5523623210031443</t>
  </si>
  <si>
    <t>0.5436601790521532</t>
  </si>
  <si>
    <t>0.5078499059591381</t>
  </si>
  <si>
    <t>0.4459338034612828</t>
  </si>
  <si>
    <t>0.3860981231497561</t>
  </si>
  <si>
    <t>0.42520672222982225</t>
  </si>
  <si>
    <t>0.5762774541728115</t>
  </si>
  <si>
    <t>0.4115799451871879</t>
  </si>
  <si>
    <t>0.5914568329488518</t>
  </si>
  <si>
    <t>0.5210946283559615</t>
  </si>
  <si>
    <t>0.013082739297503185</t>
  </si>
  <si>
    <t>0.4878539893400396</t>
  </si>
  <si>
    <t>0.4061779950727313</t>
  </si>
  <si>
    <t>0.3729789530934205</t>
  </si>
  <si>
    <t>0.4257915666564121</t>
  </si>
  <si>
    <t>0.3660136544213918</t>
  </si>
  <si>
    <t>0.5210405902467424</t>
  </si>
  <si>
    <t>0.5581414782582572</t>
  </si>
  <si>
    <t>0.5484480100179151</t>
  </si>
  <si>
    <t>0.2082665722911692</t>
  </si>
  <si>
    <t>0.3021086990233715</t>
  </si>
  <si>
    <t>0.2599564019774947</t>
  </si>
  <si>
    <t>0.22298635220171012</t>
  </si>
  <si>
    <t>0.23208655684347315</t>
  </si>
  <si>
    <t>0.26076320485291316</t>
  </si>
  <si>
    <t>0.29075669560450673</t>
  </si>
  <si>
    <t>0.30767485719580373</t>
  </si>
  <si>
    <t>0.23343229660908357</t>
  </si>
  <si>
    <t>0.20680585490933615</t>
  </si>
  <si>
    <t>0.25382293789897914</t>
  </si>
  <si>
    <t>0.2684246580512559</t>
  </si>
  <si>
    <t>0.2768946908979593</t>
  </si>
  <si>
    <t>0.26370175787103556</t>
  </si>
  <si>
    <t>0.23431313727131398</t>
  </si>
  <si>
    <t>0.2910109698360118</t>
  </si>
  <si>
    <t>0.2684206927022733</t>
  </si>
  <si>
    <t>0.46009356447329464</t>
  </si>
  <si>
    <t>0.3008222189362596</t>
  </si>
  <si>
    <t>0.2058783916456154</t>
  </si>
  <si>
    <t>0.16005372256769632</t>
  </si>
  <si>
    <t>0.24082612198306838</t>
  </si>
  <si>
    <t>0.28916228950496614</t>
  </si>
  <si>
    <t>0.26258007769547737</t>
  </si>
  <si>
    <t>0.22157425675625952</t>
  </si>
  <si>
    <t>0.17952943974000488</t>
  </si>
  <si>
    <t>0.3269327468051894</t>
  </si>
  <si>
    <t>0.2945374838427983</t>
  </si>
  <si>
    <t>0.3226023806730885</t>
  </si>
  <si>
    <t>0.24481991657223512</t>
  </si>
  <si>
    <t>0.3469359853840877</t>
  </si>
  <si>
    <t>0.2753168838539442</t>
  </si>
  <si>
    <t>0.2316087476307535</t>
  </si>
  <si>
    <t>0.23306208103549428</t>
  </si>
  <si>
    <t>0.2890614047063525</t>
  </si>
  <si>
    <t>0.21287409367269536</t>
  </si>
  <si>
    <t>0.3680898659749066</t>
  </si>
  <si>
    <t>0.2600856934704873</t>
  </si>
  <si>
    <t>0.26428033658199096</t>
  </si>
  <si>
    <t>0.014340545706752268</t>
  </si>
  <si>
    <t>0.2276165951662566</t>
  </si>
  <si>
    <t>0.3209511414481865</t>
  </si>
  <si>
    <t>0.5218212255188662</t>
  </si>
  <si>
    <t>0.3295138395681846</t>
  </si>
  <si>
    <t>0.3061163878450682</t>
  </si>
  <si>
    <t>0.2563211549963057</t>
  </si>
  <si>
    <t>0.27856626989830435</t>
  </si>
  <si>
    <t>0.18897574021479024</t>
  </si>
  <si>
    <t>0.2912599655417053</t>
  </si>
  <si>
    <t>1.4612296424681244</t>
  </si>
  <si>
    <t>1.3999124265752056</t>
  </si>
  <si>
    <t>1.4455339869720303</t>
  </si>
  <si>
    <t>1.3120521072023013</t>
  </si>
  <si>
    <t>1.2895716938810409</t>
  </si>
  <si>
    <t>1.4321493953796833</t>
  </si>
  <si>
    <t>1.383645519020745</t>
  </si>
  <si>
    <t>1.4369543991186737</t>
  </si>
  <si>
    <t>1.9876914678627493</t>
  </si>
  <si>
    <t>1.3422937744625125</t>
  </si>
  <si>
    <t>1.5026146834504064</t>
  </si>
  <si>
    <t>1.4325639125034626</t>
  </si>
  <si>
    <t>1.3885291730449474</t>
  </si>
  <si>
    <t>1.4862862405633273</t>
  </si>
  <si>
    <t>1.5001136203332064</t>
  </si>
  <si>
    <t>1.3930552229037838</t>
  </si>
  <si>
    <t>1.5871742207725192</t>
  </si>
  <si>
    <t>1.3485037278550522</t>
  </si>
  <si>
    <t>1.3546742538957337</t>
  </si>
  <si>
    <t>1.3855546406875912</t>
  </si>
  <si>
    <t>1.5042967385174806</t>
  </si>
  <si>
    <t>1.2540721255333878</t>
  </si>
  <si>
    <t>1.3617028043870092</t>
  </si>
  <si>
    <t>1.3598228152830616</t>
  </si>
  <si>
    <t>1.4120610504094708</t>
  </si>
  <si>
    <t>1.4382871753382835</t>
  </si>
  <si>
    <t>1.5737581191841294</t>
  </si>
  <si>
    <t>1.4731270100919664</t>
  </si>
  <si>
    <t>1.4305759016814774</t>
  </si>
  <si>
    <t>1.3859661759897195</t>
  </si>
  <si>
    <t>1.4586884920494596</t>
  </si>
  <si>
    <t>1.5349948757394656</t>
  </si>
  <si>
    <t>1.333332394865301</t>
  </si>
  <si>
    <t>1.4318401355011845</t>
  </si>
  <si>
    <t>1.3319099222807038</t>
  </si>
  <si>
    <t>1.4160244441159089</t>
  </si>
  <si>
    <t>1.4728699719574394</t>
  </si>
  <si>
    <t>1.3924353047006768</t>
  </si>
  <si>
    <t>1.4623620618919118</t>
  </si>
  <si>
    <t>1.405828304880502</t>
  </si>
  <si>
    <t>1.340357488500236</t>
  </si>
  <si>
    <t>1.5157104970167197</t>
  </si>
  <si>
    <t>1.4474592208982189</t>
  </si>
  <si>
    <t>1.356663768033553</t>
  </si>
  <si>
    <t>1.5307803561095505</t>
  </si>
  <si>
    <t>1.3814517330525082</t>
  </si>
  <si>
    <t>1.4098570010124654</t>
  </si>
  <si>
    <t>1.3449218047537026</t>
  </si>
  <si>
    <t>0.5472326211885701</t>
  </si>
  <si>
    <t>1.3523417357139373</t>
  </si>
  <si>
    <t>1.3899722457341934</t>
  </si>
  <si>
    <t>1.3912082295287058</t>
  </si>
  <si>
    <t>1.3912615290205539</t>
  </si>
  <si>
    <t>1.7523675564601513</t>
  </si>
  <si>
    <t>1.6832097706001057</t>
  </si>
  <si>
    <t>1.4832664721101558</t>
  </si>
  <si>
    <t>1.5705306952990365</t>
  </si>
  <si>
    <t>1.666130939774512</t>
  </si>
  <si>
    <t>1.169793172938598</t>
  </si>
  <si>
    <t>1.6896615397381407</t>
  </si>
  <si>
    <t>1.324242826767741</t>
  </si>
  <si>
    <t>0.8880186675585506</t>
  </si>
  <si>
    <t>0.5563803932254903</t>
  </si>
  <si>
    <t>1.382719773093681</t>
  </si>
  <si>
    <t>1.4735298499542644</t>
  </si>
  <si>
    <t>1.4590515901065595</t>
  </si>
  <si>
    <t>1.7395828591395044</t>
  </si>
  <si>
    <t>1.6708036230965284</t>
  </si>
  <si>
    <t>1.597725737209335</t>
  </si>
  <si>
    <t>1.3759890630481622</t>
  </si>
  <si>
    <t>0.11795806522751456</t>
  </si>
  <si>
    <t>1.5882251153236977</t>
  </si>
  <si>
    <t>1.6555439766853388</t>
  </si>
  <si>
    <t>1.3435096801612165</t>
  </si>
  <si>
    <t>1.3064611221201916</t>
  </si>
  <si>
    <t>1.3942941356163172</t>
  </si>
  <si>
    <t>1.6009277497925152</t>
  </si>
  <si>
    <t>1.5315964810509695</t>
  </si>
  <si>
    <t>1.5504543410881328</t>
  </si>
  <si>
    <t>1.5818108498164114</t>
  </si>
  <si>
    <t>1.4877671680017943</t>
  </si>
  <si>
    <t>1.6337377812371583</t>
  </si>
  <si>
    <t>1.5138982615638117</t>
  </si>
  <si>
    <t>1.4961693701265404</t>
  </si>
  <si>
    <t>1.8147767190771686</t>
  </si>
  <si>
    <t>1.547652344833069</t>
  </si>
  <si>
    <t>1.5005414914674904</t>
  </si>
  <si>
    <t>1.6540069155749177</t>
  </si>
  <si>
    <t>1.6322515493155836</t>
  </si>
  <si>
    <t>1.537503343440535</t>
  </si>
  <si>
    <t>1.4397845449714288</t>
  </si>
  <si>
    <t>1.6288621381625594</t>
  </si>
  <si>
    <t>1.6449954066710477</t>
  </si>
  <si>
    <t>1.6648445891226218</t>
  </si>
  <si>
    <t>1.535690012321019</t>
  </si>
  <si>
    <t>1.434693990505114</t>
  </si>
  <si>
    <t>1.6923331188380242</t>
  </si>
  <si>
    <t>1.549637416156914</t>
  </si>
  <si>
    <t>1.6007613502839442</t>
  </si>
  <si>
    <t>1.5330919779713281</t>
  </si>
  <si>
    <t>1.728030287273893</t>
  </si>
  <si>
    <t>1.6898661158310946</t>
  </si>
  <si>
    <t>1.6032543547678617</t>
  </si>
  <si>
    <t>1.6915371910399022</t>
  </si>
  <si>
    <t>1.4661446121965604</t>
  </si>
  <si>
    <t>1.480144150735576</t>
  </si>
  <si>
    <t>1.5431360211926355</t>
  </si>
  <si>
    <t>1.4347919405436649</t>
  </si>
  <si>
    <t>1.5929638146141207</t>
  </si>
  <si>
    <t>1.5170792061227507</t>
  </si>
  <si>
    <t>1.290002098699897</t>
  </si>
  <si>
    <t>1.7826879662650201</t>
  </si>
  <si>
    <t>1.7421732243941066</t>
  </si>
  <si>
    <t>1.7133156188572853</t>
  </si>
  <si>
    <t>1.135273496979001</t>
  </si>
  <si>
    <t>1.5627537824926474</t>
  </si>
  <si>
    <t>1.2881225622060233</t>
  </si>
  <si>
    <t>1.422537577801466</t>
  </si>
  <si>
    <t>1.4821510831350535</t>
  </si>
  <si>
    <t>1.6576555670732802</t>
  </si>
  <si>
    <t>1.4423583850143644</t>
  </si>
  <si>
    <t>1.3667775683856327</t>
  </si>
  <si>
    <t>1.6012085560030087</t>
  </si>
  <si>
    <t>1.4562987251706745</t>
  </si>
  <si>
    <t>1.4949771239938199</t>
  </si>
  <si>
    <t>1.9144444402579037</t>
  </si>
  <si>
    <t>1.729014321842316</t>
  </si>
  <si>
    <t>1.8249622143856425</t>
  </si>
  <si>
    <t>1.5433147216922103</t>
  </si>
  <si>
    <t>1.4693546090020762</t>
  </si>
  <si>
    <t>1.5229196797515512</t>
  </si>
  <si>
    <t>1.8564301968187185</t>
  </si>
  <si>
    <t>1.5137241469374993</t>
  </si>
  <si>
    <t>1.3687156527990385</t>
  </si>
  <si>
    <t>0.8895843919925731</t>
  </si>
  <si>
    <t>1.6502812700329865</t>
  </si>
  <si>
    <t>1.6243287606016859</t>
  </si>
  <si>
    <t>1.5186952018663507</t>
  </si>
  <si>
    <t>1.733171103518288</t>
  </si>
  <si>
    <t>2.074411098807525</t>
  </si>
  <si>
    <t>1.4949422430450168</t>
  </si>
  <si>
    <t>0.9316344858128996</t>
  </si>
  <si>
    <t>1.265492986103092</t>
  </si>
  <si>
    <t>1.8141705514720092</t>
  </si>
  <si>
    <t>1.7012613760574447</t>
  </si>
  <si>
    <t>1.6510120476672614</t>
  </si>
  <si>
    <t>1.8127653124913765</t>
  </si>
  <si>
    <t>1.6906974783530397</t>
  </si>
  <si>
    <t>1.616267980716819</t>
  </si>
  <si>
    <t>1.3773693094625494</t>
  </si>
  <si>
    <t>1.414457978689141</t>
  </si>
  <si>
    <t>1.389613197163776</t>
  </si>
  <si>
    <t>1.7166506055532493</t>
  </si>
  <si>
    <t>1.5576477866387888</t>
  </si>
  <si>
    <t>1.5504493693341919</t>
  </si>
  <si>
    <t>1.5506942143173275</t>
  </si>
  <si>
    <t>1.688764291227832</t>
  </si>
  <si>
    <t>1.6030384429503417</t>
  </si>
  <si>
    <t>1.8769517080195288</t>
  </si>
  <si>
    <t>2.0852029656314635</t>
  </si>
  <si>
    <t>1.086010521681852</t>
  </si>
  <si>
    <t>1.3003717806024022</t>
  </si>
  <si>
    <t>1.123313990427372</t>
  </si>
  <si>
    <t>1.0034167632975795</t>
  </si>
  <si>
    <t>1.0347076353730134</t>
  </si>
  <si>
    <t>1.3809493252044345</t>
  </si>
  <si>
    <t>1.1246940497432278</t>
  </si>
  <si>
    <t>1.0301520658998304</t>
  </si>
  <si>
    <t>1.1296393971996335</t>
  </si>
  <si>
    <t>1.1913445181616338</t>
  </si>
  <si>
    <t>1.0133130660414185</t>
  </si>
  <si>
    <t>1.0993232335219156</t>
  </si>
  <si>
    <t>1.0922879355822692</t>
  </si>
  <si>
    <t>0.9993142637892724</t>
  </si>
  <si>
    <t>2.420853805941366</t>
  </si>
  <si>
    <t>1.3200538500920451</t>
  </si>
  <si>
    <t>0.9720549455964257</t>
  </si>
  <si>
    <t>1.2054079027413191</t>
  </si>
  <si>
    <t>1.1423560996758853</t>
  </si>
  <si>
    <t>0.8361679505920959</t>
  </si>
  <si>
    <t>1.0857819181050277</t>
  </si>
  <si>
    <t>1.1063473763303593</t>
  </si>
  <si>
    <t>0.9974627767473143</t>
  </si>
  <si>
    <t>1.1464800061109524</t>
  </si>
  <si>
    <t>1.0049452831841643</t>
  </si>
  <si>
    <t>0.9978032029243393</t>
  </si>
  <si>
    <t>1.347913170261729</t>
  </si>
  <si>
    <t>1.075502110454652</t>
  </si>
  <si>
    <t>1.4871334583122526</t>
  </si>
  <si>
    <t>1.0386021082782058</t>
  </si>
  <si>
    <t>1.2437623990148887</t>
  </si>
  <si>
    <t>1.0417487837602608</t>
  </si>
  <si>
    <t>0.9218317833524516</t>
  </si>
  <si>
    <t>1.1972115562944514</t>
  </si>
  <si>
    <t>1.2798738750095429</t>
  </si>
  <si>
    <t>1.4077129768049592</t>
  </si>
  <si>
    <t>1.4648166499419901</t>
  </si>
  <si>
    <t>1.0975402302885822</t>
  </si>
  <si>
    <t>1.0807571152103574</t>
  </si>
  <si>
    <t>1.1301907361737449</t>
  </si>
  <si>
    <t>1.1122434040250688</t>
  </si>
  <si>
    <t>0.8716773746146237</t>
  </si>
  <si>
    <t>1.1021133529915506</t>
  </si>
  <si>
    <t>1.2157156290295765</t>
  </si>
  <si>
    <t>1.3056339737601395</t>
  </si>
  <si>
    <t>1.4357627867835185</t>
  </si>
  <si>
    <t>0.9252578690595379</t>
  </si>
  <si>
    <t>1.3046918724594805</t>
  </si>
  <si>
    <t>1.2175528383131782</t>
  </si>
  <si>
    <t>1.4861135503043117</t>
  </si>
  <si>
    <t>1.2709545245673435</t>
  </si>
  <si>
    <t>1.3882543702025727</t>
  </si>
  <si>
    <t>1.3287393544393156</t>
  </si>
  <si>
    <t>1.4857996805268852</t>
  </si>
  <si>
    <t>1.0788690692156027</t>
  </si>
  <si>
    <t>1.140643838779462</t>
  </si>
  <si>
    <t>1.1955366695751044</t>
  </si>
  <si>
    <t>1.209995951916107</t>
  </si>
  <si>
    <t>1.5305748896672837</t>
  </si>
  <si>
    <t>1.3397448552352698</t>
  </si>
  <si>
    <t>1.3133169390723254</t>
  </si>
  <si>
    <t>1.4001551639402285</t>
  </si>
  <si>
    <t>1.356036324124625</t>
  </si>
  <si>
    <t>1.3809759917955828</t>
  </si>
  <si>
    <t>1.2276283132939008</t>
  </si>
  <si>
    <t>1.0635537241788429</t>
  </si>
  <si>
    <t>1.1309524781490397</t>
  </si>
  <si>
    <t>0.9937255130285986</t>
  </si>
  <si>
    <t>0.9948561323805613</t>
  </si>
  <si>
    <t>1.3709660393513596</t>
  </si>
  <si>
    <t>1.393971979660069</t>
  </si>
  <si>
    <t>1.4328875703190893</t>
  </si>
  <si>
    <t>1.3736436125781553</t>
  </si>
  <si>
    <t>1.2996621391499699</t>
  </si>
  <si>
    <t>1.1223503072980272</t>
  </si>
  <si>
    <t>1.1996345520881295</t>
  </si>
  <si>
    <t>1.083498910361482</t>
  </si>
  <si>
    <t>1.2382484010482118</t>
  </si>
  <si>
    <t>1.4718569689228787</t>
  </si>
  <si>
    <t>1.5491350374747777</t>
  </si>
  <si>
    <t>1.3324544808063998</t>
  </si>
  <si>
    <t>1.2714027949325848</t>
  </si>
  <si>
    <t>1.4483146487158474</t>
  </si>
  <si>
    <t>1.0704708904436437</t>
  </si>
  <si>
    <t>1.4748935335012756</t>
  </si>
  <si>
    <t>1.374107403816553</t>
  </si>
  <si>
    <t>1.171729733267568</t>
  </si>
  <si>
    <t>1.3043711620409313</t>
  </si>
  <si>
    <t>1.1840576928719593</t>
  </si>
  <si>
    <t>1.1337352638656244</t>
  </si>
  <si>
    <t>1.2104865886309275</t>
  </si>
  <si>
    <t>1.2608567432837636</t>
  </si>
  <si>
    <t>1.2623773530853977</t>
  </si>
  <si>
    <t>1.1960667768262048</t>
  </si>
  <si>
    <t>1.3136238952666957</t>
  </si>
  <si>
    <t>1.5277356696787336</t>
  </si>
  <si>
    <t>1.2006719200104392</t>
  </si>
  <si>
    <t>1.332278072444111</t>
  </si>
  <si>
    <t>0.4675521582968727</t>
  </si>
  <si>
    <t>1.5683474601504481</t>
  </si>
  <si>
    <t>0.8228049631380675</t>
  </si>
  <si>
    <t>1.0980411641888301</t>
  </si>
  <si>
    <t>0.4301618368121915</t>
  </si>
  <si>
    <t>0.4615314273468992</t>
  </si>
  <si>
    <t>0.7607459421521057</t>
  </si>
  <si>
    <t>0.6923952284006917</t>
  </si>
  <si>
    <t>0.6201308166162315</t>
  </si>
  <si>
    <t>0.6147971407357374</t>
  </si>
  <si>
    <t>1.5557186154321816</t>
  </si>
  <si>
    <t>0.6029276747144989</t>
  </si>
  <si>
    <t>0.6028230634772209</t>
  </si>
  <si>
    <t>0.45583161725604227</t>
  </si>
  <si>
    <t>0.5766452371174721</t>
  </si>
  <si>
    <t>0.8059226171439178</t>
  </si>
  <si>
    <t>0.46677433751257685</t>
  </si>
  <si>
    <t>0.7117406017646751</t>
  </si>
  <si>
    <t>0.5726605698128577</t>
  </si>
  <si>
    <t>1.156548023857132</t>
  </si>
  <si>
    <t>0.5501770237993087</t>
  </si>
  <si>
    <t>0.6552256033427947</t>
  </si>
  <si>
    <t>0.5131908459598403</t>
  </si>
  <si>
    <t>0.6663788055141158</t>
  </si>
  <si>
    <t>0.7922482982350048</t>
  </si>
  <si>
    <t>0.4634394253041092</t>
  </si>
  <si>
    <t>0.9122100071525057</t>
  </si>
  <si>
    <t>0.9900167803612241</t>
  </si>
  <si>
    <t>1.195751558916792</t>
  </si>
  <si>
    <t>0.5389131529353425</t>
  </si>
  <si>
    <t>0.7818001958992373</t>
  </si>
  <si>
    <t>0.4901041229082046</t>
  </si>
  <si>
    <t>0.5274338629221096</t>
  </si>
  <si>
    <t>0.5806078712427056</t>
  </si>
  <si>
    <t>0.6588113038220612</t>
  </si>
  <si>
    <t>0.5388759256123115</t>
  </si>
  <si>
    <t>0.5430093991863051</t>
  </si>
  <si>
    <t>0.7200340541139824</t>
  </si>
  <si>
    <t>0.6668074678729717</t>
  </si>
  <si>
    <t>0.3816791318665828</t>
  </si>
  <si>
    <t>0.5207370498678144</t>
  </si>
  <si>
    <t>0.6582499973636464</t>
  </si>
  <si>
    <t>0.40591984397291414</t>
  </si>
  <si>
    <t>0.6071051798257032</t>
  </si>
  <si>
    <t>0.8663435325695301</t>
  </si>
  <si>
    <t>0.6115989492210294</t>
  </si>
  <si>
    <t>0.5442776706770661</t>
  </si>
  <si>
    <t>1.0276796665019017</t>
  </si>
  <si>
    <t>0.3644795662171356</t>
  </si>
  <si>
    <t>0.7837384780049693</t>
  </si>
  <si>
    <t>0.6171921571907855</t>
  </si>
  <si>
    <t>0.33108588642611864</t>
  </si>
  <si>
    <t>0.5019524277114492</t>
  </si>
  <si>
    <t>0.30718973952968864</t>
  </si>
  <si>
    <t>0.4591344510148371</t>
  </si>
  <si>
    <t>0.5825674094113009</t>
  </si>
  <si>
    <t>0.5091616996846601</t>
  </si>
  <si>
    <t>0.42556542900007716</t>
  </si>
  <si>
    <t>0.39938986535561316</t>
  </si>
  <si>
    <t>0.5336002929578029</t>
  </si>
  <si>
    <t>0.4840532575941767</t>
  </si>
  <si>
    <t>0.5192712832537485</t>
  </si>
  <si>
    <t>0.36083354492953984</t>
  </si>
  <si>
    <t>0.38002693210532085</t>
  </si>
  <si>
    <t>0.4268993934739493</t>
  </si>
  <si>
    <t>0.3707031580014595</t>
  </si>
  <si>
    <t>0.5250253469578676</t>
  </si>
  <si>
    <t>0.5141302471260794</t>
  </si>
  <si>
    <t>0.40032422639518217</t>
  </si>
  <si>
    <t>0.24816083592121876</t>
  </si>
  <si>
    <t>0.22213106179536074</t>
  </si>
  <si>
    <t>0.3195123047636512</t>
  </si>
  <si>
    <t>0.5603117711375807</t>
  </si>
  <si>
    <t>0.3928459541139705</t>
  </si>
  <si>
    <t>0.41250140064174007</t>
  </si>
  <si>
    <t>0.5197885059579026</t>
  </si>
  <si>
    <t>0.41883294556595907</t>
  </si>
  <si>
    <t>0.36229761142575817</t>
  </si>
  <si>
    <t>0.15226151254522013</t>
  </si>
  <si>
    <t>0.5070040006313802</t>
  </si>
  <si>
    <t>0.4475491684263087</t>
  </si>
  <si>
    <t>0.45814939184469183</t>
  </si>
  <si>
    <t>0.3074433112524909</t>
  </si>
  <si>
    <t>0.44331436111509015</t>
  </si>
  <si>
    <t>0.4467171212990744</t>
  </si>
  <si>
    <t>0.36090252546982793</t>
  </si>
  <si>
    <t>0.47314096643643583</t>
  </si>
  <si>
    <t>0.4603531141736195</t>
  </si>
  <si>
    <t>0.45313159430977246</t>
  </si>
  <si>
    <t>0.49595841836084503</t>
  </si>
  <si>
    <t>0.4888694459288851</t>
  </si>
  <si>
    <t>0.45626201199047645</t>
  </si>
  <si>
    <t>0.40780600447118004</t>
  </si>
  <si>
    <t>0.36857623353336505</t>
  </si>
  <si>
    <t>1.1603036002055798</t>
  </si>
  <si>
    <t>1.2291715002148367</t>
  </si>
  <si>
    <t>1.4758987044746856</t>
  </si>
  <si>
    <t>1.3908292644534386</t>
  </si>
  <si>
    <t>1.1840955180649124</t>
  </si>
  <si>
    <t>1.0540885261807607</t>
  </si>
  <si>
    <t>1.1097134898434253</t>
  </si>
  <si>
    <t>1.4552906805300398</t>
  </si>
  <si>
    <t>1.3307118267715912</t>
  </si>
  <si>
    <t>1.1849511723909711</t>
  </si>
  <si>
    <t>1.274150237059801</t>
  </si>
  <si>
    <t>0.027408543909792953</t>
  </si>
  <si>
    <t>1.0407676998619617</t>
  </si>
  <si>
    <t>1.543874420046701</t>
  </si>
  <si>
    <t>1.1232743902204418</t>
  </si>
  <si>
    <t>1.2221965451391898</t>
  </si>
  <si>
    <t>1.197469466637764</t>
  </si>
  <si>
    <t>1.5701983602708578</t>
  </si>
  <si>
    <t>0.012633923614408422</t>
  </si>
  <si>
    <t>1.2669314077857057</t>
  </si>
  <si>
    <t>2.8887907212912944</t>
  </si>
  <si>
    <t>1.2837400933652714</t>
  </si>
  <si>
    <t>1.7270282422290584</t>
  </si>
  <si>
    <t>1.1303453891527564</t>
  </si>
  <si>
    <t>1.215743336523563</t>
  </si>
  <si>
    <t>1.1257103338859127</t>
  </si>
  <si>
    <t>1.2544291821017157</t>
  </si>
  <si>
    <t>1.2922424468663964</t>
  </si>
  <si>
    <t>1.426816248175563</t>
  </si>
  <si>
    <t>1.4686585987840233</t>
  </si>
  <si>
    <t>1.2462524410216815</t>
  </si>
  <si>
    <t>1.3195856449872678</t>
  </si>
  <si>
    <t>1.4652591316901062</t>
  </si>
  <si>
    <t>1.2221130298509815</t>
  </si>
  <si>
    <t>1.5026973746425603</t>
  </si>
  <si>
    <t>1.1664522890882543</t>
  </si>
  <si>
    <t>1.2532984234530802</t>
  </si>
  <si>
    <t>1.7815184293787285</t>
  </si>
  <si>
    <t>1.141054008317466</t>
  </si>
  <si>
    <t>1.151419712893242</t>
  </si>
  <si>
    <t>1.1398306973744763</t>
  </si>
  <si>
    <t>1.3942704000370871</t>
  </si>
  <si>
    <t>1.443909103240087</t>
  </si>
  <si>
    <t>1.639620524223925</t>
  </si>
  <si>
    <t>1.1715150371316774</t>
  </si>
  <si>
    <t>1.1827011682858288</t>
  </si>
  <si>
    <t>1.632678411000364</t>
  </si>
  <si>
    <t>1.0571875309247818</t>
  </si>
  <si>
    <t>1.3047949780988572</t>
  </si>
  <si>
    <t>0.045168380382645056</t>
  </si>
  <si>
    <t>1.5497709067238439</t>
  </si>
  <si>
    <t>0.8160160057656402</t>
  </si>
  <si>
    <t>0.8040860143304474</t>
  </si>
  <si>
    <t>0.7971321652591254</t>
  </si>
  <si>
    <t>0.8061958483184608</t>
  </si>
  <si>
    <t>0.7639635332680663</t>
  </si>
  <si>
    <t>0.7834348782314023</t>
  </si>
  <si>
    <t>0.8036397653629351</t>
  </si>
  <si>
    <t>0.8536835400654572</t>
  </si>
  <si>
    <t>0.7965281765803907</t>
  </si>
  <si>
    <t>0.7993045716183832</t>
  </si>
  <si>
    <t>0.8420205030001928</t>
  </si>
  <si>
    <t>0.7931241665450208</t>
  </si>
  <si>
    <t>0.7421881546601411</t>
  </si>
  <si>
    <t>0.7757246513451163</t>
  </si>
  <si>
    <t>0.6554850725396568</t>
  </si>
  <si>
    <t>0.7694727491400492</t>
  </si>
  <si>
    <t>0.8397597812171337</t>
  </si>
  <si>
    <t>0.8061583414658245</t>
  </si>
  <si>
    <t>0.8738699565473074</t>
  </si>
  <si>
    <t>0.6237558453269963</t>
  </si>
  <si>
    <t>0.8069571074342907</t>
  </si>
  <si>
    <t>0.8496487839636866</t>
  </si>
  <si>
    <t>1.8880930631592419</t>
  </si>
  <si>
    <t>0.8708999948351396</t>
  </si>
  <si>
    <t>0.7007396178171554</t>
  </si>
  <si>
    <t>0.8053408238612857</t>
  </si>
  <si>
    <t>0.7392819623452115</t>
  </si>
  <si>
    <t>0.7884961799175586</t>
  </si>
  <si>
    <t>0.9221150345221034</t>
  </si>
  <si>
    <t>0.8664434797499497</t>
  </si>
  <si>
    <t>0.7239565795048428</t>
  </si>
  <si>
    <t>0.8357447107534168</t>
  </si>
  <si>
    <t>0.9950140703164418</t>
  </si>
  <si>
    <t>0.7734112533326227</t>
  </si>
  <si>
    <t>0.8217800525639665</t>
  </si>
  <si>
    <t>0.7855208215953904</t>
  </si>
  <si>
    <t>0.8295891663495021</t>
  </si>
  <si>
    <t>0.7775215931855968</t>
  </si>
  <si>
    <t>0.7796057605756391</t>
  </si>
  <si>
    <t>0.7803471978783801</t>
  </si>
  <si>
    <t>0.7979502971189069</t>
  </si>
  <si>
    <t>0.7833512195123725</t>
  </si>
  <si>
    <t>0.7166689763514765</t>
  </si>
  <si>
    <t>0.7739802271103046</t>
  </si>
  <si>
    <t>0.8184781609618336</t>
  </si>
  <si>
    <t>0.7503380347555644</t>
  </si>
  <si>
    <t>0.7821043362822123</t>
  </si>
  <si>
    <t>0.8233655667831102</t>
  </si>
  <si>
    <t>1.2542224588960436</t>
  </si>
  <si>
    <t>0.9843683404960875</t>
  </si>
  <si>
    <t>0.8725925569581258</t>
  </si>
  <si>
    <t>1.0061353069408725</t>
  </si>
  <si>
    <t>0.8772294752808208</t>
  </si>
  <si>
    <t>0.9308464507061638</t>
  </si>
  <si>
    <t>1.1083651955610534</t>
  </si>
  <si>
    <t>1.1627929362863925</t>
  </si>
  <si>
    <t>1.1571290777922965</t>
  </si>
  <si>
    <t>0.9537224496714815</t>
  </si>
  <si>
    <t>1.0023948907619704</t>
  </si>
  <si>
    <t>1.0463391496715764</t>
  </si>
  <si>
    <t>1.0285105916137038</t>
  </si>
  <si>
    <t>0.9664105954100994</t>
  </si>
  <si>
    <t>0.9674395606283208</t>
  </si>
  <si>
    <t>0.8649680636261478</t>
  </si>
  <si>
    <t>1.2880584678782105</t>
  </si>
  <si>
    <t>0.3718184147171283</t>
  </si>
  <si>
    <t>1.0999749768078702</t>
  </si>
  <si>
    <t>1.3350677522513856</t>
  </si>
  <si>
    <t>1.0675076705671462</t>
  </si>
  <si>
    <t>1.0210351094071832</t>
  </si>
  <si>
    <t>1.180182339900132</t>
  </si>
  <si>
    <t>1.0941170494565402</t>
  </si>
  <si>
    <t>1.1216126435849902</t>
  </si>
  <si>
    <t>1.0687453340733781</t>
  </si>
  <si>
    <t>1.0372652316646584</t>
  </si>
  <si>
    <t>0.9747167185012247</t>
  </si>
  <si>
    <t>1.1780784827141708</t>
  </si>
  <si>
    <t>1.4653147930814452</t>
  </si>
  <si>
    <t>1.000553658193593</t>
  </si>
  <si>
    <t>1.2074079963505961</t>
  </si>
  <si>
    <t>1.2564784578764459</t>
  </si>
  <si>
    <t>1.0645879794454796</t>
  </si>
  <si>
    <t>1.1711865886197095</t>
  </si>
  <si>
    <t>1.1991175557208138</t>
  </si>
  <si>
    <t>0.8905368715747302</t>
  </si>
  <si>
    <t>1.1247802920283798</t>
  </si>
  <si>
    <t>1.1305880714245793</t>
  </si>
  <si>
    <t>1.0985804724501549</t>
  </si>
  <si>
    <t>1.3811898169341343</t>
  </si>
  <si>
    <t>0.9839618898436131</t>
  </si>
  <si>
    <t>1.016876958043795</t>
  </si>
  <si>
    <t>1.1051548969191176</t>
  </si>
  <si>
    <t>1.1105304113069874</t>
  </si>
  <si>
    <t>0.9215598882583947</t>
  </si>
  <si>
    <t>1.0352188645552693</t>
  </si>
  <si>
    <t>1.0411527844986945</t>
  </si>
  <si>
    <t>1.0179734453060203</t>
  </si>
  <si>
    <t>1.3403464778770073</t>
  </si>
  <si>
    <t>1.1115465788039285</t>
  </si>
  <si>
    <t>1.0970216970441031</t>
  </si>
  <si>
    <t>Abietic Acid</t>
  </si>
  <si>
    <t>Behenic Acid</t>
  </si>
  <si>
    <t>Dodecanoic acid</t>
  </si>
  <si>
    <t>Irganox 3114</t>
  </si>
  <si>
    <t>Methylparaben</t>
  </si>
  <si>
    <t>Perfluorooctanoic acid</t>
  </si>
  <si>
    <t>Tetradecyl sulfate sodium salt</t>
  </si>
  <si>
    <t>12-Aminododecanolactam</t>
  </si>
  <si>
    <t>Bis(2-ethylhexyl) adipate</t>
  </si>
  <si>
    <t>Dipentyl phthalate</t>
  </si>
  <si>
    <t>Hexadecamethylcyclooctasiloxane (D8)</t>
  </si>
  <si>
    <t>Irganox 1098</t>
  </si>
  <si>
    <t>N-Lauryldiethanolamine</t>
  </si>
  <si>
    <t>Oleamide</t>
  </si>
  <si>
    <t xml:space="preserve">Tetra(ethylene glycol) diacrylate </t>
  </si>
  <si>
    <t>Tetraethylene glycol</t>
  </si>
  <si>
    <t>Triethyl citrate</t>
  </si>
  <si>
    <t>Triphenyl phosphate</t>
  </si>
  <si>
    <t>Exp. Conc. (µg/mL)</t>
  </si>
  <si>
    <t>ECC ISTD Adjusted</t>
  </si>
  <si>
    <t>Mode</t>
  </si>
  <si>
    <t>Weight</t>
  </si>
  <si>
    <t>Positive</t>
  </si>
  <si>
    <t>Negative</t>
  </si>
  <si>
    <t>Conc</t>
  </si>
  <si>
    <t>Butylated Hydroxytoluene</t>
  </si>
  <si>
    <t>Cetene</t>
  </si>
  <si>
    <t>Dibutyl phthalate</t>
  </si>
  <si>
    <t>Eicosane</t>
  </si>
  <si>
    <t>Hexanedioic acid, bis(2-ethylhexyl) e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777D5-DCC4-4EC4-B15A-3FA8F1C9B4C2}">
  <dimension ref="A1:D1035"/>
  <sheetViews>
    <sheetView workbookViewId="0">
      <selection activeCell="E34" sqref="E34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s="1" t="s">
        <v>4</v>
      </c>
      <c r="B2">
        <v>-1.8606740000000001E-3</v>
      </c>
      <c r="C2" t="s">
        <v>5</v>
      </c>
      <c r="D2" t="s">
        <v>6</v>
      </c>
    </row>
    <row r="3" spans="1:4" x14ac:dyDescent="0.25">
      <c r="A3" s="1" t="s">
        <v>7</v>
      </c>
      <c r="B3">
        <v>-5.1882810000000003E-3</v>
      </c>
      <c r="C3" t="s">
        <v>5</v>
      </c>
      <c r="D3" t="s">
        <v>6</v>
      </c>
    </row>
    <row r="4" spans="1:4" x14ac:dyDescent="0.25">
      <c r="A4" s="1" t="s">
        <v>8</v>
      </c>
      <c r="B4">
        <v>-7.1551870000000004E-3</v>
      </c>
      <c r="C4" t="s">
        <v>5</v>
      </c>
      <c r="D4" t="s">
        <v>6</v>
      </c>
    </row>
    <row r="5" spans="1:4" x14ac:dyDescent="0.25">
      <c r="A5" s="1" t="s">
        <v>9</v>
      </c>
      <c r="B5">
        <v>-4.4116310000000001E-3</v>
      </c>
      <c r="C5" t="s">
        <v>5</v>
      </c>
      <c r="D5" t="s">
        <v>6</v>
      </c>
    </row>
    <row r="6" spans="1:4" x14ac:dyDescent="0.25">
      <c r="A6" s="1" t="s">
        <v>10</v>
      </c>
      <c r="B6">
        <v>-2.7660929999999999E-3</v>
      </c>
      <c r="C6" t="s">
        <v>5</v>
      </c>
      <c r="D6" t="s">
        <v>6</v>
      </c>
    </row>
    <row r="7" spans="1:4" x14ac:dyDescent="0.25">
      <c r="A7" s="1" t="s">
        <v>11</v>
      </c>
      <c r="B7">
        <v>-3.4294339999999999E-3</v>
      </c>
      <c r="C7" t="s">
        <v>5</v>
      </c>
      <c r="D7" t="s">
        <v>6</v>
      </c>
    </row>
    <row r="8" spans="1:4" x14ac:dyDescent="0.25">
      <c r="A8" s="1" t="s">
        <v>12</v>
      </c>
      <c r="B8">
        <v>-6.5248449999999996E-3</v>
      </c>
      <c r="C8" t="s">
        <v>5</v>
      </c>
      <c r="D8" t="s">
        <v>6</v>
      </c>
    </row>
    <row r="9" spans="1:4" x14ac:dyDescent="0.25">
      <c r="A9" s="1" t="s">
        <v>13</v>
      </c>
      <c r="B9">
        <v>1.899745E-3</v>
      </c>
      <c r="C9" t="s">
        <v>5</v>
      </c>
      <c r="D9" t="s">
        <v>6</v>
      </c>
    </row>
    <row r="10" spans="1:4" x14ac:dyDescent="0.25">
      <c r="A10" s="1" t="s">
        <v>14</v>
      </c>
      <c r="B10">
        <v>-4.9343620000000003E-3</v>
      </c>
      <c r="C10" t="s">
        <v>5</v>
      </c>
      <c r="D10" t="s">
        <v>6</v>
      </c>
    </row>
    <row r="11" spans="1:4" x14ac:dyDescent="0.25">
      <c r="A11" s="1" t="s">
        <v>15</v>
      </c>
      <c r="B11">
        <v>1.6660869999999999E-3</v>
      </c>
      <c r="C11" t="s">
        <v>5</v>
      </c>
      <c r="D11" t="s">
        <v>6</v>
      </c>
    </row>
    <row r="12" spans="1:4" x14ac:dyDescent="0.25">
      <c r="A12" s="1" t="s">
        <v>16</v>
      </c>
      <c r="B12">
        <v>-1.4171100000000001E-3</v>
      </c>
      <c r="C12" t="s">
        <v>5</v>
      </c>
      <c r="D12" t="s">
        <v>6</v>
      </c>
    </row>
    <row r="13" spans="1:4" x14ac:dyDescent="0.25">
      <c r="A13" s="1" t="s">
        <v>17</v>
      </c>
      <c r="B13">
        <v>-1.7290680000000001E-3</v>
      </c>
      <c r="C13" t="s">
        <v>5</v>
      </c>
      <c r="D13" t="s">
        <v>6</v>
      </c>
    </row>
    <row r="14" spans="1:4" x14ac:dyDescent="0.25">
      <c r="A14" s="1" t="s">
        <v>18</v>
      </c>
      <c r="B14">
        <v>-6.5649269999999999E-3</v>
      </c>
      <c r="C14" t="s">
        <v>5</v>
      </c>
      <c r="D14" t="s">
        <v>6</v>
      </c>
    </row>
    <row r="15" spans="1:4" x14ac:dyDescent="0.25">
      <c r="A15" s="1" t="s">
        <v>19</v>
      </c>
      <c r="B15">
        <v>-1.9792799999999999E-4</v>
      </c>
      <c r="C15" t="s">
        <v>5</v>
      </c>
      <c r="D15" t="s">
        <v>6</v>
      </c>
    </row>
    <row r="16" spans="1:4" x14ac:dyDescent="0.25">
      <c r="A16" s="1" t="s">
        <v>20</v>
      </c>
      <c r="B16">
        <v>-5.6586290000000001E-3</v>
      </c>
      <c r="C16" t="s">
        <v>5</v>
      </c>
      <c r="D16" t="s">
        <v>6</v>
      </c>
    </row>
    <row r="17" spans="1:4" x14ac:dyDescent="0.25">
      <c r="A17" s="1" t="s">
        <v>21</v>
      </c>
      <c r="B17">
        <v>-4.9396500000000003E-3</v>
      </c>
      <c r="C17" t="s">
        <v>5</v>
      </c>
      <c r="D17" t="s">
        <v>6</v>
      </c>
    </row>
    <row r="18" spans="1:4" x14ac:dyDescent="0.25">
      <c r="A18" s="1" t="s">
        <v>22</v>
      </c>
      <c r="B18">
        <v>2.5433750000000001E-3</v>
      </c>
      <c r="C18" t="s">
        <v>5</v>
      </c>
      <c r="D18" t="s">
        <v>6</v>
      </c>
    </row>
    <row r="19" spans="1:4" x14ac:dyDescent="0.25">
      <c r="A19" s="1" t="s">
        <v>23</v>
      </c>
      <c r="B19">
        <v>-2.5961629999999999E-3</v>
      </c>
      <c r="C19" t="s">
        <v>5</v>
      </c>
      <c r="D19" t="s">
        <v>6</v>
      </c>
    </row>
    <row r="20" spans="1:4" x14ac:dyDescent="0.25">
      <c r="A20" s="1" t="s">
        <v>24</v>
      </c>
      <c r="B20">
        <v>-3.084168E-3</v>
      </c>
      <c r="C20" t="s">
        <v>5</v>
      </c>
      <c r="D20" t="s">
        <v>6</v>
      </c>
    </row>
    <row r="21" spans="1:4" x14ac:dyDescent="0.25">
      <c r="A21" s="1" t="s">
        <v>25</v>
      </c>
      <c r="B21">
        <v>8.028594E-3</v>
      </c>
      <c r="C21" t="s">
        <v>5</v>
      </c>
      <c r="D21" t="s">
        <v>6</v>
      </c>
    </row>
    <row r="22" spans="1:4" x14ac:dyDescent="0.25">
      <c r="A22" s="1" t="s">
        <v>26</v>
      </c>
      <c r="B22">
        <v>3.8558580000000002E-3</v>
      </c>
      <c r="C22" t="s">
        <v>5</v>
      </c>
      <c r="D22" t="s">
        <v>6</v>
      </c>
    </row>
    <row r="23" spans="1:4" x14ac:dyDescent="0.25">
      <c r="A23" s="1" t="s">
        <v>27</v>
      </c>
      <c r="B23">
        <v>2.8361570000000002E-3</v>
      </c>
      <c r="C23" t="s">
        <v>5</v>
      </c>
      <c r="D23" t="s">
        <v>6</v>
      </c>
    </row>
    <row r="24" spans="1:4" x14ac:dyDescent="0.25">
      <c r="A24" s="1" t="s">
        <v>28</v>
      </c>
      <c r="B24">
        <v>-1.09285E-3</v>
      </c>
      <c r="C24" t="s">
        <v>5</v>
      </c>
      <c r="D24" t="s">
        <v>6</v>
      </c>
    </row>
    <row r="25" spans="1:4" x14ac:dyDescent="0.25">
      <c r="A25" s="1" t="s">
        <v>29</v>
      </c>
      <c r="B25">
        <v>-8.5687660000000002E-3</v>
      </c>
      <c r="C25" t="s">
        <v>5</v>
      </c>
      <c r="D25" t="s">
        <v>6</v>
      </c>
    </row>
    <row r="26" spans="1:4" x14ac:dyDescent="0.25">
      <c r="A26" s="1" t="s">
        <v>30</v>
      </c>
      <c r="B26">
        <v>-2.7668950000000001E-3</v>
      </c>
      <c r="C26" t="s">
        <v>5</v>
      </c>
      <c r="D26" t="s">
        <v>6</v>
      </c>
    </row>
    <row r="27" spans="1:4" x14ac:dyDescent="0.25">
      <c r="A27" s="1" t="s">
        <v>11</v>
      </c>
      <c r="B27">
        <v>-3.4294339999999999E-3</v>
      </c>
      <c r="C27" t="s">
        <v>5</v>
      </c>
      <c r="D27" t="s">
        <v>6</v>
      </c>
    </row>
    <row r="28" spans="1:4" x14ac:dyDescent="0.25">
      <c r="A28" s="1" t="s">
        <v>31</v>
      </c>
      <c r="B28">
        <v>-3.526979E-3</v>
      </c>
      <c r="C28" t="s">
        <v>5</v>
      </c>
      <c r="D28" t="s">
        <v>6</v>
      </c>
    </row>
    <row r="29" spans="1:4" x14ac:dyDescent="0.25">
      <c r="A29" s="1" t="s">
        <v>22</v>
      </c>
      <c r="B29">
        <v>2.5433750000000001E-3</v>
      </c>
      <c r="C29" t="s">
        <v>5</v>
      </c>
      <c r="D29" t="s">
        <v>6</v>
      </c>
    </row>
    <row r="30" spans="1:4" x14ac:dyDescent="0.25">
      <c r="A30" s="1" t="s">
        <v>32</v>
      </c>
      <c r="B30">
        <v>-2.378631E-3</v>
      </c>
      <c r="C30" t="s">
        <v>5</v>
      </c>
      <c r="D30" t="s">
        <v>6</v>
      </c>
    </row>
    <row r="31" spans="1:4" x14ac:dyDescent="0.25">
      <c r="A31" s="1" t="s">
        <v>33</v>
      </c>
      <c r="B31">
        <v>-3.2638739999999999E-3</v>
      </c>
      <c r="C31" t="s">
        <v>5</v>
      </c>
      <c r="D31" t="s">
        <v>6</v>
      </c>
    </row>
    <row r="32" spans="1:4" x14ac:dyDescent="0.25">
      <c r="A32" s="1" t="s">
        <v>34</v>
      </c>
      <c r="B32">
        <v>-5.1969210000000002E-3</v>
      </c>
      <c r="C32" t="s">
        <v>5</v>
      </c>
      <c r="D32" t="s">
        <v>6</v>
      </c>
    </row>
    <row r="33" spans="1:4" x14ac:dyDescent="0.25">
      <c r="A33">
        <v>0.40190802199999998</v>
      </c>
      <c r="B33">
        <v>-2.3570420000000002E-3</v>
      </c>
      <c r="C33" t="s">
        <v>5</v>
      </c>
      <c r="D33" t="s">
        <v>6</v>
      </c>
    </row>
    <row r="34" spans="1:4" x14ac:dyDescent="0.25">
      <c r="A34" s="1" t="s">
        <v>35</v>
      </c>
      <c r="B34" s="1" t="s">
        <v>36</v>
      </c>
      <c r="C34" t="s">
        <v>5</v>
      </c>
      <c r="D34" t="s">
        <v>6</v>
      </c>
    </row>
    <row r="35" spans="1:4" x14ac:dyDescent="0.25">
      <c r="A35" s="1" t="s">
        <v>37</v>
      </c>
      <c r="B35">
        <v>1.560458E-3</v>
      </c>
      <c r="C35" t="s">
        <v>5</v>
      </c>
      <c r="D35" t="s">
        <v>6</v>
      </c>
    </row>
    <row r="36" spans="1:4" x14ac:dyDescent="0.25">
      <c r="A36" s="1" t="s">
        <v>38</v>
      </c>
      <c r="B36">
        <v>-9.4841890000000005E-3</v>
      </c>
      <c r="C36" t="s">
        <v>5</v>
      </c>
      <c r="D36" t="s">
        <v>6</v>
      </c>
    </row>
    <row r="37" spans="1:4" x14ac:dyDescent="0.25">
      <c r="A37" s="1" t="s">
        <v>39</v>
      </c>
      <c r="B37">
        <v>-6.3207309999999996E-3</v>
      </c>
      <c r="C37" t="s">
        <v>5</v>
      </c>
      <c r="D37" t="s">
        <v>6</v>
      </c>
    </row>
    <row r="38" spans="1:4" x14ac:dyDescent="0.25">
      <c r="A38" s="1" t="s">
        <v>40</v>
      </c>
      <c r="B38">
        <v>-3.057326E-3</v>
      </c>
      <c r="C38" t="s">
        <v>5</v>
      </c>
      <c r="D38" t="s">
        <v>6</v>
      </c>
    </row>
    <row r="39" spans="1:4" x14ac:dyDescent="0.25">
      <c r="A39" s="1" t="s">
        <v>41</v>
      </c>
      <c r="B39" s="2">
        <v>-2.4300000000000001E-5</v>
      </c>
      <c r="C39" t="s">
        <v>5</v>
      </c>
      <c r="D39" t="s">
        <v>6</v>
      </c>
    </row>
    <row r="40" spans="1:4" x14ac:dyDescent="0.25">
      <c r="A40" s="1" t="s">
        <v>42</v>
      </c>
      <c r="B40">
        <v>-2.9994430000000001E-3</v>
      </c>
      <c r="C40" t="s">
        <v>5</v>
      </c>
      <c r="D40" t="s">
        <v>6</v>
      </c>
    </row>
    <row r="41" spans="1:4" x14ac:dyDescent="0.25">
      <c r="A41" s="1" t="s">
        <v>43</v>
      </c>
      <c r="B41">
        <v>-4.9983689999999999E-3</v>
      </c>
      <c r="C41" t="s">
        <v>5</v>
      </c>
      <c r="D41" t="s">
        <v>6</v>
      </c>
    </row>
    <row r="42" spans="1:4" x14ac:dyDescent="0.25">
      <c r="A42" s="1" t="s">
        <v>44</v>
      </c>
      <c r="B42">
        <v>-2.679E-3</v>
      </c>
      <c r="C42" t="s">
        <v>5</v>
      </c>
      <c r="D42" t="s">
        <v>6</v>
      </c>
    </row>
    <row r="43" spans="1:4" x14ac:dyDescent="0.25">
      <c r="A43" s="1" t="s">
        <v>45</v>
      </c>
      <c r="B43">
        <v>2.762086E-3</v>
      </c>
      <c r="C43" t="s">
        <v>5</v>
      </c>
      <c r="D43" t="s">
        <v>6</v>
      </c>
    </row>
    <row r="44" spans="1:4" x14ac:dyDescent="0.25">
      <c r="A44" s="1" t="s">
        <v>46</v>
      </c>
      <c r="B44">
        <v>4.2469040000000001E-3</v>
      </c>
      <c r="C44" t="s">
        <v>5</v>
      </c>
      <c r="D44" t="s">
        <v>6</v>
      </c>
    </row>
    <row r="45" spans="1:4" x14ac:dyDescent="0.25">
      <c r="A45">
        <v>0.45083825199999999</v>
      </c>
      <c r="B45">
        <v>1.131232E-3</v>
      </c>
      <c r="C45" t="s">
        <v>5</v>
      </c>
      <c r="D45" t="s">
        <v>6</v>
      </c>
    </row>
    <row r="46" spans="1:4" x14ac:dyDescent="0.25">
      <c r="A46" s="1" t="s">
        <v>47</v>
      </c>
      <c r="B46">
        <v>-7.6935099999999998E-3</v>
      </c>
      <c r="C46" t="s">
        <v>5</v>
      </c>
      <c r="D46" t="s">
        <v>6</v>
      </c>
    </row>
    <row r="47" spans="1:4" x14ac:dyDescent="0.25">
      <c r="A47" s="1" t="s">
        <v>48</v>
      </c>
      <c r="B47">
        <v>-5.7747739999999999E-3</v>
      </c>
      <c r="C47" t="s">
        <v>5</v>
      </c>
      <c r="D47" t="s">
        <v>6</v>
      </c>
    </row>
    <row r="48" spans="1:4" x14ac:dyDescent="0.25">
      <c r="A48">
        <v>0.360033663</v>
      </c>
      <c r="B48">
        <v>-4.9530260000000001E-3</v>
      </c>
      <c r="C48" t="s">
        <v>5</v>
      </c>
      <c r="D48" t="s">
        <v>6</v>
      </c>
    </row>
    <row r="49" spans="1:4" x14ac:dyDescent="0.25">
      <c r="A49" s="1" t="s">
        <v>49</v>
      </c>
      <c r="B49">
        <v>1.048572E-3</v>
      </c>
      <c r="C49" t="s">
        <v>5</v>
      </c>
      <c r="D49" t="s">
        <v>6</v>
      </c>
    </row>
    <row r="50" spans="1:4" x14ac:dyDescent="0.25">
      <c r="A50" s="1" t="s">
        <v>50</v>
      </c>
      <c r="B50">
        <v>-2.852748E-3</v>
      </c>
      <c r="C50" t="s">
        <v>5</v>
      </c>
      <c r="D50" t="s">
        <v>6</v>
      </c>
    </row>
    <row r="51" spans="1:4" x14ac:dyDescent="0.25">
      <c r="A51" s="1" t="s">
        <v>51</v>
      </c>
      <c r="B51">
        <v>5.1188739999999998E-3</v>
      </c>
      <c r="C51" t="s">
        <v>5</v>
      </c>
      <c r="D51" t="s">
        <v>6</v>
      </c>
    </row>
    <row r="52" spans="1:4" x14ac:dyDescent="0.25">
      <c r="A52" s="1" t="s">
        <v>52</v>
      </c>
      <c r="B52">
        <v>-5.9155299999999998E-4</v>
      </c>
      <c r="C52" t="s">
        <v>5</v>
      </c>
      <c r="D52" t="s">
        <v>6</v>
      </c>
    </row>
    <row r="53" spans="1:4" x14ac:dyDescent="0.25">
      <c r="A53" s="1" t="s">
        <v>53</v>
      </c>
      <c r="B53">
        <v>-2.3427699999999999E-4</v>
      </c>
      <c r="C53" t="s">
        <v>5</v>
      </c>
      <c r="D53" t="s">
        <v>6</v>
      </c>
    </row>
    <row r="54" spans="1:4" x14ac:dyDescent="0.25">
      <c r="A54">
        <v>0.35388926599999998</v>
      </c>
      <c r="B54">
        <v>-8.7805999999999995E-3</v>
      </c>
      <c r="C54" t="s">
        <v>5</v>
      </c>
      <c r="D54" t="s">
        <v>6</v>
      </c>
    </row>
    <row r="55" spans="1:4" x14ac:dyDescent="0.25">
      <c r="A55" s="1" t="s">
        <v>49</v>
      </c>
      <c r="B55">
        <v>1.048572E-3</v>
      </c>
      <c r="C55" t="s">
        <v>5</v>
      </c>
      <c r="D55" t="s">
        <v>6</v>
      </c>
    </row>
    <row r="56" spans="1:4" x14ac:dyDescent="0.25">
      <c r="A56" s="1" t="s">
        <v>54</v>
      </c>
      <c r="B56">
        <v>-2.0138529999999999E-3</v>
      </c>
      <c r="C56" t="s">
        <v>5</v>
      </c>
      <c r="D56" t="s">
        <v>6</v>
      </c>
    </row>
    <row r="57" spans="1:4" x14ac:dyDescent="0.25">
      <c r="A57" s="1" t="s">
        <v>55</v>
      </c>
      <c r="B57">
        <v>-2.4604230000000002E-3</v>
      </c>
      <c r="C57" t="s">
        <v>5</v>
      </c>
      <c r="D57" t="s">
        <v>6</v>
      </c>
    </row>
    <row r="58" spans="1:4" x14ac:dyDescent="0.25">
      <c r="A58" s="1" t="s">
        <v>56</v>
      </c>
      <c r="B58">
        <v>1.939187E-3</v>
      </c>
      <c r="C58" t="s">
        <v>5</v>
      </c>
      <c r="D58" t="s">
        <v>6</v>
      </c>
    </row>
    <row r="59" spans="1:4" x14ac:dyDescent="0.25">
      <c r="A59" s="1" t="s">
        <v>57</v>
      </c>
      <c r="B59">
        <v>-4.5699800000000004E-3</v>
      </c>
      <c r="C59" t="s">
        <v>5</v>
      </c>
      <c r="D59" t="s">
        <v>6</v>
      </c>
    </row>
    <row r="60" spans="1:4" x14ac:dyDescent="0.25">
      <c r="A60">
        <v>0.38471816399999997</v>
      </c>
      <c r="B60">
        <v>-5.6518300000000003E-4</v>
      </c>
      <c r="C60" t="s">
        <v>5</v>
      </c>
      <c r="D60" t="s">
        <v>6</v>
      </c>
    </row>
    <row r="61" spans="1:4" x14ac:dyDescent="0.25">
      <c r="A61" s="1" t="s">
        <v>58</v>
      </c>
      <c r="B61">
        <v>-3.4162828999999999E-2</v>
      </c>
      <c r="C61" t="s">
        <v>59</v>
      </c>
      <c r="D61" t="s">
        <v>60</v>
      </c>
    </row>
    <row r="62" spans="1:4" x14ac:dyDescent="0.25">
      <c r="A62" s="1" t="s">
        <v>61</v>
      </c>
      <c r="B62">
        <v>-4.3310289000000002E-2</v>
      </c>
      <c r="C62" t="s">
        <v>59</v>
      </c>
      <c r="D62" t="s">
        <v>60</v>
      </c>
    </row>
    <row r="63" spans="1:4" x14ac:dyDescent="0.25">
      <c r="A63" s="1" t="s">
        <v>62</v>
      </c>
      <c r="B63">
        <v>-4.6301100999999997E-2</v>
      </c>
      <c r="C63" t="s">
        <v>59</v>
      </c>
      <c r="D63" t="s">
        <v>60</v>
      </c>
    </row>
    <row r="64" spans="1:4" x14ac:dyDescent="0.25">
      <c r="A64" s="1" t="s">
        <v>63</v>
      </c>
      <c r="B64">
        <v>-3.5057878000000001E-2</v>
      </c>
      <c r="C64" t="s">
        <v>59</v>
      </c>
      <c r="D64" t="s">
        <v>60</v>
      </c>
    </row>
    <row r="65" spans="1:4" x14ac:dyDescent="0.25">
      <c r="A65" s="1" t="s">
        <v>64</v>
      </c>
      <c r="B65">
        <v>-2.9220947000000001E-2</v>
      </c>
      <c r="C65" t="s">
        <v>59</v>
      </c>
      <c r="D65" t="s">
        <v>60</v>
      </c>
    </row>
    <row r="66" spans="1:4" x14ac:dyDescent="0.25">
      <c r="A66" s="1" t="s">
        <v>65</v>
      </c>
      <c r="B66">
        <v>-3.9459212E-2</v>
      </c>
      <c r="C66" t="s">
        <v>59</v>
      </c>
      <c r="D66" t="s">
        <v>60</v>
      </c>
    </row>
    <row r="67" spans="1:4" x14ac:dyDescent="0.25">
      <c r="A67" s="1" t="s">
        <v>66</v>
      </c>
      <c r="B67">
        <v>-5.4865623000000002E-2</v>
      </c>
      <c r="C67" t="s">
        <v>59</v>
      </c>
      <c r="D67" t="s">
        <v>60</v>
      </c>
    </row>
    <row r="68" spans="1:4" x14ac:dyDescent="0.25">
      <c r="A68" s="1" t="s">
        <v>67</v>
      </c>
      <c r="B68">
        <v>-5.3974758999999997E-2</v>
      </c>
      <c r="C68" t="s">
        <v>59</v>
      </c>
      <c r="D68" t="s">
        <v>60</v>
      </c>
    </row>
    <row r="69" spans="1:4" x14ac:dyDescent="0.25">
      <c r="A69" s="1" t="s">
        <v>68</v>
      </c>
      <c r="B69">
        <v>-3.3561063000000002E-2</v>
      </c>
      <c r="C69" t="s">
        <v>59</v>
      </c>
      <c r="D69" t="s">
        <v>60</v>
      </c>
    </row>
    <row r="70" spans="1:4" x14ac:dyDescent="0.25">
      <c r="A70" s="1" t="s">
        <v>63</v>
      </c>
      <c r="B70">
        <v>-3.5057878000000001E-2</v>
      </c>
      <c r="C70" t="s">
        <v>59</v>
      </c>
      <c r="D70" t="s">
        <v>60</v>
      </c>
    </row>
    <row r="71" spans="1:4" x14ac:dyDescent="0.25">
      <c r="A71" s="1" t="s">
        <v>69</v>
      </c>
      <c r="B71">
        <v>-3.8712438000000002E-2</v>
      </c>
      <c r="C71" t="s">
        <v>59</v>
      </c>
      <c r="D71" t="s">
        <v>60</v>
      </c>
    </row>
    <row r="72" spans="1:4" x14ac:dyDescent="0.25">
      <c r="A72" s="1" t="s">
        <v>70</v>
      </c>
      <c r="B72">
        <v>-4.1787908999999998E-2</v>
      </c>
      <c r="C72" t="s">
        <v>59</v>
      </c>
      <c r="D72" t="s">
        <v>60</v>
      </c>
    </row>
    <row r="73" spans="1:4" x14ac:dyDescent="0.25">
      <c r="A73" s="1" t="s">
        <v>71</v>
      </c>
      <c r="B73">
        <v>-4.356264E-2</v>
      </c>
      <c r="C73" t="s">
        <v>59</v>
      </c>
      <c r="D73" t="s">
        <v>60</v>
      </c>
    </row>
    <row r="74" spans="1:4" x14ac:dyDescent="0.25">
      <c r="A74" s="1" t="s">
        <v>72</v>
      </c>
      <c r="B74">
        <v>-3.7308534999999997E-2</v>
      </c>
      <c r="C74" t="s">
        <v>59</v>
      </c>
      <c r="D74" t="s">
        <v>60</v>
      </c>
    </row>
    <row r="75" spans="1:4" x14ac:dyDescent="0.25">
      <c r="A75" s="1" t="s">
        <v>73</v>
      </c>
      <c r="B75">
        <v>-4.0104901999999998E-2</v>
      </c>
      <c r="C75" t="s">
        <v>59</v>
      </c>
      <c r="D75" t="s">
        <v>60</v>
      </c>
    </row>
    <row r="76" spans="1:4" x14ac:dyDescent="0.25">
      <c r="A76" s="1" t="s">
        <v>74</v>
      </c>
      <c r="B76">
        <v>-3.9769445E-2</v>
      </c>
      <c r="C76" t="s">
        <v>59</v>
      </c>
      <c r="D76" t="s">
        <v>60</v>
      </c>
    </row>
    <row r="77" spans="1:4" x14ac:dyDescent="0.25">
      <c r="A77" s="1" t="s">
        <v>75</v>
      </c>
      <c r="B77">
        <v>-4.5307186999999999E-2</v>
      </c>
      <c r="C77" t="s">
        <v>59</v>
      </c>
      <c r="D77" t="s">
        <v>60</v>
      </c>
    </row>
    <row r="78" spans="1:4" x14ac:dyDescent="0.25">
      <c r="A78" s="1" t="s">
        <v>76</v>
      </c>
      <c r="B78">
        <v>-5.4103608999999997E-2</v>
      </c>
      <c r="C78" t="s">
        <v>59</v>
      </c>
      <c r="D78" t="s">
        <v>60</v>
      </c>
    </row>
    <row r="79" spans="1:4" x14ac:dyDescent="0.25">
      <c r="A79" s="1" t="s">
        <v>77</v>
      </c>
      <c r="B79">
        <v>-5.1077108000000003E-2</v>
      </c>
      <c r="C79" t="s">
        <v>59</v>
      </c>
      <c r="D79" t="s">
        <v>60</v>
      </c>
    </row>
    <row r="80" spans="1:4" x14ac:dyDescent="0.25">
      <c r="A80" s="1" t="s">
        <v>78</v>
      </c>
      <c r="B80">
        <v>-2.0989382000000001E-2</v>
      </c>
      <c r="C80" t="s">
        <v>59</v>
      </c>
      <c r="D80" t="s">
        <v>60</v>
      </c>
    </row>
    <row r="81" spans="1:4" x14ac:dyDescent="0.25">
      <c r="A81" s="1" t="s">
        <v>79</v>
      </c>
      <c r="B81">
        <v>-3.7790882999999997E-2</v>
      </c>
      <c r="C81" t="s">
        <v>59</v>
      </c>
      <c r="D81" t="s">
        <v>60</v>
      </c>
    </row>
    <row r="82" spans="1:4" x14ac:dyDescent="0.25">
      <c r="A82" s="1" t="s">
        <v>80</v>
      </c>
      <c r="B82">
        <v>-4.2871634999999998E-2</v>
      </c>
      <c r="C82" t="s">
        <v>59</v>
      </c>
      <c r="D82" t="s">
        <v>60</v>
      </c>
    </row>
    <row r="83" spans="1:4" x14ac:dyDescent="0.25">
      <c r="A83" s="1" t="s">
        <v>81</v>
      </c>
      <c r="B83">
        <v>-5.2265694000000001E-2</v>
      </c>
      <c r="C83" t="s">
        <v>59</v>
      </c>
      <c r="D83" t="s">
        <v>60</v>
      </c>
    </row>
    <row r="84" spans="1:4" x14ac:dyDescent="0.25">
      <c r="A84" s="1" t="s">
        <v>82</v>
      </c>
      <c r="B84">
        <v>-3.9961323999999999E-2</v>
      </c>
      <c r="C84" t="s">
        <v>59</v>
      </c>
      <c r="D84" t="s">
        <v>60</v>
      </c>
    </row>
    <row r="85" spans="1:4" x14ac:dyDescent="0.25">
      <c r="A85" s="1" t="s">
        <v>83</v>
      </c>
      <c r="B85">
        <v>-3.8390715999999998E-2</v>
      </c>
      <c r="C85" t="s">
        <v>59</v>
      </c>
      <c r="D85" t="s">
        <v>60</v>
      </c>
    </row>
    <row r="86" spans="1:4" x14ac:dyDescent="0.25">
      <c r="A86" s="1" t="s">
        <v>84</v>
      </c>
      <c r="B86">
        <v>-4.2170590000000001E-2</v>
      </c>
      <c r="C86" t="s">
        <v>59</v>
      </c>
      <c r="D86" t="s">
        <v>60</v>
      </c>
    </row>
    <row r="87" spans="1:4" x14ac:dyDescent="0.25">
      <c r="A87" s="1" t="s">
        <v>85</v>
      </c>
      <c r="B87">
        <v>-4.4242845000000003E-2</v>
      </c>
      <c r="C87" t="s">
        <v>59</v>
      </c>
      <c r="D87" t="s">
        <v>60</v>
      </c>
    </row>
    <row r="88" spans="1:4" x14ac:dyDescent="0.25">
      <c r="A88" s="1" t="s">
        <v>86</v>
      </c>
      <c r="B88">
        <v>-4.1777344000000001E-2</v>
      </c>
      <c r="C88" t="s">
        <v>59</v>
      </c>
      <c r="D88" t="s">
        <v>60</v>
      </c>
    </row>
    <row r="89" spans="1:4" x14ac:dyDescent="0.25">
      <c r="A89" s="1" t="s">
        <v>87</v>
      </c>
      <c r="B89">
        <v>-3.4029021E-2</v>
      </c>
      <c r="C89" t="s">
        <v>59</v>
      </c>
      <c r="D89" t="s">
        <v>60</v>
      </c>
    </row>
    <row r="90" spans="1:4" x14ac:dyDescent="0.25">
      <c r="A90" s="1" t="s">
        <v>88</v>
      </c>
      <c r="B90">
        <v>-3.7955912000000001E-2</v>
      </c>
      <c r="C90" t="s">
        <v>59</v>
      </c>
      <c r="D90" t="s">
        <v>60</v>
      </c>
    </row>
    <row r="91" spans="1:4" x14ac:dyDescent="0.25">
      <c r="A91" s="1" t="s">
        <v>89</v>
      </c>
      <c r="B91">
        <v>-3.4842909999999998E-2</v>
      </c>
      <c r="C91" t="s">
        <v>59</v>
      </c>
      <c r="D91" t="s">
        <v>60</v>
      </c>
    </row>
    <row r="92" spans="1:4" x14ac:dyDescent="0.25">
      <c r="A92" s="1" t="s">
        <v>90</v>
      </c>
      <c r="B92">
        <v>-4.3508917000000001E-2</v>
      </c>
      <c r="C92" t="s">
        <v>59</v>
      </c>
      <c r="D92" t="s">
        <v>60</v>
      </c>
    </row>
    <row r="93" spans="1:4" x14ac:dyDescent="0.25">
      <c r="A93" s="1" t="s">
        <v>91</v>
      </c>
      <c r="B93">
        <v>-4.3377198999999998E-2</v>
      </c>
      <c r="C93" t="s">
        <v>59</v>
      </c>
      <c r="D93" t="s">
        <v>60</v>
      </c>
    </row>
    <row r="94" spans="1:4" x14ac:dyDescent="0.25">
      <c r="A94" s="1" t="s">
        <v>92</v>
      </c>
      <c r="B94">
        <v>-4.3962612999999998E-2</v>
      </c>
      <c r="C94" t="s">
        <v>59</v>
      </c>
      <c r="D94" t="s">
        <v>60</v>
      </c>
    </row>
    <row r="95" spans="1:4" x14ac:dyDescent="0.25">
      <c r="A95" s="1" t="s">
        <v>93</v>
      </c>
      <c r="B95">
        <v>-5.0923326999999997E-2</v>
      </c>
      <c r="C95" t="s">
        <v>59</v>
      </c>
      <c r="D95" t="s">
        <v>60</v>
      </c>
    </row>
    <row r="96" spans="1:4" x14ac:dyDescent="0.25">
      <c r="A96" s="1" t="s">
        <v>94</v>
      </c>
      <c r="B96">
        <v>-4.1614844999999998E-2</v>
      </c>
      <c r="C96" t="s">
        <v>59</v>
      </c>
      <c r="D96" t="s">
        <v>60</v>
      </c>
    </row>
    <row r="97" spans="1:4" x14ac:dyDescent="0.25">
      <c r="A97" s="1" t="s">
        <v>95</v>
      </c>
      <c r="B97">
        <v>-4.0236302000000002E-2</v>
      </c>
      <c r="C97" t="s">
        <v>59</v>
      </c>
      <c r="D97" t="s">
        <v>60</v>
      </c>
    </row>
    <row r="98" spans="1:4" x14ac:dyDescent="0.25">
      <c r="A98">
        <v>1.222886165</v>
      </c>
      <c r="B98">
        <v>-3.7568689000000002E-2</v>
      </c>
      <c r="C98" t="s">
        <v>59</v>
      </c>
      <c r="D98" t="s">
        <v>60</v>
      </c>
    </row>
    <row r="99" spans="1:4" x14ac:dyDescent="0.25">
      <c r="A99" s="1" t="s">
        <v>96</v>
      </c>
      <c r="B99">
        <v>-3.7094986000000003E-2</v>
      </c>
      <c r="C99" t="s">
        <v>59</v>
      </c>
      <c r="D99" t="s">
        <v>60</v>
      </c>
    </row>
    <row r="100" spans="1:4" x14ac:dyDescent="0.25">
      <c r="A100" s="1" t="s">
        <v>97</v>
      </c>
      <c r="B100">
        <v>-4.2278428E-2</v>
      </c>
      <c r="C100" t="s">
        <v>59</v>
      </c>
      <c r="D100" t="s">
        <v>60</v>
      </c>
    </row>
    <row r="101" spans="1:4" x14ac:dyDescent="0.25">
      <c r="A101" s="1" t="s">
        <v>98</v>
      </c>
      <c r="B101">
        <v>-4.0741158999999999E-2</v>
      </c>
      <c r="C101" t="s">
        <v>59</v>
      </c>
      <c r="D101" t="s">
        <v>60</v>
      </c>
    </row>
    <row r="102" spans="1:4" x14ac:dyDescent="0.25">
      <c r="A102" s="1" t="s">
        <v>99</v>
      </c>
      <c r="B102">
        <v>-2.6472754000000001E-2</v>
      </c>
      <c r="C102" t="s">
        <v>59</v>
      </c>
      <c r="D102" t="s">
        <v>60</v>
      </c>
    </row>
    <row r="103" spans="1:4" x14ac:dyDescent="0.25">
      <c r="A103" s="1" t="s">
        <v>100</v>
      </c>
      <c r="B103">
        <v>-3.8462140999999998E-2</v>
      </c>
      <c r="C103" t="s">
        <v>59</v>
      </c>
      <c r="D103" t="s">
        <v>60</v>
      </c>
    </row>
    <row r="104" spans="1:4" x14ac:dyDescent="0.25">
      <c r="A104" s="1" t="s">
        <v>101</v>
      </c>
      <c r="B104">
        <v>-2.7813003999999999E-2</v>
      </c>
      <c r="C104" t="s">
        <v>59</v>
      </c>
      <c r="D104" t="s">
        <v>60</v>
      </c>
    </row>
    <row r="105" spans="1:4" x14ac:dyDescent="0.25">
      <c r="A105" s="1" t="s">
        <v>102</v>
      </c>
      <c r="B105">
        <v>-3.6876239999999998E-2</v>
      </c>
      <c r="C105" t="s">
        <v>59</v>
      </c>
      <c r="D105" t="s">
        <v>60</v>
      </c>
    </row>
    <row r="106" spans="1:4" x14ac:dyDescent="0.25">
      <c r="A106" s="1" t="s">
        <v>103</v>
      </c>
      <c r="B106">
        <v>-3.9321935000000002E-2</v>
      </c>
      <c r="C106" t="s">
        <v>59</v>
      </c>
      <c r="D106" t="s">
        <v>60</v>
      </c>
    </row>
    <row r="107" spans="1:4" x14ac:dyDescent="0.25">
      <c r="A107" s="1" t="s">
        <v>95</v>
      </c>
      <c r="B107">
        <v>-4.0236302000000002E-2</v>
      </c>
      <c r="C107" t="s">
        <v>59</v>
      </c>
      <c r="D107" t="s">
        <v>60</v>
      </c>
    </row>
    <row r="108" spans="1:4" x14ac:dyDescent="0.25">
      <c r="A108" s="1" t="s">
        <v>104</v>
      </c>
      <c r="B108">
        <v>-5.2667673999999998E-2</v>
      </c>
      <c r="C108" t="s">
        <v>59</v>
      </c>
      <c r="D108" t="s">
        <v>60</v>
      </c>
    </row>
    <row r="109" spans="1:4" x14ac:dyDescent="0.25">
      <c r="A109">
        <v>2.05259152</v>
      </c>
      <c r="B109">
        <v>-3.1426413E-2</v>
      </c>
      <c r="C109" t="s">
        <v>59</v>
      </c>
      <c r="D109" t="s">
        <v>60</v>
      </c>
    </row>
    <row r="110" spans="1:4" x14ac:dyDescent="0.25">
      <c r="A110" s="1" t="s">
        <v>105</v>
      </c>
      <c r="B110">
        <v>-3.8168825000000003E-2</v>
      </c>
      <c r="C110" t="s">
        <v>59</v>
      </c>
      <c r="D110" t="s">
        <v>60</v>
      </c>
    </row>
    <row r="111" spans="1:4" x14ac:dyDescent="0.25">
      <c r="A111" s="1" t="s">
        <v>106</v>
      </c>
      <c r="B111">
        <v>-6.0405691999999997E-2</v>
      </c>
      <c r="C111" t="s">
        <v>59</v>
      </c>
      <c r="D111" t="s">
        <v>60</v>
      </c>
    </row>
    <row r="112" spans="1:4" x14ac:dyDescent="0.25">
      <c r="A112">
        <v>1.690711965</v>
      </c>
      <c r="B112">
        <v>-5.7433238999999997E-2</v>
      </c>
      <c r="C112" t="s">
        <v>59</v>
      </c>
      <c r="D112" t="s">
        <v>60</v>
      </c>
    </row>
    <row r="113" spans="1:4" x14ac:dyDescent="0.25">
      <c r="A113" s="1" t="s">
        <v>107</v>
      </c>
      <c r="B113">
        <v>-1.6512021000000002E-2</v>
      </c>
      <c r="C113" t="s">
        <v>59</v>
      </c>
      <c r="D113" t="s">
        <v>60</v>
      </c>
    </row>
    <row r="114" spans="1:4" x14ac:dyDescent="0.25">
      <c r="A114" s="1" t="s">
        <v>108</v>
      </c>
      <c r="B114">
        <v>-4.3645665E-2</v>
      </c>
      <c r="C114" t="s">
        <v>59</v>
      </c>
      <c r="D114" t="s">
        <v>60</v>
      </c>
    </row>
    <row r="115" spans="1:4" x14ac:dyDescent="0.25">
      <c r="A115" s="1" t="s">
        <v>109</v>
      </c>
      <c r="B115">
        <v>-3.2406182999999998E-2</v>
      </c>
      <c r="C115" t="s">
        <v>59</v>
      </c>
      <c r="D115" t="s">
        <v>60</v>
      </c>
    </row>
    <row r="116" spans="1:4" x14ac:dyDescent="0.25">
      <c r="A116" s="1" t="s">
        <v>110</v>
      </c>
      <c r="B116">
        <v>-3.6534934999999998E-2</v>
      </c>
      <c r="C116" t="s">
        <v>59</v>
      </c>
      <c r="D116" t="s">
        <v>60</v>
      </c>
    </row>
    <row r="117" spans="1:4" x14ac:dyDescent="0.25">
      <c r="A117" s="1" t="s">
        <v>111</v>
      </c>
      <c r="B117">
        <v>-4.5854677000000003E-2</v>
      </c>
      <c r="C117" t="s">
        <v>59</v>
      </c>
      <c r="D117" t="s">
        <v>60</v>
      </c>
    </row>
    <row r="118" spans="1:4" x14ac:dyDescent="0.25">
      <c r="A118" s="1" t="s">
        <v>112</v>
      </c>
      <c r="B118">
        <v>5.1640640000000003E-3</v>
      </c>
      <c r="C118" t="s">
        <v>113</v>
      </c>
      <c r="D118" t="s">
        <v>114</v>
      </c>
    </row>
    <row r="119" spans="1:4" x14ac:dyDescent="0.25">
      <c r="A119" s="1" t="s">
        <v>115</v>
      </c>
      <c r="B119">
        <v>-7.3693669999999999E-3</v>
      </c>
      <c r="C119" t="s">
        <v>113</v>
      </c>
      <c r="D119" t="s">
        <v>114</v>
      </c>
    </row>
    <row r="120" spans="1:4" x14ac:dyDescent="0.25">
      <c r="A120" s="1" t="s">
        <v>116</v>
      </c>
      <c r="B120">
        <v>-1.341418E-3</v>
      </c>
      <c r="C120" t="s">
        <v>113</v>
      </c>
      <c r="D120" t="s">
        <v>114</v>
      </c>
    </row>
    <row r="121" spans="1:4" x14ac:dyDescent="0.25">
      <c r="A121" s="1" t="s">
        <v>117</v>
      </c>
      <c r="B121">
        <v>-1.7143909999999998E-2</v>
      </c>
      <c r="C121" t="s">
        <v>113</v>
      </c>
      <c r="D121" t="s">
        <v>114</v>
      </c>
    </row>
    <row r="122" spans="1:4" x14ac:dyDescent="0.25">
      <c r="A122" s="1" t="s">
        <v>118</v>
      </c>
      <c r="B122">
        <v>-6.7151490000000001E-3</v>
      </c>
      <c r="C122" t="s">
        <v>113</v>
      </c>
      <c r="D122" t="s">
        <v>114</v>
      </c>
    </row>
    <row r="123" spans="1:4" x14ac:dyDescent="0.25">
      <c r="A123" s="1" t="s">
        <v>119</v>
      </c>
      <c r="B123">
        <v>5.4182789999999998E-3</v>
      </c>
      <c r="C123" t="s">
        <v>113</v>
      </c>
      <c r="D123" t="s">
        <v>114</v>
      </c>
    </row>
    <row r="124" spans="1:4" x14ac:dyDescent="0.25">
      <c r="A124" s="1" t="s">
        <v>120</v>
      </c>
      <c r="B124">
        <v>-8.8573000000000002E-3</v>
      </c>
      <c r="C124" t="s">
        <v>113</v>
      </c>
      <c r="D124" t="s">
        <v>114</v>
      </c>
    </row>
    <row r="125" spans="1:4" x14ac:dyDescent="0.25">
      <c r="A125" s="1" t="s">
        <v>121</v>
      </c>
      <c r="B125">
        <v>-1.5071414999999999E-2</v>
      </c>
      <c r="C125" t="s">
        <v>113</v>
      </c>
      <c r="D125" t="s">
        <v>114</v>
      </c>
    </row>
    <row r="126" spans="1:4" x14ac:dyDescent="0.25">
      <c r="A126" s="1" t="s">
        <v>122</v>
      </c>
      <c r="B126">
        <v>-4.5336710000000004E-3</v>
      </c>
      <c r="C126" t="s">
        <v>113</v>
      </c>
      <c r="D126" t="s">
        <v>114</v>
      </c>
    </row>
    <row r="127" spans="1:4" x14ac:dyDescent="0.25">
      <c r="A127" s="1" t="s">
        <v>123</v>
      </c>
      <c r="B127">
        <v>-1.4959266000000001E-2</v>
      </c>
      <c r="C127" t="s">
        <v>113</v>
      </c>
      <c r="D127" t="s">
        <v>114</v>
      </c>
    </row>
    <row r="128" spans="1:4" x14ac:dyDescent="0.25">
      <c r="A128" s="1" t="s">
        <v>124</v>
      </c>
      <c r="B128">
        <v>-1.3880294E-2</v>
      </c>
      <c r="C128" t="s">
        <v>113</v>
      </c>
      <c r="D128" t="s">
        <v>114</v>
      </c>
    </row>
    <row r="129" spans="1:4" x14ac:dyDescent="0.25">
      <c r="A129" s="1" t="s">
        <v>125</v>
      </c>
      <c r="B129">
        <v>-4.2397290000000002E-3</v>
      </c>
      <c r="C129" t="s">
        <v>113</v>
      </c>
      <c r="D129" t="s">
        <v>114</v>
      </c>
    </row>
    <row r="130" spans="1:4" x14ac:dyDescent="0.25">
      <c r="A130" s="1" t="s">
        <v>126</v>
      </c>
      <c r="B130" s="1" t="s">
        <v>127</v>
      </c>
      <c r="C130" t="s">
        <v>113</v>
      </c>
      <c r="D130" t="s">
        <v>114</v>
      </c>
    </row>
    <row r="131" spans="1:4" x14ac:dyDescent="0.25">
      <c r="A131" s="1" t="s">
        <v>128</v>
      </c>
      <c r="B131">
        <v>1.48202E-4</v>
      </c>
      <c r="C131" t="s">
        <v>113</v>
      </c>
      <c r="D131" t="s">
        <v>114</v>
      </c>
    </row>
    <row r="132" spans="1:4" x14ac:dyDescent="0.25">
      <c r="A132" s="1" t="s">
        <v>129</v>
      </c>
      <c r="B132">
        <v>-1.4641095E-2</v>
      </c>
      <c r="C132" t="s">
        <v>113</v>
      </c>
      <c r="D132" t="s">
        <v>114</v>
      </c>
    </row>
    <row r="133" spans="1:4" x14ac:dyDescent="0.25">
      <c r="A133" s="1" t="s">
        <v>130</v>
      </c>
      <c r="B133">
        <v>-1.6624632E-2</v>
      </c>
      <c r="C133" t="s">
        <v>113</v>
      </c>
      <c r="D133" t="s">
        <v>114</v>
      </c>
    </row>
    <row r="134" spans="1:4" x14ac:dyDescent="0.25">
      <c r="A134" s="1" t="s">
        <v>131</v>
      </c>
      <c r="B134">
        <v>-7.8318859999999997E-3</v>
      </c>
      <c r="C134" t="s">
        <v>113</v>
      </c>
      <c r="D134" t="s">
        <v>114</v>
      </c>
    </row>
    <row r="135" spans="1:4" x14ac:dyDescent="0.25">
      <c r="A135" s="1" t="s">
        <v>132</v>
      </c>
      <c r="B135">
        <v>-1.0006510999999999E-2</v>
      </c>
      <c r="C135" t="s">
        <v>113</v>
      </c>
      <c r="D135" t="s">
        <v>114</v>
      </c>
    </row>
    <row r="136" spans="1:4" x14ac:dyDescent="0.25">
      <c r="A136" s="1" t="s">
        <v>133</v>
      </c>
      <c r="B136">
        <v>-2.8088369999999998E-3</v>
      </c>
      <c r="C136" t="s">
        <v>113</v>
      </c>
      <c r="D136" t="s">
        <v>114</v>
      </c>
    </row>
    <row r="137" spans="1:4" x14ac:dyDescent="0.25">
      <c r="A137" s="1" t="s">
        <v>134</v>
      </c>
      <c r="B137">
        <v>-1.8432825E-2</v>
      </c>
      <c r="C137" t="s">
        <v>113</v>
      </c>
      <c r="D137" t="s">
        <v>114</v>
      </c>
    </row>
    <row r="138" spans="1:4" x14ac:dyDescent="0.25">
      <c r="A138" s="1" t="s">
        <v>135</v>
      </c>
      <c r="B138">
        <v>-4.6609349999999997E-3</v>
      </c>
      <c r="C138" t="s">
        <v>113</v>
      </c>
      <c r="D138" t="s">
        <v>114</v>
      </c>
    </row>
    <row r="139" spans="1:4" x14ac:dyDescent="0.25">
      <c r="A139" s="1" t="s">
        <v>136</v>
      </c>
      <c r="B139">
        <v>-6.0039899999999998E-3</v>
      </c>
      <c r="C139" t="s">
        <v>113</v>
      </c>
      <c r="D139" t="s">
        <v>114</v>
      </c>
    </row>
    <row r="140" spans="1:4" x14ac:dyDescent="0.25">
      <c r="A140" s="1" t="s">
        <v>137</v>
      </c>
      <c r="B140">
        <v>-1.2509193E-2</v>
      </c>
      <c r="C140" t="s">
        <v>113</v>
      </c>
      <c r="D140" t="s">
        <v>114</v>
      </c>
    </row>
    <row r="141" spans="1:4" x14ac:dyDescent="0.25">
      <c r="A141">
        <v>0.84609959599999995</v>
      </c>
      <c r="B141">
        <v>7.44215E-4</v>
      </c>
      <c r="C141" t="s">
        <v>113</v>
      </c>
      <c r="D141" t="s">
        <v>114</v>
      </c>
    </row>
    <row r="142" spans="1:4" x14ac:dyDescent="0.25">
      <c r="A142" s="1" t="s">
        <v>138</v>
      </c>
      <c r="B142">
        <v>1.410513E-3</v>
      </c>
      <c r="C142" t="s">
        <v>113</v>
      </c>
      <c r="D142" t="s">
        <v>114</v>
      </c>
    </row>
    <row r="143" spans="1:4" x14ac:dyDescent="0.25">
      <c r="A143" s="1" t="s">
        <v>139</v>
      </c>
      <c r="B143">
        <v>-1.2710963E-2</v>
      </c>
      <c r="C143" t="s">
        <v>113</v>
      </c>
      <c r="D143" t="s">
        <v>114</v>
      </c>
    </row>
    <row r="144" spans="1:4" x14ac:dyDescent="0.25">
      <c r="A144" s="1" t="s">
        <v>140</v>
      </c>
      <c r="B144">
        <v>-3.3837070000000001E-3</v>
      </c>
      <c r="C144" t="s">
        <v>113</v>
      </c>
      <c r="D144" t="s">
        <v>114</v>
      </c>
    </row>
    <row r="145" spans="1:4" x14ac:dyDescent="0.25">
      <c r="A145" s="1" t="s">
        <v>141</v>
      </c>
      <c r="B145">
        <v>-6.0965120000000001E-3</v>
      </c>
      <c r="C145" t="s">
        <v>113</v>
      </c>
      <c r="D145" t="s">
        <v>114</v>
      </c>
    </row>
    <row r="146" spans="1:4" x14ac:dyDescent="0.25">
      <c r="A146" s="1" t="s">
        <v>142</v>
      </c>
      <c r="B146" s="1" t="s">
        <v>143</v>
      </c>
      <c r="C146" t="s">
        <v>113</v>
      </c>
      <c r="D146" t="s">
        <v>114</v>
      </c>
    </row>
    <row r="147" spans="1:4" x14ac:dyDescent="0.25">
      <c r="A147" s="1" t="s">
        <v>144</v>
      </c>
      <c r="B147">
        <v>-1.5366932E-2</v>
      </c>
      <c r="C147" t="s">
        <v>113</v>
      </c>
      <c r="D147" t="s">
        <v>114</v>
      </c>
    </row>
    <row r="148" spans="1:4" x14ac:dyDescent="0.25">
      <c r="A148" s="1" t="s">
        <v>145</v>
      </c>
      <c r="B148">
        <v>-9.1635870000000008E-3</v>
      </c>
      <c r="C148" t="s">
        <v>113</v>
      </c>
      <c r="D148" t="s">
        <v>114</v>
      </c>
    </row>
    <row r="149" spans="1:4" x14ac:dyDescent="0.25">
      <c r="A149" s="1" t="s">
        <v>146</v>
      </c>
      <c r="B149">
        <v>-1.3134305000000001E-2</v>
      </c>
      <c r="C149" t="s">
        <v>113</v>
      </c>
      <c r="D149" t="s">
        <v>114</v>
      </c>
    </row>
    <row r="150" spans="1:4" x14ac:dyDescent="0.25">
      <c r="A150" s="1" t="s">
        <v>147</v>
      </c>
      <c r="B150">
        <v>-4.7545499999999997E-3</v>
      </c>
      <c r="C150" t="s">
        <v>113</v>
      </c>
      <c r="D150" t="s">
        <v>114</v>
      </c>
    </row>
    <row r="151" spans="1:4" x14ac:dyDescent="0.25">
      <c r="A151" s="1" t="s">
        <v>148</v>
      </c>
      <c r="B151">
        <v>-4.6299119999999999E-3</v>
      </c>
      <c r="C151" t="s">
        <v>113</v>
      </c>
      <c r="D151" t="s">
        <v>114</v>
      </c>
    </row>
    <row r="152" spans="1:4" x14ac:dyDescent="0.25">
      <c r="A152" s="1" t="s">
        <v>149</v>
      </c>
      <c r="B152">
        <v>-6.965316E-3</v>
      </c>
      <c r="C152" t="s">
        <v>113</v>
      </c>
      <c r="D152" t="s">
        <v>114</v>
      </c>
    </row>
    <row r="153" spans="1:4" x14ac:dyDescent="0.25">
      <c r="A153" s="1" t="s">
        <v>150</v>
      </c>
      <c r="B153">
        <v>1.925934E-3</v>
      </c>
      <c r="C153" t="s">
        <v>113</v>
      </c>
      <c r="D153" t="s">
        <v>114</v>
      </c>
    </row>
    <row r="154" spans="1:4" x14ac:dyDescent="0.25">
      <c r="A154" s="1" t="s">
        <v>151</v>
      </c>
      <c r="B154">
        <v>-1.2495620000000001E-3</v>
      </c>
      <c r="C154" t="s">
        <v>113</v>
      </c>
      <c r="D154" t="s">
        <v>114</v>
      </c>
    </row>
    <row r="155" spans="1:4" x14ac:dyDescent="0.25">
      <c r="A155" s="1" t="s">
        <v>152</v>
      </c>
      <c r="B155">
        <v>-1.771562E-3</v>
      </c>
      <c r="C155" t="s">
        <v>113</v>
      </c>
      <c r="D155" t="s">
        <v>114</v>
      </c>
    </row>
    <row r="156" spans="1:4" x14ac:dyDescent="0.25">
      <c r="A156" s="1" t="s">
        <v>153</v>
      </c>
      <c r="B156">
        <v>-1.7782701000000001E-2</v>
      </c>
      <c r="C156" t="s">
        <v>113</v>
      </c>
      <c r="D156" t="s">
        <v>114</v>
      </c>
    </row>
    <row r="157" spans="1:4" x14ac:dyDescent="0.25">
      <c r="A157" s="1" t="s">
        <v>154</v>
      </c>
      <c r="B157">
        <v>-1.0010006E-2</v>
      </c>
      <c r="C157" t="s">
        <v>113</v>
      </c>
      <c r="D157" t="s">
        <v>114</v>
      </c>
    </row>
    <row r="158" spans="1:4" x14ac:dyDescent="0.25">
      <c r="A158" s="1" t="s">
        <v>152</v>
      </c>
      <c r="B158">
        <v>-1.771562E-3</v>
      </c>
      <c r="C158" t="s">
        <v>113</v>
      </c>
      <c r="D158" t="s">
        <v>114</v>
      </c>
    </row>
    <row r="159" spans="1:4" x14ac:dyDescent="0.25">
      <c r="A159" s="1" t="s">
        <v>155</v>
      </c>
      <c r="B159">
        <v>2.5549909999999999E-3</v>
      </c>
      <c r="C159" t="s">
        <v>113</v>
      </c>
      <c r="D159" t="s">
        <v>114</v>
      </c>
    </row>
    <row r="160" spans="1:4" x14ac:dyDescent="0.25">
      <c r="A160" s="1" t="s">
        <v>156</v>
      </c>
      <c r="B160">
        <v>-1.3883080000000001E-2</v>
      </c>
      <c r="C160" t="s">
        <v>113</v>
      </c>
      <c r="D160" t="s">
        <v>114</v>
      </c>
    </row>
    <row r="161" spans="1:4" x14ac:dyDescent="0.25">
      <c r="A161" s="1" t="s">
        <v>157</v>
      </c>
      <c r="B161">
        <v>-1.0968530000000001E-2</v>
      </c>
      <c r="C161" t="s">
        <v>113</v>
      </c>
      <c r="D161" t="s">
        <v>114</v>
      </c>
    </row>
    <row r="162" spans="1:4" x14ac:dyDescent="0.25">
      <c r="A162" s="1" t="s">
        <v>158</v>
      </c>
      <c r="B162">
        <v>9.7444890000000003E-3</v>
      </c>
      <c r="C162" t="s">
        <v>113</v>
      </c>
      <c r="D162" t="s">
        <v>114</v>
      </c>
    </row>
    <row r="163" spans="1:4" x14ac:dyDescent="0.25">
      <c r="A163" s="1" t="s">
        <v>159</v>
      </c>
      <c r="B163">
        <v>-1.1864632E-2</v>
      </c>
      <c r="C163" t="s">
        <v>113</v>
      </c>
      <c r="D163" t="s">
        <v>114</v>
      </c>
    </row>
    <row r="164" spans="1:4" x14ac:dyDescent="0.25">
      <c r="A164" s="1" t="s">
        <v>160</v>
      </c>
      <c r="B164" s="1" t="s">
        <v>161</v>
      </c>
      <c r="C164" t="s">
        <v>113</v>
      </c>
      <c r="D164" t="s">
        <v>114</v>
      </c>
    </row>
    <row r="165" spans="1:4" x14ac:dyDescent="0.25">
      <c r="A165" s="1" t="s">
        <v>162</v>
      </c>
      <c r="B165">
        <v>1.0129729999999999E-3</v>
      </c>
      <c r="C165" t="s">
        <v>113</v>
      </c>
      <c r="D165" t="s">
        <v>114</v>
      </c>
    </row>
    <row r="166" spans="1:4" x14ac:dyDescent="0.25">
      <c r="A166" s="1" t="s">
        <v>163</v>
      </c>
      <c r="B166" s="1" t="s">
        <v>164</v>
      </c>
      <c r="C166" t="s">
        <v>113</v>
      </c>
      <c r="D166" t="s">
        <v>114</v>
      </c>
    </row>
    <row r="167" spans="1:4" x14ac:dyDescent="0.25">
      <c r="A167" s="1" t="s">
        <v>165</v>
      </c>
      <c r="B167">
        <v>-8.6186879999999993E-3</v>
      </c>
      <c r="C167" t="s">
        <v>113</v>
      </c>
      <c r="D167" t="s">
        <v>114</v>
      </c>
    </row>
    <row r="168" spans="1:4" x14ac:dyDescent="0.25">
      <c r="A168" s="1" t="s">
        <v>166</v>
      </c>
      <c r="B168">
        <v>-7.592321E-3</v>
      </c>
      <c r="C168" t="s">
        <v>113</v>
      </c>
      <c r="D168" t="s">
        <v>114</v>
      </c>
    </row>
    <row r="169" spans="1:4" x14ac:dyDescent="0.25">
      <c r="A169" s="1" t="s">
        <v>167</v>
      </c>
      <c r="B169">
        <v>-8.1558529999999994E-3</v>
      </c>
      <c r="C169" t="s">
        <v>113</v>
      </c>
      <c r="D169" t="s">
        <v>114</v>
      </c>
    </row>
    <row r="170" spans="1:4" x14ac:dyDescent="0.25">
      <c r="A170" s="1" t="s">
        <v>168</v>
      </c>
      <c r="B170">
        <v>1.2958850000000001E-3</v>
      </c>
      <c r="C170" t="s">
        <v>113</v>
      </c>
      <c r="D170" t="s">
        <v>114</v>
      </c>
    </row>
    <row r="171" spans="1:4" x14ac:dyDescent="0.25">
      <c r="A171">
        <v>1.126136799</v>
      </c>
      <c r="B171">
        <v>-1.3831204E-2</v>
      </c>
      <c r="C171" t="s">
        <v>113</v>
      </c>
      <c r="D171" t="s">
        <v>114</v>
      </c>
    </row>
    <row r="172" spans="1:4" x14ac:dyDescent="0.25">
      <c r="A172" s="1" t="s">
        <v>166</v>
      </c>
      <c r="B172">
        <v>-7.592321E-3</v>
      </c>
      <c r="C172" t="s">
        <v>113</v>
      </c>
      <c r="D172" t="s">
        <v>114</v>
      </c>
    </row>
    <row r="173" spans="1:4" x14ac:dyDescent="0.25">
      <c r="A173" s="1" t="s">
        <v>169</v>
      </c>
      <c r="B173">
        <v>8.5413989999999999E-3</v>
      </c>
      <c r="C173" t="s">
        <v>113</v>
      </c>
      <c r="D173" t="s">
        <v>114</v>
      </c>
    </row>
    <row r="174" spans="1:4" x14ac:dyDescent="0.25">
      <c r="A174" s="1" t="s">
        <v>170</v>
      </c>
      <c r="B174">
        <v>-9.2400150000000007E-3</v>
      </c>
      <c r="C174" t="s">
        <v>113</v>
      </c>
      <c r="D174" t="s">
        <v>114</v>
      </c>
    </row>
    <row r="175" spans="1:4" x14ac:dyDescent="0.25">
      <c r="A175" s="1" t="s">
        <v>171</v>
      </c>
      <c r="B175">
        <v>5.1070339999999999E-3</v>
      </c>
      <c r="C175" t="s">
        <v>113</v>
      </c>
      <c r="D175" t="s">
        <v>114</v>
      </c>
    </row>
    <row r="176" spans="1:4" x14ac:dyDescent="0.25">
      <c r="A176" s="1" t="s">
        <v>162</v>
      </c>
      <c r="B176">
        <v>1.0129729999999999E-3</v>
      </c>
      <c r="C176" t="s">
        <v>113</v>
      </c>
      <c r="D176" t="s">
        <v>114</v>
      </c>
    </row>
    <row r="177" spans="1:4" x14ac:dyDescent="0.25">
      <c r="A177" s="1" t="s">
        <v>172</v>
      </c>
      <c r="B177">
        <v>-6.6719259999999999E-3</v>
      </c>
      <c r="C177" t="s">
        <v>173</v>
      </c>
      <c r="D177" t="s">
        <v>174</v>
      </c>
    </row>
    <row r="178" spans="1:4" x14ac:dyDescent="0.25">
      <c r="A178" s="1" t="s">
        <v>175</v>
      </c>
      <c r="B178">
        <v>-1.0140257999999999E-2</v>
      </c>
      <c r="C178" t="s">
        <v>173</v>
      </c>
      <c r="D178" t="s">
        <v>174</v>
      </c>
    </row>
    <row r="179" spans="1:4" x14ac:dyDescent="0.25">
      <c r="A179" s="1" t="s">
        <v>176</v>
      </c>
      <c r="B179">
        <v>-6.1729669999999997E-3</v>
      </c>
      <c r="C179" t="s">
        <v>173</v>
      </c>
      <c r="D179" t="s">
        <v>174</v>
      </c>
    </row>
    <row r="180" spans="1:4" x14ac:dyDescent="0.25">
      <c r="A180" s="1" t="s">
        <v>177</v>
      </c>
      <c r="B180">
        <v>-1.2426711999999999E-2</v>
      </c>
      <c r="C180" t="s">
        <v>173</v>
      </c>
      <c r="D180" t="s">
        <v>174</v>
      </c>
    </row>
    <row r="181" spans="1:4" x14ac:dyDescent="0.25">
      <c r="A181">
        <v>4.8269949999999999E-2</v>
      </c>
      <c r="B181">
        <v>-2.1185039999999998E-3</v>
      </c>
      <c r="C181" t="s">
        <v>173</v>
      </c>
      <c r="D181" t="s">
        <v>174</v>
      </c>
    </row>
    <row r="182" spans="1:4" x14ac:dyDescent="0.25">
      <c r="A182" s="1" t="s">
        <v>178</v>
      </c>
      <c r="B182">
        <v>-3.6583369999999998E-3</v>
      </c>
      <c r="C182" t="s">
        <v>173</v>
      </c>
      <c r="D182" t="s">
        <v>174</v>
      </c>
    </row>
    <row r="183" spans="1:4" x14ac:dyDescent="0.25">
      <c r="A183" s="1" t="s">
        <v>179</v>
      </c>
      <c r="B183">
        <v>-6.0326729999999997E-3</v>
      </c>
      <c r="C183" t="s">
        <v>173</v>
      </c>
      <c r="D183" t="s">
        <v>174</v>
      </c>
    </row>
    <row r="184" spans="1:4" x14ac:dyDescent="0.25">
      <c r="A184">
        <v>0.29626222000000002</v>
      </c>
      <c r="B184">
        <v>-6.4200150000000003E-3</v>
      </c>
      <c r="C184" t="s">
        <v>173</v>
      </c>
      <c r="D184" t="s">
        <v>174</v>
      </c>
    </row>
    <row r="185" spans="1:4" x14ac:dyDescent="0.25">
      <c r="A185" s="1" t="s">
        <v>180</v>
      </c>
      <c r="B185">
        <v>-5.0762619999999998E-3</v>
      </c>
      <c r="C185" t="s">
        <v>173</v>
      </c>
      <c r="D185" t="s">
        <v>174</v>
      </c>
    </row>
    <row r="186" spans="1:4" x14ac:dyDescent="0.25">
      <c r="A186" s="1" t="s">
        <v>181</v>
      </c>
      <c r="B186">
        <v>-9.3808280000000008E-3</v>
      </c>
      <c r="C186" t="s">
        <v>173</v>
      </c>
      <c r="D186" t="s">
        <v>174</v>
      </c>
    </row>
    <row r="187" spans="1:4" x14ac:dyDescent="0.25">
      <c r="A187" s="1" t="s">
        <v>182</v>
      </c>
      <c r="B187">
        <v>-7.388576E-3</v>
      </c>
      <c r="C187" t="s">
        <v>173</v>
      </c>
      <c r="D187" t="s">
        <v>174</v>
      </c>
    </row>
    <row r="188" spans="1:4" x14ac:dyDescent="0.25">
      <c r="A188" s="1" t="s">
        <v>183</v>
      </c>
      <c r="B188">
        <v>-3.4665910000000002E-3</v>
      </c>
      <c r="C188" t="s">
        <v>173</v>
      </c>
      <c r="D188" t="s">
        <v>174</v>
      </c>
    </row>
    <row r="189" spans="1:4" x14ac:dyDescent="0.25">
      <c r="A189" s="1" t="s">
        <v>184</v>
      </c>
      <c r="B189">
        <v>-1.3185651E-2</v>
      </c>
      <c r="C189" t="s">
        <v>173</v>
      </c>
      <c r="D189" t="s">
        <v>174</v>
      </c>
    </row>
    <row r="190" spans="1:4" x14ac:dyDescent="0.25">
      <c r="A190" s="1" t="s">
        <v>185</v>
      </c>
      <c r="B190">
        <v>-5.8040890000000001E-3</v>
      </c>
      <c r="C190" t="s">
        <v>173</v>
      </c>
      <c r="D190" t="s">
        <v>174</v>
      </c>
    </row>
    <row r="191" spans="1:4" x14ac:dyDescent="0.25">
      <c r="A191">
        <v>3.8130728000000003E-2</v>
      </c>
      <c r="B191">
        <v>-2.0459129999999999E-3</v>
      </c>
      <c r="C191" t="s">
        <v>173</v>
      </c>
      <c r="D191" t="s">
        <v>174</v>
      </c>
    </row>
    <row r="192" spans="1:4" x14ac:dyDescent="0.25">
      <c r="A192" s="1" t="s">
        <v>186</v>
      </c>
      <c r="B192">
        <v>-2.42385E-3</v>
      </c>
      <c r="C192" t="s">
        <v>173</v>
      </c>
      <c r="D192" t="s">
        <v>174</v>
      </c>
    </row>
    <row r="193" spans="1:4" x14ac:dyDescent="0.25">
      <c r="A193" s="1" t="s">
        <v>187</v>
      </c>
      <c r="B193">
        <v>-4.0014689999999997E-3</v>
      </c>
      <c r="C193" t="s">
        <v>173</v>
      </c>
      <c r="D193" t="s">
        <v>174</v>
      </c>
    </row>
    <row r="194" spans="1:4" x14ac:dyDescent="0.25">
      <c r="A194" s="1" t="s">
        <v>188</v>
      </c>
      <c r="B194">
        <v>-8.4052539999999992E-3</v>
      </c>
      <c r="C194" t="s">
        <v>173</v>
      </c>
      <c r="D194" t="s">
        <v>174</v>
      </c>
    </row>
    <row r="195" spans="1:4" x14ac:dyDescent="0.25">
      <c r="A195" s="1" t="s">
        <v>189</v>
      </c>
      <c r="B195">
        <v>-6.496407E-3</v>
      </c>
      <c r="C195" t="s">
        <v>173</v>
      </c>
      <c r="D195" t="s">
        <v>174</v>
      </c>
    </row>
    <row r="196" spans="1:4" x14ac:dyDescent="0.25">
      <c r="A196" s="1" t="s">
        <v>190</v>
      </c>
      <c r="B196">
        <v>-1.5501335E-2</v>
      </c>
      <c r="C196" t="s">
        <v>173</v>
      </c>
      <c r="D196" t="s">
        <v>174</v>
      </c>
    </row>
    <row r="197" spans="1:4" x14ac:dyDescent="0.25">
      <c r="A197" s="1" t="s">
        <v>191</v>
      </c>
      <c r="B197">
        <v>-8.1046079999999993E-3</v>
      </c>
      <c r="C197" t="s">
        <v>173</v>
      </c>
      <c r="D197" t="s">
        <v>174</v>
      </c>
    </row>
    <row r="198" spans="1:4" x14ac:dyDescent="0.25">
      <c r="A198" s="1" t="s">
        <v>192</v>
      </c>
      <c r="B198">
        <v>-6.9434939999999997E-3</v>
      </c>
      <c r="C198" t="s">
        <v>173</v>
      </c>
      <c r="D198" t="s">
        <v>174</v>
      </c>
    </row>
    <row r="199" spans="1:4" x14ac:dyDescent="0.25">
      <c r="A199" s="1" t="s">
        <v>193</v>
      </c>
      <c r="B199">
        <v>-4.7415729999999998E-3</v>
      </c>
      <c r="C199" t="s">
        <v>173</v>
      </c>
      <c r="D199" t="s">
        <v>174</v>
      </c>
    </row>
    <row r="200" spans="1:4" x14ac:dyDescent="0.25">
      <c r="A200" s="1" t="s">
        <v>194</v>
      </c>
      <c r="B200">
        <v>-1.2967449000000001E-2</v>
      </c>
      <c r="C200" t="s">
        <v>173</v>
      </c>
      <c r="D200" t="s">
        <v>174</v>
      </c>
    </row>
    <row r="201" spans="1:4" x14ac:dyDescent="0.25">
      <c r="A201" s="1" t="s">
        <v>195</v>
      </c>
      <c r="B201">
        <v>-6.4376590000000001E-3</v>
      </c>
      <c r="C201" t="s">
        <v>173</v>
      </c>
      <c r="D201" t="s">
        <v>174</v>
      </c>
    </row>
    <row r="202" spans="1:4" x14ac:dyDescent="0.25">
      <c r="A202" s="1" t="s">
        <v>196</v>
      </c>
      <c r="B202">
        <v>-8.4972169999999996E-3</v>
      </c>
      <c r="C202" t="s">
        <v>173</v>
      </c>
      <c r="D202" t="s">
        <v>174</v>
      </c>
    </row>
    <row r="203" spans="1:4" x14ac:dyDescent="0.25">
      <c r="A203" s="1" t="s">
        <v>197</v>
      </c>
      <c r="B203">
        <v>-1.4168970000000001E-3</v>
      </c>
      <c r="C203" t="s">
        <v>173</v>
      </c>
      <c r="D203" t="s">
        <v>174</v>
      </c>
    </row>
    <row r="204" spans="1:4" x14ac:dyDescent="0.25">
      <c r="A204" s="1" t="s">
        <v>198</v>
      </c>
      <c r="B204">
        <v>-8.2349080000000009E-3</v>
      </c>
      <c r="C204" t="s">
        <v>173</v>
      </c>
      <c r="D204" t="s">
        <v>174</v>
      </c>
    </row>
    <row r="205" spans="1:4" x14ac:dyDescent="0.25">
      <c r="A205" s="1" t="s">
        <v>199</v>
      </c>
      <c r="B205">
        <v>-6.4355159999999996E-3</v>
      </c>
      <c r="C205" t="s">
        <v>173</v>
      </c>
      <c r="D205" t="s">
        <v>174</v>
      </c>
    </row>
    <row r="206" spans="1:4" x14ac:dyDescent="0.25">
      <c r="A206" s="1" t="s">
        <v>200</v>
      </c>
      <c r="B206">
        <v>-3.77503E-3</v>
      </c>
      <c r="C206" t="s">
        <v>173</v>
      </c>
      <c r="D206" t="s">
        <v>174</v>
      </c>
    </row>
    <row r="207" spans="1:4" x14ac:dyDescent="0.25">
      <c r="A207" s="1" t="s">
        <v>201</v>
      </c>
      <c r="B207">
        <v>-8.0780620000000004E-3</v>
      </c>
      <c r="C207" t="s">
        <v>173</v>
      </c>
      <c r="D207" t="s">
        <v>174</v>
      </c>
    </row>
    <row r="208" spans="1:4" x14ac:dyDescent="0.25">
      <c r="A208" s="1" t="s">
        <v>202</v>
      </c>
      <c r="B208">
        <v>-7.1195670000000003E-3</v>
      </c>
      <c r="C208" t="s">
        <v>173</v>
      </c>
      <c r="D208" t="s">
        <v>174</v>
      </c>
    </row>
    <row r="209" spans="1:4" x14ac:dyDescent="0.25">
      <c r="A209" s="1" t="s">
        <v>203</v>
      </c>
      <c r="B209">
        <v>-5.698598E-3</v>
      </c>
      <c r="C209" t="s">
        <v>173</v>
      </c>
      <c r="D209" t="s">
        <v>174</v>
      </c>
    </row>
    <row r="210" spans="1:4" x14ac:dyDescent="0.25">
      <c r="A210" s="1" t="s">
        <v>204</v>
      </c>
      <c r="B210">
        <v>-2.3042585000000001E-2</v>
      </c>
      <c r="C210" t="s">
        <v>173</v>
      </c>
      <c r="D210" t="s">
        <v>174</v>
      </c>
    </row>
    <row r="211" spans="1:4" x14ac:dyDescent="0.25">
      <c r="A211" s="1" t="s">
        <v>205</v>
      </c>
      <c r="B211">
        <v>-4.4761150000000001E-3</v>
      </c>
      <c r="C211" t="s">
        <v>173</v>
      </c>
      <c r="D211" t="s">
        <v>174</v>
      </c>
    </row>
    <row r="212" spans="1:4" x14ac:dyDescent="0.25">
      <c r="A212" s="1" t="s">
        <v>206</v>
      </c>
      <c r="B212">
        <v>-8.7538249999999998E-3</v>
      </c>
      <c r="C212" t="s">
        <v>173</v>
      </c>
      <c r="D212" t="s">
        <v>174</v>
      </c>
    </row>
    <row r="213" spans="1:4" x14ac:dyDescent="0.25">
      <c r="A213" s="1" t="s">
        <v>207</v>
      </c>
      <c r="B213">
        <v>-5.6943740000000003E-3</v>
      </c>
      <c r="C213" t="s">
        <v>173</v>
      </c>
      <c r="D213" t="s">
        <v>174</v>
      </c>
    </row>
    <row r="214" spans="1:4" x14ac:dyDescent="0.25">
      <c r="A214" s="1" t="s">
        <v>208</v>
      </c>
      <c r="B214">
        <v>-5.9934000000000003E-3</v>
      </c>
      <c r="C214" t="s">
        <v>173</v>
      </c>
      <c r="D214" t="s">
        <v>174</v>
      </c>
    </row>
    <row r="215" spans="1:4" x14ac:dyDescent="0.25">
      <c r="A215" s="1" t="s">
        <v>209</v>
      </c>
      <c r="B215">
        <v>-5.9459090000000001E-3</v>
      </c>
      <c r="C215" t="s">
        <v>173</v>
      </c>
      <c r="D215" t="s">
        <v>174</v>
      </c>
    </row>
    <row r="216" spans="1:4" x14ac:dyDescent="0.25">
      <c r="A216" s="1" t="s">
        <v>210</v>
      </c>
      <c r="B216">
        <v>-1.0951674E-2</v>
      </c>
      <c r="C216" t="s">
        <v>173</v>
      </c>
      <c r="D216" t="s">
        <v>174</v>
      </c>
    </row>
    <row r="217" spans="1:4" x14ac:dyDescent="0.25">
      <c r="A217" s="1" t="s">
        <v>211</v>
      </c>
      <c r="B217">
        <v>-6.2989389999999999E-3</v>
      </c>
      <c r="C217" t="s">
        <v>173</v>
      </c>
      <c r="D217" t="s">
        <v>174</v>
      </c>
    </row>
    <row r="218" spans="1:4" x14ac:dyDescent="0.25">
      <c r="A218" s="1" t="s">
        <v>212</v>
      </c>
      <c r="B218">
        <v>-4.4562689999999997E-3</v>
      </c>
      <c r="C218" t="s">
        <v>173</v>
      </c>
      <c r="D218" t="s">
        <v>174</v>
      </c>
    </row>
    <row r="219" spans="1:4" x14ac:dyDescent="0.25">
      <c r="A219" s="1" t="s">
        <v>213</v>
      </c>
      <c r="B219">
        <v>-4.4889329999999996E-3</v>
      </c>
      <c r="C219" t="s">
        <v>173</v>
      </c>
      <c r="D219" t="s">
        <v>174</v>
      </c>
    </row>
    <row r="220" spans="1:4" x14ac:dyDescent="0.25">
      <c r="A220" s="1" t="s">
        <v>214</v>
      </c>
      <c r="B220">
        <v>-8.1892360000000008E-3</v>
      </c>
      <c r="C220" t="s">
        <v>173</v>
      </c>
      <c r="D220" t="s">
        <v>174</v>
      </c>
    </row>
    <row r="221" spans="1:4" x14ac:dyDescent="0.25">
      <c r="A221">
        <v>0.29626222000000002</v>
      </c>
      <c r="B221">
        <v>-6.4200150000000003E-3</v>
      </c>
      <c r="C221" t="s">
        <v>173</v>
      </c>
      <c r="D221" t="s">
        <v>174</v>
      </c>
    </row>
    <row r="222" spans="1:4" x14ac:dyDescent="0.25">
      <c r="A222" s="1" t="s">
        <v>215</v>
      </c>
      <c r="B222">
        <v>-7.7987719999999998E-3</v>
      </c>
      <c r="C222" t="s">
        <v>173</v>
      </c>
      <c r="D222" t="s">
        <v>174</v>
      </c>
    </row>
    <row r="223" spans="1:4" x14ac:dyDescent="0.25">
      <c r="A223" s="1" t="s">
        <v>216</v>
      </c>
      <c r="B223">
        <v>-6.148873E-3</v>
      </c>
      <c r="C223" t="s">
        <v>173</v>
      </c>
      <c r="D223" t="s">
        <v>174</v>
      </c>
    </row>
    <row r="224" spans="1:4" x14ac:dyDescent="0.25">
      <c r="A224" s="1" t="s">
        <v>217</v>
      </c>
      <c r="B224">
        <v>-7.8583439999999997E-3</v>
      </c>
      <c r="C224" t="s">
        <v>173</v>
      </c>
      <c r="D224" t="s">
        <v>174</v>
      </c>
    </row>
    <row r="225" spans="1:4" x14ac:dyDescent="0.25">
      <c r="A225" s="1" t="s">
        <v>218</v>
      </c>
      <c r="B225">
        <v>-8.6311100000000009E-3</v>
      </c>
      <c r="C225" t="s">
        <v>173</v>
      </c>
      <c r="D225" t="s">
        <v>174</v>
      </c>
    </row>
    <row r="226" spans="1:4" x14ac:dyDescent="0.25">
      <c r="A226" s="1" t="s">
        <v>219</v>
      </c>
      <c r="B226">
        <v>-1.0049545999999999E-2</v>
      </c>
      <c r="C226" t="s">
        <v>173</v>
      </c>
      <c r="D226" t="s">
        <v>174</v>
      </c>
    </row>
    <row r="227" spans="1:4" x14ac:dyDescent="0.25">
      <c r="A227" s="1" t="s">
        <v>220</v>
      </c>
      <c r="B227">
        <v>-1.1110015000000001E-2</v>
      </c>
      <c r="C227" t="s">
        <v>173</v>
      </c>
      <c r="D227" t="s">
        <v>174</v>
      </c>
    </row>
    <row r="228" spans="1:4" x14ac:dyDescent="0.25">
      <c r="A228" s="1" t="s">
        <v>221</v>
      </c>
      <c r="B228">
        <v>-7.2308269999999996E-3</v>
      </c>
      <c r="C228" t="s">
        <v>173</v>
      </c>
      <c r="D228" t="s">
        <v>174</v>
      </c>
    </row>
    <row r="229" spans="1:4" x14ac:dyDescent="0.25">
      <c r="A229" s="1" t="s">
        <v>222</v>
      </c>
      <c r="B229">
        <v>-9.3593610000000001E-3</v>
      </c>
      <c r="C229" t="s">
        <v>173</v>
      </c>
      <c r="D229" t="s">
        <v>174</v>
      </c>
    </row>
    <row r="230" spans="1:4" x14ac:dyDescent="0.25">
      <c r="A230" s="1" t="s">
        <v>223</v>
      </c>
      <c r="B230">
        <v>-9.4446979999999996E-3</v>
      </c>
      <c r="C230" t="s">
        <v>173</v>
      </c>
      <c r="D230" t="s">
        <v>174</v>
      </c>
    </row>
    <row r="231" spans="1:4" x14ac:dyDescent="0.25">
      <c r="A231">
        <v>4.8269949999999999E-2</v>
      </c>
      <c r="B231">
        <v>-2.1185039999999998E-3</v>
      </c>
      <c r="C231" t="s">
        <v>173</v>
      </c>
      <c r="D231" t="s">
        <v>174</v>
      </c>
    </row>
    <row r="232" spans="1:4" x14ac:dyDescent="0.25">
      <c r="A232" s="1" t="s">
        <v>224</v>
      </c>
      <c r="B232">
        <v>-8.8939729999999995E-3</v>
      </c>
      <c r="C232" t="s">
        <v>173</v>
      </c>
      <c r="D232" t="s">
        <v>174</v>
      </c>
    </row>
    <row r="233" spans="1:4" x14ac:dyDescent="0.25">
      <c r="A233" s="1" t="s">
        <v>225</v>
      </c>
      <c r="B233">
        <v>-3.8263716000000003E-2</v>
      </c>
      <c r="C233" t="s">
        <v>226</v>
      </c>
      <c r="D233" t="s">
        <v>227</v>
      </c>
    </row>
    <row r="234" spans="1:4" x14ac:dyDescent="0.25">
      <c r="A234" s="1" t="s">
        <v>228</v>
      </c>
      <c r="B234">
        <v>-2.9446778999999999E-2</v>
      </c>
      <c r="C234" t="s">
        <v>226</v>
      </c>
      <c r="D234" t="s">
        <v>227</v>
      </c>
    </row>
    <row r="235" spans="1:4" x14ac:dyDescent="0.25">
      <c r="A235" s="1" t="s">
        <v>229</v>
      </c>
      <c r="B235">
        <v>-2.8419366000000001E-2</v>
      </c>
      <c r="C235" t="s">
        <v>226</v>
      </c>
      <c r="D235" t="s">
        <v>227</v>
      </c>
    </row>
    <row r="236" spans="1:4" x14ac:dyDescent="0.25">
      <c r="A236" s="1" t="s">
        <v>230</v>
      </c>
      <c r="B236">
        <v>-2.7981347E-2</v>
      </c>
      <c r="C236" t="s">
        <v>226</v>
      </c>
      <c r="D236" t="s">
        <v>227</v>
      </c>
    </row>
    <row r="237" spans="1:4" x14ac:dyDescent="0.25">
      <c r="A237" s="1" t="s">
        <v>231</v>
      </c>
      <c r="B237">
        <v>-3.3485537000000003E-2</v>
      </c>
      <c r="C237" t="s">
        <v>226</v>
      </c>
      <c r="D237" t="s">
        <v>227</v>
      </c>
    </row>
    <row r="238" spans="1:4" x14ac:dyDescent="0.25">
      <c r="A238" s="1" t="s">
        <v>232</v>
      </c>
      <c r="B238">
        <v>-2.9351490000000001E-2</v>
      </c>
      <c r="C238" t="s">
        <v>226</v>
      </c>
      <c r="D238" t="s">
        <v>227</v>
      </c>
    </row>
    <row r="239" spans="1:4" x14ac:dyDescent="0.25">
      <c r="A239" s="1" t="s">
        <v>233</v>
      </c>
      <c r="B239">
        <v>-3.3083335999999998E-2</v>
      </c>
      <c r="C239" t="s">
        <v>226</v>
      </c>
      <c r="D239" t="s">
        <v>227</v>
      </c>
    </row>
    <row r="240" spans="1:4" x14ac:dyDescent="0.25">
      <c r="A240" s="1" t="s">
        <v>234</v>
      </c>
      <c r="B240">
        <v>-3.5480367999999998E-2</v>
      </c>
      <c r="C240" t="s">
        <v>226</v>
      </c>
      <c r="D240" t="s">
        <v>227</v>
      </c>
    </row>
    <row r="241" spans="1:4" x14ac:dyDescent="0.25">
      <c r="A241" s="1" t="s">
        <v>235</v>
      </c>
      <c r="B241">
        <v>-2.7653272E-2</v>
      </c>
      <c r="C241" t="s">
        <v>226</v>
      </c>
      <c r="D241" t="s">
        <v>227</v>
      </c>
    </row>
    <row r="242" spans="1:4" x14ac:dyDescent="0.25">
      <c r="A242" s="1" t="s">
        <v>236</v>
      </c>
      <c r="B242">
        <v>-2.3047905E-2</v>
      </c>
      <c r="C242" t="s">
        <v>226</v>
      </c>
      <c r="D242" t="s">
        <v>227</v>
      </c>
    </row>
    <row r="243" spans="1:4" x14ac:dyDescent="0.25">
      <c r="A243" s="1" t="s">
        <v>237</v>
      </c>
      <c r="B243">
        <v>-2.5538221E-2</v>
      </c>
      <c r="C243" t="s">
        <v>226</v>
      </c>
      <c r="D243" t="s">
        <v>227</v>
      </c>
    </row>
    <row r="244" spans="1:4" x14ac:dyDescent="0.25">
      <c r="A244" s="1" t="s">
        <v>238</v>
      </c>
      <c r="B244">
        <v>-2.9799638999999999E-2</v>
      </c>
      <c r="C244" t="s">
        <v>226</v>
      </c>
      <c r="D244" t="s">
        <v>227</v>
      </c>
    </row>
    <row r="245" spans="1:4" x14ac:dyDescent="0.25">
      <c r="A245" s="1" t="s">
        <v>239</v>
      </c>
      <c r="B245">
        <v>-3.0665870000000001E-2</v>
      </c>
      <c r="C245" t="s">
        <v>226</v>
      </c>
      <c r="D245" t="s">
        <v>227</v>
      </c>
    </row>
    <row r="246" spans="1:4" x14ac:dyDescent="0.25">
      <c r="A246" s="1" t="s">
        <v>240</v>
      </c>
      <c r="B246">
        <v>-3.1371069000000001E-2</v>
      </c>
      <c r="C246" t="s">
        <v>226</v>
      </c>
      <c r="D246" t="s">
        <v>227</v>
      </c>
    </row>
    <row r="247" spans="1:4" x14ac:dyDescent="0.25">
      <c r="A247" s="1" t="s">
        <v>241</v>
      </c>
      <c r="B247">
        <v>-4.0480492E-2</v>
      </c>
      <c r="C247" t="s">
        <v>226</v>
      </c>
      <c r="D247" t="s">
        <v>227</v>
      </c>
    </row>
    <row r="248" spans="1:4" x14ac:dyDescent="0.25">
      <c r="A248" s="1" t="s">
        <v>242</v>
      </c>
      <c r="B248">
        <v>-2.2267929999999998E-2</v>
      </c>
      <c r="C248" t="s">
        <v>226</v>
      </c>
      <c r="D248" t="s">
        <v>227</v>
      </c>
    </row>
    <row r="249" spans="1:4" x14ac:dyDescent="0.25">
      <c r="A249" s="1" t="s">
        <v>243</v>
      </c>
      <c r="B249">
        <v>-3.0955890999999999E-2</v>
      </c>
      <c r="C249" t="s">
        <v>226</v>
      </c>
      <c r="D249" t="s">
        <v>227</v>
      </c>
    </row>
    <row r="250" spans="1:4" x14ac:dyDescent="0.25">
      <c r="A250" s="1" t="s">
        <v>244</v>
      </c>
      <c r="B250">
        <v>-3.7392595000000001E-2</v>
      </c>
      <c r="C250" t="s">
        <v>226</v>
      </c>
      <c r="D250" t="s">
        <v>227</v>
      </c>
    </row>
    <row r="251" spans="1:4" x14ac:dyDescent="0.25">
      <c r="A251">
        <v>0.73541304100000005</v>
      </c>
      <c r="B251">
        <v>-2.324735E-2</v>
      </c>
      <c r="C251" t="s">
        <v>226</v>
      </c>
      <c r="D251" t="s">
        <v>227</v>
      </c>
    </row>
    <row r="252" spans="1:4" x14ac:dyDescent="0.25">
      <c r="A252" s="1" t="s">
        <v>245</v>
      </c>
      <c r="B252">
        <v>-3.2094207999999999E-2</v>
      </c>
      <c r="C252" t="s">
        <v>226</v>
      </c>
      <c r="D252" t="s">
        <v>227</v>
      </c>
    </row>
    <row r="253" spans="1:4" x14ac:dyDescent="0.25">
      <c r="A253" s="1" t="s">
        <v>246</v>
      </c>
      <c r="B253">
        <v>-1.6021296000000001E-2</v>
      </c>
      <c r="C253" t="s">
        <v>226</v>
      </c>
      <c r="D253" t="s">
        <v>227</v>
      </c>
    </row>
    <row r="254" spans="1:4" x14ac:dyDescent="0.25">
      <c r="A254" s="1" t="s">
        <v>247</v>
      </c>
      <c r="B254">
        <v>-3.7702132999999999E-2</v>
      </c>
      <c r="C254" t="s">
        <v>226</v>
      </c>
      <c r="D254" t="s">
        <v>227</v>
      </c>
    </row>
    <row r="255" spans="1:4" x14ac:dyDescent="0.25">
      <c r="A255" s="1" t="s">
        <v>248</v>
      </c>
      <c r="B255">
        <v>-3.0242897000000001E-2</v>
      </c>
      <c r="C255" t="s">
        <v>226</v>
      </c>
      <c r="D255" t="s">
        <v>227</v>
      </c>
    </row>
    <row r="256" spans="1:4" x14ac:dyDescent="0.25">
      <c r="A256" s="1" t="s">
        <v>249</v>
      </c>
      <c r="B256">
        <v>-3.1950389000000003E-2</v>
      </c>
      <c r="C256" t="s">
        <v>226</v>
      </c>
      <c r="D256" t="s">
        <v>227</v>
      </c>
    </row>
    <row r="257" spans="1:4" x14ac:dyDescent="0.25">
      <c r="A257" s="1" t="s">
        <v>250</v>
      </c>
      <c r="B257">
        <v>-2.4190176000000001E-2</v>
      </c>
      <c r="C257" t="s">
        <v>226</v>
      </c>
      <c r="D257" t="s">
        <v>227</v>
      </c>
    </row>
    <row r="258" spans="1:4" x14ac:dyDescent="0.25">
      <c r="A258" s="1" t="s">
        <v>251</v>
      </c>
      <c r="B258">
        <v>-2.4885510999999999E-2</v>
      </c>
      <c r="C258" t="s">
        <v>226</v>
      </c>
      <c r="D258" t="s">
        <v>227</v>
      </c>
    </row>
    <row r="259" spans="1:4" x14ac:dyDescent="0.25">
      <c r="A259">
        <v>0.87347120099999997</v>
      </c>
      <c r="B259">
        <v>-3.471192E-2</v>
      </c>
      <c r="C259" t="s">
        <v>226</v>
      </c>
      <c r="D259" t="s">
        <v>227</v>
      </c>
    </row>
    <row r="260" spans="1:4" x14ac:dyDescent="0.25">
      <c r="A260" s="1" t="s">
        <v>252</v>
      </c>
      <c r="B260">
        <v>-2.8391129000000001E-2</v>
      </c>
      <c r="C260" t="s">
        <v>226</v>
      </c>
      <c r="D260" t="s">
        <v>227</v>
      </c>
    </row>
    <row r="261" spans="1:4" x14ac:dyDescent="0.25">
      <c r="A261" s="1" t="s">
        <v>253</v>
      </c>
      <c r="B261">
        <v>-2.4738361E-2</v>
      </c>
      <c r="C261" t="s">
        <v>226</v>
      </c>
      <c r="D261" t="s">
        <v>227</v>
      </c>
    </row>
    <row r="262" spans="1:4" x14ac:dyDescent="0.25">
      <c r="A262" s="1" t="s">
        <v>254</v>
      </c>
      <c r="B262">
        <v>-2.3892574999999999E-2</v>
      </c>
      <c r="C262" t="s">
        <v>226</v>
      </c>
      <c r="D262" t="s">
        <v>227</v>
      </c>
    </row>
    <row r="263" spans="1:4" x14ac:dyDescent="0.25">
      <c r="A263" s="1" t="s">
        <v>255</v>
      </c>
      <c r="B263">
        <v>-3.5346771999999999E-2</v>
      </c>
      <c r="C263" t="s">
        <v>226</v>
      </c>
      <c r="D263" t="s">
        <v>227</v>
      </c>
    </row>
    <row r="264" spans="1:4" x14ac:dyDescent="0.25">
      <c r="A264" s="1" t="s">
        <v>256</v>
      </c>
      <c r="B264">
        <v>-3.4311232999999997E-2</v>
      </c>
      <c r="C264" t="s">
        <v>226</v>
      </c>
      <c r="D264" t="s">
        <v>227</v>
      </c>
    </row>
    <row r="265" spans="1:4" x14ac:dyDescent="0.25">
      <c r="A265" s="1" t="s">
        <v>257</v>
      </c>
      <c r="B265">
        <v>-3.8360311000000001E-2</v>
      </c>
      <c r="C265" t="s">
        <v>226</v>
      </c>
      <c r="D265" t="s">
        <v>227</v>
      </c>
    </row>
    <row r="266" spans="1:4" x14ac:dyDescent="0.25">
      <c r="A266" s="1" t="s">
        <v>258</v>
      </c>
      <c r="B266">
        <v>-4.0541764000000001E-2</v>
      </c>
      <c r="C266" t="s">
        <v>226</v>
      </c>
      <c r="D266" t="s">
        <v>227</v>
      </c>
    </row>
    <row r="267" spans="1:4" x14ac:dyDescent="0.25">
      <c r="A267" s="1" t="s">
        <v>259</v>
      </c>
      <c r="B267">
        <v>-3.8279016999999999E-2</v>
      </c>
      <c r="C267" t="s">
        <v>226</v>
      </c>
      <c r="D267" t="s">
        <v>227</v>
      </c>
    </row>
    <row r="268" spans="1:4" x14ac:dyDescent="0.25">
      <c r="A268" s="1" t="s">
        <v>260</v>
      </c>
      <c r="B268">
        <v>-3.2536954E-2</v>
      </c>
      <c r="C268" t="s">
        <v>226</v>
      </c>
      <c r="D268" t="s">
        <v>227</v>
      </c>
    </row>
    <row r="269" spans="1:4" x14ac:dyDescent="0.25">
      <c r="A269" s="1" t="s">
        <v>261</v>
      </c>
      <c r="B269">
        <v>-3.2065648000000002E-2</v>
      </c>
      <c r="C269" t="s">
        <v>226</v>
      </c>
      <c r="D269" t="s">
        <v>227</v>
      </c>
    </row>
    <row r="270" spans="1:4" x14ac:dyDescent="0.25">
      <c r="A270" s="1" t="s">
        <v>262</v>
      </c>
      <c r="B270">
        <v>-1.7783409999999999E-2</v>
      </c>
      <c r="C270" t="s">
        <v>226</v>
      </c>
      <c r="D270" t="s">
        <v>227</v>
      </c>
    </row>
    <row r="271" spans="1:4" x14ac:dyDescent="0.25">
      <c r="A271" s="1" t="s">
        <v>263</v>
      </c>
      <c r="B271">
        <v>-3.5633012999999998E-2</v>
      </c>
      <c r="C271" t="s">
        <v>226</v>
      </c>
      <c r="D271" t="s">
        <v>227</v>
      </c>
    </row>
    <row r="272" spans="1:4" x14ac:dyDescent="0.25">
      <c r="A272" s="1" t="s">
        <v>264</v>
      </c>
      <c r="B272">
        <v>-2.8557289E-2</v>
      </c>
      <c r="C272" t="s">
        <v>226</v>
      </c>
      <c r="D272" t="s">
        <v>227</v>
      </c>
    </row>
    <row r="273" spans="1:4" x14ac:dyDescent="0.25">
      <c r="A273" s="1" t="s">
        <v>265</v>
      </c>
      <c r="B273">
        <v>-3.8390236000000001E-2</v>
      </c>
      <c r="C273" t="s">
        <v>226</v>
      </c>
      <c r="D273" t="s">
        <v>227</v>
      </c>
    </row>
    <row r="274" spans="1:4" x14ac:dyDescent="0.25">
      <c r="A274" s="1" t="s">
        <v>266</v>
      </c>
      <c r="B274">
        <v>-2.9846737000000002E-2</v>
      </c>
      <c r="C274" t="s">
        <v>226</v>
      </c>
      <c r="D274" t="s">
        <v>227</v>
      </c>
    </row>
    <row r="275" spans="1:4" x14ac:dyDescent="0.25">
      <c r="A275" s="1" t="s">
        <v>267</v>
      </c>
      <c r="B275">
        <v>-3.6670819E-2</v>
      </c>
      <c r="C275" t="s">
        <v>226</v>
      </c>
      <c r="D275" t="s">
        <v>227</v>
      </c>
    </row>
    <row r="276" spans="1:4" x14ac:dyDescent="0.25">
      <c r="A276" s="1" t="s">
        <v>268</v>
      </c>
      <c r="B276">
        <v>-3.0766062E-2</v>
      </c>
      <c r="C276" t="s">
        <v>226</v>
      </c>
      <c r="D276" t="s">
        <v>227</v>
      </c>
    </row>
    <row r="277" spans="1:4" x14ac:dyDescent="0.25">
      <c r="A277" s="1" t="s">
        <v>269</v>
      </c>
      <c r="B277">
        <v>-3.0305565999999999E-2</v>
      </c>
      <c r="C277" t="s">
        <v>226</v>
      </c>
      <c r="D277" t="s">
        <v>227</v>
      </c>
    </row>
    <row r="278" spans="1:4" x14ac:dyDescent="0.25">
      <c r="A278" s="1" t="s">
        <v>270</v>
      </c>
      <c r="B278">
        <v>-3.1787164E-2</v>
      </c>
      <c r="C278" t="s">
        <v>226</v>
      </c>
      <c r="D278" t="s">
        <v>227</v>
      </c>
    </row>
    <row r="279" spans="1:4" x14ac:dyDescent="0.25">
      <c r="A279" s="1" t="s">
        <v>271</v>
      </c>
      <c r="B279">
        <v>-3.9482246999999998E-2</v>
      </c>
      <c r="C279" t="s">
        <v>226</v>
      </c>
      <c r="D279" t="s">
        <v>227</v>
      </c>
    </row>
    <row r="280" spans="1:4" x14ac:dyDescent="0.25">
      <c r="A280" s="1" t="s">
        <v>272</v>
      </c>
      <c r="B280">
        <v>-2.9093817000000001E-2</v>
      </c>
      <c r="C280" t="s">
        <v>226</v>
      </c>
      <c r="D280" t="s">
        <v>227</v>
      </c>
    </row>
    <row r="281" spans="1:4" x14ac:dyDescent="0.25">
      <c r="A281" s="1" t="s">
        <v>273</v>
      </c>
      <c r="B281">
        <v>-2.9110664000000001E-2</v>
      </c>
      <c r="C281" t="s">
        <v>226</v>
      </c>
      <c r="D281" t="s">
        <v>227</v>
      </c>
    </row>
    <row r="282" spans="1:4" x14ac:dyDescent="0.25">
      <c r="A282" s="1" t="s">
        <v>274</v>
      </c>
      <c r="B282">
        <v>-2.9057754000000002E-2</v>
      </c>
      <c r="C282" t="s">
        <v>226</v>
      </c>
      <c r="D282" t="s">
        <v>227</v>
      </c>
    </row>
    <row r="283" spans="1:4" x14ac:dyDescent="0.25">
      <c r="A283" s="1" t="s">
        <v>275</v>
      </c>
      <c r="B283">
        <v>-2.5645265E-2</v>
      </c>
      <c r="C283" t="s">
        <v>226</v>
      </c>
      <c r="D283" t="s">
        <v>227</v>
      </c>
    </row>
    <row r="284" spans="1:4" x14ac:dyDescent="0.25">
      <c r="A284" s="1" t="s">
        <v>276</v>
      </c>
      <c r="B284">
        <v>-2.6193564999999999E-2</v>
      </c>
      <c r="C284" t="s">
        <v>226</v>
      </c>
      <c r="D284" t="s">
        <v>227</v>
      </c>
    </row>
    <row r="285" spans="1:4" x14ac:dyDescent="0.25">
      <c r="A285" s="1" t="s">
        <v>277</v>
      </c>
      <c r="B285">
        <v>-2.7462380000000002E-2</v>
      </c>
      <c r="C285" t="s">
        <v>226</v>
      </c>
      <c r="D285" t="s">
        <v>227</v>
      </c>
    </row>
    <row r="286" spans="1:4" x14ac:dyDescent="0.25">
      <c r="A286" s="1" t="s">
        <v>278</v>
      </c>
      <c r="B286">
        <v>-4.0462632999999998E-2</v>
      </c>
      <c r="C286" t="s">
        <v>226</v>
      </c>
      <c r="D286" t="s">
        <v>227</v>
      </c>
    </row>
    <row r="287" spans="1:4" x14ac:dyDescent="0.25">
      <c r="A287" s="1" t="s">
        <v>279</v>
      </c>
      <c r="B287">
        <v>-3.0376123000000001E-2</v>
      </c>
      <c r="C287" t="s">
        <v>226</v>
      </c>
      <c r="D287" t="s">
        <v>227</v>
      </c>
    </row>
    <row r="288" spans="1:4" x14ac:dyDescent="0.25">
      <c r="A288" s="1" t="s">
        <v>274</v>
      </c>
      <c r="B288">
        <v>-2.9057754000000002E-2</v>
      </c>
      <c r="C288" t="s">
        <v>226</v>
      </c>
      <c r="D288" t="s">
        <v>227</v>
      </c>
    </row>
    <row r="289" spans="1:4" x14ac:dyDescent="0.25">
      <c r="A289" s="1" t="s">
        <v>239</v>
      </c>
      <c r="B289">
        <v>-3.0665870000000001E-2</v>
      </c>
      <c r="C289" t="s">
        <v>226</v>
      </c>
      <c r="D289" t="s">
        <v>227</v>
      </c>
    </row>
    <row r="290" spans="1:4" x14ac:dyDescent="0.25">
      <c r="A290" s="1" t="s">
        <v>280</v>
      </c>
      <c r="B290">
        <v>-2.2747322E-2</v>
      </c>
      <c r="C290" t="s">
        <v>226</v>
      </c>
      <c r="D290" t="s">
        <v>227</v>
      </c>
    </row>
    <row r="291" spans="1:4" x14ac:dyDescent="0.25">
      <c r="A291" s="1" t="s">
        <v>281</v>
      </c>
      <c r="B291">
        <v>-7.0590870000000003E-3</v>
      </c>
      <c r="C291" t="s">
        <v>282</v>
      </c>
      <c r="D291" t="s">
        <v>283</v>
      </c>
    </row>
    <row r="292" spans="1:4" x14ac:dyDescent="0.25">
      <c r="A292" s="1" t="s">
        <v>284</v>
      </c>
      <c r="B292">
        <v>-3.8884840000000002E-3</v>
      </c>
      <c r="C292" t="s">
        <v>282</v>
      </c>
      <c r="D292" t="s">
        <v>283</v>
      </c>
    </row>
    <row r="293" spans="1:4" x14ac:dyDescent="0.25">
      <c r="A293" s="1" t="s">
        <v>285</v>
      </c>
      <c r="B293">
        <v>-6.9735200000000004E-3</v>
      </c>
      <c r="C293" t="s">
        <v>282</v>
      </c>
      <c r="D293" t="s">
        <v>283</v>
      </c>
    </row>
    <row r="294" spans="1:4" x14ac:dyDescent="0.25">
      <c r="A294" s="1" t="s">
        <v>286</v>
      </c>
      <c r="B294">
        <v>-5.4746939999999996E-3</v>
      </c>
      <c r="C294" t="s">
        <v>282</v>
      </c>
      <c r="D294" t="s">
        <v>283</v>
      </c>
    </row>
    <row r="295" spans="1:4" x14ac:dyDescent="0.25">
      <c r="A295" s="1" t="s">
        <v>287</v>
      </c>
      <c r="B295">
        <v>-8.7388659999999996E-3</v>
      </c>
      <c r="C295" t="s">
        <v>282</v>
      </c>
      <c r="D295" t="s">
        <v>283</v>
      </c>
    </row>
    <row r="296" spans="1:4" x14ac:dyDescent="0.25">
      <c r="A296" s="1" t="s">
        <v>288</v>
      </c>
      <c r="B296">
        <v>-6.0477300000000003E-3</v>
      </c>
      <c r="C296" t="s">
        <v>282</v>
      </c>
      <c r="D296" t="s">
        <v>283</v>
      </c>
    </row>
    <row r="297" spans="1:4" x14ac:dyDescent="0.25">
      <c r="A297" s="1" t="s">
        <v>289</v>
      </c>
      <c r="B297">
        <v>-6.2040400000000001E-3</v>
      </c>
      <c r="C297" t="s">
        <v>282</v>
      </c>
      <c r="D297" t="s">
        <v>283</v>
      </c>
    </row>
    <row r="298" spans="1:4" x14ac:dyDescent="0.25">
      <c r="A298" s="1" t="s">
        <v>290</v>
      </c>
      <c r="B298">
        <v>-1.0778164999999999E-2</v>
      </c>
      <c r="C298" t="s">
        <v>282</v>
      </c>
      <c r="D298" t="s">
        <v>283</v>
      </c>
    </row>
    <row r="299" spans="1:4" x14ac:dyDescent="0.25">
      <c r="A299" s="1" t="s">
        <v>291</v>
      </c>
      <c r="B299">
        <v>-1.1133647E-2</v>
      </c>
      <c r="C299" t="s">
        <v>282</v>
      </c>
      <c r="D299" t="s">
        <v>283</v>
      </c>
    </row>
    <row r="300" spans="1:4" x14ac:dyDescent="0.25">
      <c r="A300" s="1" t="s">
        <v>292</v>
      </c>
      <c r="B300">
        <v>-4.1100820000000001E-3</v>
      </c>
      <c r="C300" t="s">
        <v>282</v>
      </c>
      <c r="D300" t="s">
        <v>283</v>
      </c>
    </row>
    <row r="301" spans="1:4" x14ac:dyDescent="0.25">
      <c r="A301" s="1" t="s">
        <v>293</v>
      </c>
      <c r="B301">
        <v>-3.9983299999999996E-3</v>
      </c>
      <c r="C301" t="s">
        <v>282</v>
      </c>
      <c r="D301" t="s">
        <v>283</v>
      </c>
    </row>
    <row r="302" spans="1:4" x14ac:dyDescent="0.25">
      <c r="A302" s="1" t="s">
        <v>294</v>
      </c>
      <c r="B302">
        <v>-1.2130350999999999E-2</v>
      </c>
      <c r="C302" t="s">
        <v>282</v>
      </c>
      <c r="D302" t="s">
        <v>283</v>
      </c>
    </row>
    <row r="303" spans="1:4" x14ac:dyDescent="0.25">
      <c r="A303" s="1" t="s">
        <v>295</v>
      </c>
      <c r="B303">
        <v>-4.718145E-3</v>
      </c>
      <c r="C303" t="s">
        <v>282</v>
      </c>
      <c r="D303" t="s">
        <v>283</v>
      </c>
    </row>
    <row r="304" spans="1:4" x14ac:dyDescent="0.25">
      <c r="A304" s="1" t="s">
        <v>296</v>
      </c>
      <c r="B304">
        <v>-4.6871229999999996E-3</v>
      </c>
      <c r="C304" t="s">
        <v>282</v>
      </c>
      <c r="D304" t="s">
        <v>283</v>
      </c>
    </row>
    <row r="305" spans="1:4" x14ac:dyDescent="0.25">
      <c r="A305" s="1" t="s">
        <v>285</v>
      </c>
      <c r="B305">
        <v>-6.9735200000000004E-3</v>
      </c>
      <c r="C305" t="s">
        <v>282</v>
      </c>
      <c r="D305" t="s">
        <v>283</v>
      </c>
    </row>
    <row r="306" spans="1:4" x14ac:dyDescent="0.25">
      <c r="A306">
        <v>0.29176512799999998</v>
      </c>
      <c r="B306">
        <v>-4.8615639999999996E-3</v>
      </c>
      <c r="C306" t="s">
        <v>282</v>
      </c>
      <c r="D306" t="s">
        <v>283</v>
      </c>
    </row>
    <row r="307" spans="1:4" x14ac:dyDescent="0.25">
      <c r="A307" s="1" t="s">
        <v>297</v>
      </c>
      <c r="B307">
        <v>-6.4243410000000001E-3</v>
      </c>
      <c r="C307" t="s">
        <v>282</v>
      </c>
      <c r="D307" t="s">
        <v>283</v>
      </c>
    </row>
    <row r="308" spans="1:4" x14ac:dyDescent="0.25">
      <c r="A308" s="1" t="s">
        <v>298</v>
      </c>
      <c r="B308">
        <v>-3.532398E-3</v>
      </c>
      <c r="C308" t="s">
        <v>282</v>
      </c>
      <c r="D308" t="s">
        <v>283</v>
      </c>
    </row>
    <row r="309" spans="1:4" x14ac:dyDescent="0.25">
      <c r="A309" s="1" t="s">
        <v>299</v>
      </c>
      <c r="B309">
        <v>-5.8073040000000001E-3</v>
      </c>
      <c r="C309" t="s">
        <v>282</v>
      </c>
      <c r="D309" t="s">
        <v>283</v>
      </c>
    </row>
    <row r="310" spans="1:4" x14ac:dyDescent="0.25">
      <c r="A310" s="1" t="s">
        <v>300</v>
      </c>
      <c r="B310">
        <v>-1.8301979999999999E-3</v>
      </c>
      <c r="C310" t="s">
        <v>282</v>
      </c>
      <c r="D310" t="s">
        <v>283</v>
      </c>
    </row>
    <row r="311" spans="1:4" x14ac:dyDescent="0.25">
      <c r="A311" s="1" t="s">
        <v>301</v>
      </c>
      <c r="B311">
        <v>-4.3299999999999996E-3</v>
      </c>
      <c r="C311" t="s">
        <v>282</v>
      </c>
      <c r="D311" t="s">
        <v>283</v>
      </c>
    </row>
    <row r="312" spans="1:4" x14ac:dyDescent="0.25">
      <c r="A312" s="1" t="s">
        <v>302</v>
      </c>
      <c r="B312">
        <v>-5.0001819999999997E-3</v>
      </c>
      <c r="C312" t="s">
        <v>282</v>
      </c>
      <c r="D312" t="s">
        <v>283</v>
      </c>
    </row>
    <row r="313" spans="1:4" x14ac:dyDescent="0.25">
      <c r="A313" s="1" t="s">
        <v>303</v>
      </c>
      <c r="B313">
        <v>-1.250351E-3</v>
      </c>
      <c r="C313" t="s">
        <v>282</v>
      </c>
      <c r="D313" t="s">
        <v>283</v>
      </c>
    </row>
    <row r="314" spans="1:4" x14ac:dyDescent="0.25">
      <c r="A314" s="1" t="s">
        <v>304</v>
      </c>
      <c r="B314">
        <v>-7.8515600000000005E-3</v>
      </c>
      <c r="C314" t="s">
        <v>282</v>
      </c>
      <c r="D314" t="s">
        <v>283</v>
      </c>
    </row>
    <row r="315" spans="1:4" x14ac:dyDescent="0.25">
      <c r="A315" s="1" t="s">
        <v>305</v>
      </c>
      <c r="B315">
        <v>-7.1936329999999996E-3</v>
      </c>
      <c r="C315" t="s">
        <v>282</v>
      </c>
      <c r="D315" t="s">
        <v>283</v>
      </c>
    </row>
    <row r="316" spans="1:4" x14ac:dyDescent="0.25">
      <c r="A316" s="1" t="s">
        <v>306</v>
      </c>
      <c r="B316">
        <v>-3.254627E-3</v>
      </c>
      <c r="C316" t="s">
        <v>282</v>
      </c>
      <c r="D316" t="s">
        <v>283</v>
      </c>
    </row>
    <row r="317" spans="1:4" x14ac:dyDescent="0.25">
      <c r="A317" s="1" t="s">
        <v>307</v>
      </c>
      <c r="B317">
        <v>-9.5419649999999995E-3</v>
      </c>
      <c r="C317" t="s">
        <v>282</v>
      </c>
      <c r="D317" t="s">
        <v>283</v>
      </c>
    </row>
    <row r="318" spans="1:4" x14ac:dyDescent="0.25">
      <c r="A318" s="1" t="s">
        <v>308</v>
      </c>
      <c r="B318">
        <v>-6.7582509999999998E-3</v>
      </c>
      <c r="C318" t="s">
        <v>282</v>
      </c>
      <c r="D318" t="s">
        <v>283</v>
      </c>
    </row>
    <row r="319" spans="1:4" x14ac:dyDescent="0.25">
      <c r="A319" s="1" t="s">
        <v>309</v>
      </c>
      <c r="B319">
        <v>-3.572286E-3</v>
      </c>
      <c r="C319" t="s">
        <v>282</v>
      </c>
      <c r="D319" t="s">
        <v>283</v>
      </c>
    </row>
    <row r="320" spans="1:4" x14ac:dyDescent="0.25">
      <c r="A320" s="1" t="s">
        <v>310</v>
      </c>
      <c r="B320">
        <v>-6.365936E-3</v>
      </c>
      <c r="C320" t="s">
        <v>282</v>
      </c>
      <c r="D320" t="s">
        <v>283</v>
      </c>
    </row>
    <row r="321" spans="1:4" x14ac:dyDescent="0.25">
      <c r="A321" s="1" t="s">
        <v>311</v>
      </c>
      <c r="B321">
        <v>-3.7160330000000001E-3</v>
      </c>
      <c r="C321" t="s">
        <v>282</v>
      </c>
      <c r="D321" t="s">
        <v>283</v>
      </c>
    </row>
    <row r="322" spans="1:4" x14ac:dyDescent="0.25">
      <c r="A322" s="1" t="s">
        <v>307</v>
      </c>
      <c r="B322">
        <v>-9.5419649999999995E-3</v>
      </c>
      <c r="C322" t="s">
        <v>282</v>
      </c>
      <c r="D322" t="s">
        <v>283</v>
      </c>
    </row>
    <row r="323" spans="1:4" x14ac:dyDescent="0.25">
      <c r="A323" s="1" t="s">
        <v>312</v>
      </c>
      <c r="B323">
        <v>1.1411010000000001E-3</v>
      </c>
      <c r="C323" t="s">
        <v>282</v>
      </c>
      <c r="D323" t="s">
        <v>283</v>
      </c>
    </row>
    <row r="324" spans="1:4" x14ac:dyDescent="0.25">
      <c r="A324" s="1" t="s">
        <v>313</v>
      </c>
      <c r="B324">
        <v>-4.812701E-3</v>
      </c>
      <c r="C324" t="s">
        <v>282</v>
      </c>
      <c r="D324" t="s">
        <v>283</v>
      </c>
    </row>
    <row r="325" spans="1:4" x14ac:dyDescent="0.25">
      <c r="A325" s="1" t="s">
        <v>314</v>
      </c>
      <c r="B325">
        <v>-2.9282359999999999E-3</v>
      </c>
      <c r="C325" t="s">
        <v>282</v>
      </c>
      <c r="D325" t="s">
        <v>283</v>
      </c>
    </row>
    <row r="326" spans="1:4" x14ac:dyDescent="0.25">
      <c r="A326">
        <v>0.30135662000000002</v>
      </c>
      <c r="B326">
        <v>-4.5338879999999998E-3</v>
      </c>
      <c r="C326" t="s">
        <v>282</v>
      </c>
      <c r="D326" t="s">
        <v>283</v>
      </c>
    </row>
    <row r="327" spans="1:4" x14ac:dyDescent="0.25">
      <c r="A327" s="1" t="s">
        <v>315</v>
      </c>
      <c r="B327">
        <v>-2.2789049999999999E-3</v>
      </c>
      <c r="C327" t="s">
        <v>282</v>
      </c>
      <c r="D327" t="s">
        <v>283</v>
      </c>
    </row>
    <row r="328" spans="1:4" x14ac:dyDescent="0.25">
      <c r="A328" s="1" t="s">
        <v>316</v>
      </c>
      <c r="B328">
        <v>-5.1926819999999997E-3</v>
      </c>
      <c r="C328" t="s">
        <v>282</v>
      </c>
      <c r="D328" t="s">
        <v>283</v>
      </c>
    </row>
    <row r="329" spans="1:4" x14ac:dyDescent="0.25">
      <c r="A329" s="1" t="s">
        <v>317</v>
      </c>
      <c r="B329">
        <v>-5.3467640000000004E-3</v>
      </c>
      <c r="C329" t="s">
        <v>282</v>
      </c>
      <c r="D329" t="s">
        <v>283</v>
      </c>
    </row>
    <row r="330" spans="1:4" x14ac:dyDescent="0.25">
      <c r="A330" s="1" t="s">
        <v>318</v>
      </c>
      <c r="B330">
        <v>-8.1649689999999994E-3</v>
      </c>
      <c r="C330" t="s">
        <v>282</v>
      </c>
      <c r="D330" t="s">
        <v>283</v>
      </c>
    </row>
    <row r="331" spans="1:4" x14ac:dyDescent="0.25">
      <c r="A331" s="1" t="s">
        <v>319</v>
      </c>
      <c r="B331">
        <v>-6.7957900000000003E-3</v>
      </c>
      <c r="C331" t="s">
        <v>282</v>
      </c>
      <c r="D331" t="s">
        <v>283</v>
      </c>
    </row>
    <row r="332" spans="1:4" x14ac:dyDescent="0.25">
      <c r="A332" s="1" t="s">
        <v>320</v>
      </c>
      <c r="B332">
        <v>-5.502514E-3</v>
      </c>
      <c r="C332" t="s">
        <v>282</v>
      </c>
      <c r="D332" t="s">
        <v>283</v>
      </c>
    </row>
    <row r="333" spans="1:4" x14ac:dyDescent="0.25">
      <c r="A333" s="1" t="s">
        <v>321</v>
      </c>
      <c r="B333">
        <v>-1.1864751999999999E-2</v>
      </c>
      <c r="C333" t="s">
        <v>282</v>
      </c>
      <c r="D333" t="s">
        <v>283</v>
      </c>
    </row>
    <row r="334" spans="1:4" x14ac:dyDescent="0.25">
      <c r="A334" s="1" t="s">
        <v>322</v>
      </c>
      <c r="B334">
        <v>-6.1986940000000003E-3</v>
      </c>
      <c r="C334" t="s">
        <v>282</v>
      </c>
      <c r="D334" t="s">
        <v>283</v>
      </c>
    </row>
    <row r="335" spans="1:4" x14ac:dyDescent="0.25">
      <c r="A335" s="1" t="s">
        <v>323</v>
      </c>
      <c r="B335">
        <v>-6.4297900000000003E-3</v>
      </c>
      <c r="C335" t="s">
        <v>282</v>
      </c>
      <c r="D335" t="s">
        <v>283</v>
      </c>
    </row>
    <row r="336" spans="1:4" x14ac:dyDescent="0.25">
      <c r="A336" s="1" t="s">
        <v>324</v>
      </c>
      <c r="B336">
        <v>-3.6664129999999999E-3</v>
      </c>
      <c r="C336" t="s">
        <v>282</v>
      </c>
      <c r="D336" t="s">
        <v>283</v>
      </c>
    </row>
    <row r="337" spans="1:4" x14ac:dyDescent="0.25">
      <c r="A337" s="1" t="s">
        <v>325</v>
      </c>
      <c r="B337">
        <v>-7.9872320000000004E-3</v>
      </c>
      <c r="C337" t="s">
        <v>282</v>
      </c>
      <c r="D337" t="s">
        <v>283</v>
      </c>
    </row>
    <row r="338" spans="1:4" x14ac:dyDescent="0.25">
      <c r="A338" s="1" t="s">
        <v>326</v>
      </c>
      <c r="B338">
        <v>-1.2129268E-2</v>
      </c>
      <c r="C338" t="s">
        <v>282</v>
      </c>
      <c r="D338" t="s">
        <v>283</v>
      </c>
    </row>
    <row r="339" spans="1:4" x14ac:dyDescent="0.25">
      <c r="A339" s="1" t="s">
        <v>327</v>
      </c>
      <c r="B339">
        <v>-8.6988810000000003E-3</v>
      </c>
      <c r="C339" t="s">
        <v>282</v>
      </c>
      <c r="D339" t="s">
        <v>283</v>
      </c>
    </row>
    <row r="340" spans="1:4" x14ac:dyDescent="0.25">
      <c r="A340" s="1" t="s">
        <v>328</v>
      </c>
      <c r="B340">
        <v>-7.3503199999999996E-3</v>
      </c>
      <c r="C340" t="s">
        <v>282</v>
      </c>
      <c r="D340" t="s">
        <v>283</v>
      </c>
    </row>
    <row r="341" spans="1:4" x14ac:dyDescent="0.25">
      <c r="A341" s="1" t="s">
        <v>329</v>
      </c>
      <c r="B341">
        <v>-4.3340679999999999E-3</v>
      </c>
      <c r="C341" t="s">
        <v>282</v>
      </c>
      <c r="D341" t="s">
        <v>283</v>
      </c>
    </row>
    <row r="342" spans="1:4" x14ac:dyDescent="0.25">
      <c r="A342" s="1" t="s">
        <v>330</v>
      </c>
      <c r="B342">
        <v>-8.1305690000000007E-3</v>
      </c>
      <c r="C342" t="s">
        <v>282</v>
      </c>
      <c r="D342" t="s">
        <v>283</v>
      </c>
    </row>
    <row r="343" spans="1:4" x14ac:dyDescent="0.25">
      <c r="A343" s="1" t="s">
        <v>320</v>
      </c>
      <c r="B343">
        <v>-5.502514E-3</v>
      </c>
      <c r="C343" t="s">
        <v>282</v>
      </c>
      <c r="D343" t="s">
        <v>283</v>
      </c>
    </row>
    <row r="344" spans="1:4" x14ac:dyDescent="0.25">
      <c r="A344" s="1" t="s">
        <v>331</v>
      </c>
      <c r="B344">
        <v>2.0057790000000001E-3</v>
      </c>
      <c r="C344" t="s">
        <v>282</v>
      </c>
      <c r="D344" t="s">
        <v>283</v>
      </c>
    </row>
    <row r="345" spans="1:4" x14ac:dyDescent="0.25">
      <c r="A345" s="1" t="s">
        <v>332</v>
      </c>
      <c r="B345">
        <v>-9.4726270000000008E-3</v>
      </c>
      <c r="C345" t="s">
        <v>282</v>
      </c>
      <c r="D345" t="s">
        <v>283</v>
      </c>
    </row>
    <row r="346" spans="1:4" x14ac:dyDescent="0.25">
      <c r="A346" s="1" t="s">
        <v>333</v>
      </c>
      <c r="B346">
        <v>-5.6644809999999999E-3</v>
      </c>
      <c r="C346" t="s">
        <v>282</v>
      </c>
      <c r="D346" t="s">
        <v>283</v>
      </c>
    </row>
    <row r="347" spans="1:4" x14ac:dyDescent="0.25">
      <c r="A347" s="1" t="s">
        <v>334</v>
      </c>
      <c r="B347">
        <v>-4.6204189999999997E-3</v>
      </c>
      <c r="C347" t="s">
        <v>282</v>
      </c>
      <c r="D347" t="s">
        <v>283</v>
      </c>
    </row>
    <row r="348" spans="1:4" x14ac:dyDescent="0.25">
      <c r="A348" s="1" t="s">
        <v>335</v>
      </c>
      <c r="B348">
        <v>-3.4849939999999999E-3</v>
      </c>
      <c r="C348" t="s">
        <v>282</v>
      </c>
      <c r="D348" t="s">
        <v>283</v>
      </c>
    </row>
    <row r="349" spans="1:4" x14ac:dyDescent="0.25">
      <c r="A349" s="1" t="s">
        <v>336</v>
      </c>
      <c r="B349">
        <v>-3.7817509999999999E-3</v>
      </c>
      <c r="C349" t="s">
        <v>337</v>
      </c>
      <c r="D349" t="s">
        <v>338</v>
      </c>
    </row>
    <row r="350" spans="1:4" x14ac:dyDescent="0.25">
      <c r="A350" s="1" t="s">
        <v>339</v>
      </c>
      <c r="B350">
        <v>-2.7228159999999999E-3</v>
      </c>
      <c r="C350" t="s">
        <v>337</v>
      </c>
      <c r="D350" t="s">
        <v>338</v>
      </c>
    </row>
    <row r="351" spans="1:4" x14ac:dyDescent="0.25">
      <c r="A351" s="1" t="s">
        <v>340</v>
      </c>
      <c r="B351">
        <v>-2.2604140000000001E-3</v>
      </c>
      <c r="C351" t="s">
        <v>337</v>
      </c>
      <c r="D351" t="s">
        <v>338</v>
      </c>
    </row>
    <row r="352" spans="1:4" x14ac:dyDescent="0.25">
      <c r="A352" s="1" t="s">
        <v>341</v>
      </c>
      <c r="B352">
        <v>-4.0989549999999996E-3</v>
      </c>
      <c r="C352" t="s">
        <v>337</v>
      </c>
      <c r="D352" t="s">
        <v>338</v>
      </c>
    </row>
    <row r="353" spans="1:4" x14ac:dyDescent="0.25">
      <c r="A353" s="1" t="s">
        <v>342</v>
      </c>
      <c r="B353">
        <v>-1.608826E-3</v>
      </c>
      <c r="C353" t="s">
        <v>337</v>
      </c>
      <c r="D353" t="s">
        <v>338</v>
      </c>
    </row>
    <row r="354" spans="1:4" x14ac:dyDescent="0.25">
      <c r="A354" s="1" t="s">
        <v>343</v>
      </c>
      <c r="B354">
        <v>-4.0404639999999997E-3</v>
      </c>
      <c r="C354" t="s">
        <v>337</v>
      </c>
      <c r="D354" t="s">
        <v>338</v>
      </c>
    </row>
    <row r="355" spans="1:4" x14ac:dyDescent="0.25">
      <c r="A355" s="1" t="s">
        <v>344</v>
      </c>
      <c r="B355">
        <v>-6.0404489999999998E-3</v>
      </c>
      <c r="C355" t="s">
        <v>337</v>
      </c>
      <c r="D355" t="s">
        <v>338</v>
      </c>
    </row>
    <row r="356" spans="1:4" x14ac:dyDescent="0.25">
      <c r="A356" s="1" t="s">
        <v>345</v>
      </c>
      <c r="B356">
        <v>-3.840731E-3</v>
      </c>
      <c r="C356" t="s">
        <v>337</v>
      </c>
      <c r="D356" t="s">
        <v>338</v>
      </c>
    </row>
    <row r="357" spans="1:4" x14ac:dyDescent="0.25">
      <c r="A357" s="1" t="s">
        <v>346</v>
      </c>
      <c r="B357">
        <v>-2.8802699999999999E-3</v>
      </c>
      <c r="C357" t="s">
        <v>337</v>
      </c>
      <c r="D357" t="s">
        <v>338</v>
      </c>
    </row>
    <row r="358" spans="1:4" x14ac:dyDescent="0.25">
      <c r="A358" s="1" t="s">
        <v>347</v>
      </c>
      <c r="B358">
        <v>-1.105663E-3</v>
      </c>
      <c r="C358" t="s">
        <v>337</v>
      </c>
      <c r="D358" t="s">
        <v>338</v>
      </c>
    </row>
    <row r="359" spans="1:4" x14ac:dyDescent="0.25">
      <c r="A359" s="1" t="s">
        <v>348</v>
      </c>
      <c r="B359">
        <v>-5.7724669999999999E-3</v>
      </c>
      <c r="C359" t="s">
        <v>337</v>
      </c>
      <c r="D359" t="s">
        <v>338</v>
      </c>
    </row>
    <row r="360" spans="1:4" x14ac:dyDescent="0.25">
      <c r="A360" s="1" t="s">
        <v>349</v>
      </c>
      <c r="B360">
        <v>-4.9168509999999999E-3</v>
      </c>
      <c r="C360" t="s">
        <v>337</v>
      </c>
      <c r="D360" t="s">
        <v>338</v>
      </c>
    </row>
    <row r="361" spans="1:4" x14ac:dyDescent="0.25">
      <c r="A361" s="1" t="s">
        <v>350</v>
      </c>
      <c r="B361">
        <v>-4.5348899999999998E-3</v>
      </c>
      <c r="C361" t="s">
        <v>337</v>
      </c>
      <c r="D361" t="s">
        <v>338</v>
      </c>
    </row>
    <row r="362" spans="1:4" x14ac:dyDescent="0.25">
      <c r="A362" s="1" t="s">
        <v>351</v>
      </c>
      <c r="B362">
        <v>-1.8404599999999999E-4</v>
      </c>
      <c r="C362" t="s">
        <v>337</v>
      </c>
      <c r="D362" t="s">
        <v>338</v>
      </c>
    </row>
    <row r="363" spans="1:4" x14ac:dyDescent="0.25">
      <c r="A363" s="1" t="s">
        <v>352</v>
      </c>
      <c r="B363">
        <v>-2.2984120000000001E-3</v>
      </c>
      <c r="C363" t="s">
        <v>337</v>
      </c>
      <c r="D363" t="s">
        <v>338</v>
      </c>
    </row>
    <row r="364" spans="1:4" x14ac:dyDescent="0.25">
      <c r="A364" s="1" t="s">
        <v>353</v>
      </c>
      <c r="B364">
        <v>-8.0930829999999992E-3</v>
      </c>
      <c r="C364" t="s">
        <v>337</v>
      </c>
      <c r="D364" t="s">
        <v>338</v>
      </c>
    </row>
    <row r="365" spans="1:4" x14ac:dyDescent="0.25">
      <c r="A365" s="1" t="s">
        <v>354</v>
      </c>
      <c r="B365">
        <v>-5.8334060000000002E-3</v>
      </c>
      <c r="C365" t="s">
        <v>337</v>
      </c>
      <c r="D365" t="s">
        <v>338</v>
      </c>
    </row>
    <row r="366" spans="1:4" x14ac:dyDescent="0.25">
      <c r="A366">
        <v>0.16478626900000001</v>
      </c>
      <c r="B366">
        <v>-4.7511690000000004E-3</v>
      </c>
      <c r="C366" t="s">
        <v>337</v>
      </c>
      <c r="D366" t="s">
        <v>338</v>
      </c>
    </row>
    <row r="367" spans="1:4" x14ac:dyDescent="0.25">
      <c r="A367" s="1" t="s">
        <v>355</v>
      </c>
      <c r="B367">
        <v>-3.6743370000000002E-3</v>
      </c>
      <c r="C367" t="s">
        <v>337</v>
      </c>
      <c r="D367" t="s">
        <v>338</v>
      </c>
    </row>
    <row r="368" spans="1:4" x14ac:dyDescent="0.25">
      <c r="A368" s="1" t="s">
        <v>356</v>
      </c>
      <c r="B368">
        <v>-1.4444880000000001E-3</v>
      </c>
      <c r="C368" t="s">
        <v>337</v>
      </c>
      <c r="D368" t="s">
        <v>338</v>
      </c>
    </row>
    <row r="369" spans="1:4" x14ac:dyDescent="0.25">
      <c r="A369" s="1" t="s">
        <v>357</v>
      </c>
      <c r="B369">
        <v>-1.800964E-3</v>
      </c>
      <c r="C369" t="s">
        <v>337</v>
      </c>
      <c r="D369" t="s">
        <v>338</v>
      </c>
    </row>
    <row r="370" spans="1:4" x14ac:dyDescent="0.25">
      <c r="A370" s="1" t="s">
        <v>358</v>
      </c>
      <c r="B370">
        <v>-8.5065739999999994E-3</v>
      </c>
      <c r="C370" t="s">
        <v>337</v>
      </c>
      <c r="D370" t="s">
        <v>338</v>
      </c>
    </row>
    <row r="371" spans="1:4" x14ac:dyDescent="0.25">
      <c r="A371" s="1" t="s">
        <v>359</v>
      </c>
      <c r="B371">
        <v>-9.4393670000000006E-3</v>
      </c>
      <c r="C371" t="s">
        <v>337</v>
      </c>
      <c r="D371" t="s">
        <v>338</v>
      </c>
    </row>
    <row r="372" spans="1:4" x14ac:dyDescent="0.25">
      <c r="A372" s="1" t="s">
        <v>360</v>
      </c>
      <c r="B372">
        <v>-5.4459390000000003E-3</v>
      </c>
      <c r="C372" t="s">
        <v>337</v>
      </c>
      <c r="D372" t="s">
        <v>338</v>
      </c>
    </row>
    <row r="373" spans="1:4" x14ac:dyDescent="0.25">
      <c r="A373" s="1" t="s">
        <v>361</v>
      </c>
      <c r="B373">
        <v>-3.9720930000000003E-3</v>
      </c>
      <c r="C373" t="s">
        <v>337</v>
      </c>
      <c r="D373" t="s">
        <v>338</v>
      </c>
    </row>
    <row r="374" spans="1:4" x14ac:dyDescent="0.25">
      <c r="A374" s="1" t="s">
        <v>362</v>
      </c>
      <c r="B374">
        <v>-2.9133330000000002E-3</v>
      </c>
      <c r="C374" t="s">
        <v>337</v>
      </c>
      <c r="D374" t="s">
        <v>338</v>
      </c>
    </row>
    <row r="375" spans="1:4" x14ac:dyDescent="0.25">
      <c r="A375" s="1" t="s">
        <v>348</v>
      </c>
      <c r="B375">
        <v>-5.7724669999999999E-3</v>
      </c>
      <c r="C375" t="s">
        <v>337</v>
      </c>
      <c r="D375" t="s">
        <v>338</v>
      </c>
    </row>
    <row r="376" spans="1:4" x14ac:dyDescent="0.25">
      <c r="A376" s="1" t="s">
        <v>363</v>
      </c>
      <c r="B376">
        <v>-3.7819339999999998E-3</v>
      </c>
      <c r="C376" t="s">
        <v>337</v>
      </c>
      <c r="D376" t="s">
        <v>338</v>
      </c>
    </row>
    <row r="377" spans="1:4" x14ac:dyDescent="0.25">
      <c r="A377">
        <v>9.6223309999999996E-3</v>
      </c>
      <c r="B377">
        <v>-1.7808799999999999E-4</v>
      </c>
      <c r="C377" t="s">
        <v>337</v>
      </c>
      <c r="D377" t="s">
        <v>338</v>
      </c>
    </row>
    <row r="378" spans="1:4" x14ac:dyDescent="0.25">
      <c r="A378" s="1" t="s">
        <v>364</v>
      </c>
      <c r="B378">
        <v>-5.513769E-3</v>
      </c>
      <c r="C378" t="s">
        <v>337</v>
      </c>
      <c r="D378" t="s">
        <v>338</v>
      </c>
    </row>
    <row r="379" spans="1:4" x14ac:dyDescent="0.25">
      <c r="A379" s="1" t="s">
        <v>365</v>
      </c>
      <c r="B379">
        <v>-2.3656490000000001E-3</v>
      </c>
      <c r="C379" t="s">
        <v>337</v>
      </c>
      <c r="D379" t="s">
        <v>338</v>
      </c>
    </row>
    <row r="380" spans="1:4" x14ac:dyDescent="0.25">
      <c r="A380" s="1" t="s">
        <v>366</v>
      </c>
      <c r="B380">
        <v>-4.5940219999999997E-3</v>
      </c>
      <c r="C380" t="s">
        <v>337</v>
      </c>
      <c r="D380" t="s">
        <v>338</v>
      </c>
    </row>
    <row r="381" spans="1:4" x14ac:dyDescent="0.25">
      <c r="A381" s="1" t="s">
        <v>367</v>
      </c>
      <c r="B381">
        <v>-3.5279109999999999E-3</v>
      </c>
      <c r="C381" t="s">
        <v>337</v>
      </c>
      <c r="D381" t="s">
        <v>338</v>
      </c>
    </row>
    <row r="382" spans="1:4" x14ac:dyDescent="0.25">
      <c r="A382" s="1" t="s">
        <v>368</v>
      </c>
      <c r="B382">
        <v>-3.7735899999999998E-3</v>
      </c>
      <c r="C382" t="s">
        <v>337</v>
      </c>
      <c r="D382" t="s">
        <v>338</v>
      </c>
    </row>
    <row r="383" spans="1:4" x14ac:dyDescent="0.25">
      <c r="A383" s="1" t="s">
        <v>369</v>
      </c>
      <c r="B383">
        <v>-3.8940070000000001E-3</v>
      </c>
      <c r="C383" t="s">
        <v>337</v>
      </c>
      <c r="D383" t="s">
        <v>338</v>
      </c>
    </row>
    <row r="384" spans="1:4" x14ac:dyDescent="0.25">
      <c r="A384" s="1" t="s">
        <v>370</v>
      </c>
      <c r="B384">
        <v>-4.0309660000000004E-3</v>
      </c>
      <c r="C384" t="s">
        <v>337</v>
      </c>
      <c r="D384" t="s">
        <v>338</v>
      </c>
    </row>
    <row r="385" spans="1:4" x14ac:dyDescent="0.25">
      <c r="A385" s="1" t="s">
        <v>371</v>
      </c>
      <c r="B385">
        <v>-5.3391649999999999E-3</v>
      </c>
      <c r="C385" t="s">
        <v>337</v>
      </c>
      <c r="D385" t="s">
        <v>338</v>
      </c>
    </row>
    <row r="386" spans="1:4" x14ac:dyDescent="0.25">
      <c r="A386" s="1" t="s">
        <v>372</v>
      </c>
      <c r="B386">
        <v>-3.2626059999999999E-3</v>
      </c>
      <c r="C386" t="s">
        <v>337</v>
      </c>
      <c r="D386" t="s">
        <v>338</v>
      </c>
    </row>
    <row r="387" spans="1:4" x14ac:dyDescent="0.25">
      <c r="A387" s="1" t="s">
        <v>373</v>
      </c>
      <c r="B387">
        <v>-3.6244720000000001E-3</v>
      </c>
      <c r="C387" t="s">
        <v>337</v>
      </c>
      <c r="D387" t="s">
        <v>338</v>
      </c>
    </row>
    <row r="388" spans="1:4" x14ac:dyDescent="0.25">
      <c r="A388" s="1" t="s">
        <v>374</v>
      </c>
      <c r="B388">
        <v>-6.4793350000000001E-3</v>
      </c>
      <c r="C388" t="s">
        <v>337</v>
      </c>
      <c r="D388" t="s">
        <v>338</v>
      </c>
    </row>
    <row r="389" spans="1:4" x14ac:dyDescent="0.25">
      <c r="A389" s="1" t="s">
        <v>375</v>
      </c>
      <c r="B389">
        <v>-3.9505390000000003E-3</v>
      </c>
      <c r="C389" t="s">
        <v>337</v>
      </c>
      <c r="D389" t="s">
        <v>338</v>
      </c>
    </row>
    <row r="390" spans="1:4" x14ac:dyDescent="0.25">
      <c r="A390">
        <v>0.212611724</v>
      </c>
      <c r="B390">
        <v>-3.9644550000000004E-3</v>
      </c>
      <c r="C390" t="s">
        <v>337</v>
      </c>
      <c r="D390" t="s">
        <v>338</v>
      </c>
    </row>
    <row r="391" spans="1:4" x14ac:dyDescent="0.25">
      <c r="A391" s="1" t="s">
        <v>370</v>
      </c>
      <c r="B391">
        <v>-4.0309660000000004E-3</v>
      </c>
      <c r="C391" t="s">
        <v>337</v>
      </c>
      <c r="D391" t="s">
        <v>338</v>
      </c>
    </row>
    <row r="392" spans="1:4" x14ac:dyDescent="0.25">
      <c r="A392" s="1" t="s">
        <v>376</v>
      </c>
      <c r="B392">
        <v>-2.3524520000000001E-3</v>
      </c>
      <c r="C392" t="s">
        <v>337</v>
      </c>
      <c r="D392" t="s">
        <v>338</v>
      </c>
    </row>
    <row r="393" spans="1:4" x14ac:dyDescent="0.25">
      <c r="A393" s="1" t="s">
        <v>377</v>
      </c>
      <c r="B393">
        <v>-7.3665099999999997E-3</v>
      </c>
      <c r="C393" t="s">
        <v>337</v>
      </c>
      <c r="D393" t="s">
        <v>338</v>
      </c>
    </row>
    <row r="394" spans="1:4" x14ac:dyDescent="0.25">
      <c r="A394" s="1" t="s">
        <v>378</v>
      </c>
      <c r="B394">
        <v>-3.355051E-3</v>
      </c>
      <c r="C394" t="s">
        <v>337</v>
      </c>
      <c r="D394" t="s">
        <v>338</v>
      </c>
    </row>
    <row r="395" spans="1:4" x14ac:dyDescent="0.25">
      <c r="A395" s="1" t="s">
        <v>379</v>
      </c>
      <c r="B395">
        <v>-3.4661639999999999E-3</v>
      </c>
      <c r="C395" t="s">
        <v>337</v>
      </c>
      <c r="D395" t="s">
        <v>338</v>
      </c>
    </row>
    <row r="396" spans="1:4" x14ac:dyDescent="0.25">
      <c r="A396" s="1" t="s">
        <v>380</v>
      </c>
      <c r="B396">
        <v>-4.2520600000000002E-3</v>
      </c>
      <c r="C396" t="s">
        <v>337</v>
      </c>
      <c r="D396" t="s">
        <v>338</v>
      </c>
    </row>
    <row r="397" spans="1:4" x14ac:dyDescent="0.25">
      <c r="A397" s="1" t="s">
        <v>381</v>
      </c>
      <c r="B397">
        <v>-8.8637520000000008E-3</v>
      </c>
      <c r="C397" t="s">
        <v>337</v>
      </c>
      <c r="D397" t="s">
        <v>338</v>
      </c>
    </row>
    <row r="398" spans="1:4" x14ac:dyDescent="0.25">
      <c r="A398" s="1" t="s">
        <v>382</v>
      </c>
      <c r="B398">
        <v>-4.6552199999999998E-3</v>
      </c>
      <c r="C398" t="s">
        <v>337</v>
      </c>
      <c r="D398" t="s">
        <v>338</v>
      </c>
    </row>
    <row r="399" spans="1:4" x14ac:dyDescent="0.25">
      <c r="A399">
        <v>8.6711743999999993E-2</v>
      </c>
      <c r="B399">
        <v>-4.0820299999999999E-4</v>
      </c>
      <c r="C399" t="s">
        <v>383</v>
      </c>
      <c r="D399" t="s">
        <v>384</v>
      </c>
    </row>
    <row r="400" spans="1:4" x14ac:dyDescent="0.25">
      <c r="A400" s="1" t="s">
        <v>385</v>
      </c>
      <c r="B400">
        <v>-1.420162E-3</v>
      </c>
      <c r="C400" t="s">
        <v>383</v>
      </c>
      <c r="D400" t="s">
        <v>384</v>
      </c>
    </row>
    <row r="401" spans="1:4" x14ac:dyDescent="0.25">
      <c r="A401" s="1" t="s">
        <v>386</v>
      </c>
      <c r="B401">
        <v>-3.3333379999999999E-3</v>
      </c>
      <c r="C401" t="s">
        <v>383</v>
      </c>
      <c r="D401" t="s">
        <v>384</v>
      </c>
    </row>
    <row r="402" spans="1:4" x14ac:dyDescent="0.25">
      <c r="A402" s="1" t="s">
        <v>387</v>
      </c>
      <c r="B402">
        <v>3.4495189999999998E-3</v>
      </c>
      <c r="C402" t="s">
        <v>383</v>
      </c>
      <c r="D402" t="s">
        <v>384</v>
      </c>
    </row>
    <row r="403" spans="1:4" x14ac:dyDescent="0.25">
      <c r="A403">
        <v>7.4179643000000003E-2</v>
      </c>
      <c r="B403">
        <v>2.183384E-3</v>
      </c>
      <c r="C403" t="s">
        <v>383</v>
      </c>
      <c r="D403" t="s">
        <v>384</v>
      </c>
    </row>
    <row r="404" spans="1:4" x14ac:dyDescent="0.25">
      <c r="A404">
        <v>9.3351006E-2</v>
      </c>
      <c r="B404">
        <v>2.9913980000000001E-3</v>
      </c>
      <c r="C404" t="s">
        <v>383</v>
      </c>
      <c r="D404" t="s">
        <v>384</v>
      </c>
    </row>
    <row r="405" spans="1:4" x14ac:dyDescent="0.25">
      <c r="A405">
        <v>8.0936293000000006E-2</v>
      </c>
      <c r="B405">
        <v>-2.2235060000000001E-3</v>
      </c>
      <c r="C405" t="s">
        <v>383</v>
      </c>
      <c r="D405" t="s">
        <v>384</v>
      </c>
    </row>
    <row r="406" spans="1:4" x14ac:dyDescent="0.25">
      <c r="A406">
        <v>8.2258079999999997E-2</v>
      </c>
      <c r="B406">
        <v>2.925534E-3</v>
      </c>
      <c r="C406" t="s">
        <v>383</v>
      </c>
      <c r="D406" t="s">
        <v>384</v>
      </c>
    </row>
    <row r="407" spans="1:4" x14ac:dyDescent="0.25">
      <c r="A407" s="1" t="s">
        <v>388</v>
      </c>
      <c r="B407" s="1" t="s">
        <v>389</v>
      </c>
      <c r="C407" t="s">
        <v>383</v>
      </c>
      <c r="D407" t="s">
        <v>384</v>
      </c>
    </row>
    <row r="408" spans="1:4" x14ac:dyDescent="0.25">
      <c r="A408">
        <v>6.9008074000000003E-2</v>
      </c>
      <c r="B408">
        <v>-2.5844980000000002E-3</v>
      </c>
      <c r="C408" t="s">
        <v>383</v>
      </c>
      <c r="D408" t="s">
        <v>384</v>
      </c>
    </row>
    <row r="409" spans="1:4" x14ac:dyDescent="0.25">
      <c r="A409" s="1" t="s">
        <v>390</v>
      </c>
      <c r="B409">
        <v>-2.3576130000000002E-3</v>
      </c>
      <c r="C409" t="s">
        <v>383</v>
      </c>
      <c r="D409" t="s">
        <v>384</v>
      </c>
    </row>
    <row r="410" spans="1:4" x14ac:dyDescent="0.25">
      <c r="A410">
        <v>8.9229540999999996E-2</v>
      </c>
      <c r="B410">
        <v>-2.1518430000000001E-3</v>
      </c>
      <c r="C410" t="s">
        <v>383</v>
      </c>
      <c r="D410" t="s">
        <v>384</v>
      </c>
    </row>
    <row r="411" spans="1:4" x14ac:dyDescent="0.25">
      <c r="A411">
        <v>9.8536272999999994E-2</v>
      </c>
      <c r="B411">
        <v>-1.3973060000000001E-3</v>
      </c>
      <c r="C411" t="s">
        <v>383</v>
      </c>
      <c r="D411" t="s">
        <v>384</v>
      </c>
    </row>
    <row r="412" spans="1:4" x14ac:dyDescent="0.25">
      <c r="A412" s="1" t="s">
        <v>391</v>
      </c>
      <c r="B412">
        <v>2.205505E-3</v>
      </c>
      <c r="C412" t="s">
        <v>383</v>
      </c>
      <c r="D412" t="s">
        <v>384</v>
      </c>
    </row>
    <row r="413" spans="1:4" x14ac:dyDescent="0.25">
      <c r="A413" s="1" t="s">
        <v>392</v>
      </c>
      <c r="B413">
        <v>-2.8349410000000001E-3</v>
      </c>
      <c r="C413" t="s">
        <v>383</v>
      </c>
      <c r="D413" t="s">
        <v>384</v>
      </c>
    </row>
    <row r="414" spans="1:4" x14ac:dyDescent="0.25">
      <c r="A414" s="1" t="s">
        <v>393</v>
      </c>
      <c r="B414">
        <v>-1.798078E-3</v>
      </c>
      <c r="C414" t="s">
        <v>383</v>
      </c>
      <c r="D414" t="s">
        <v>384</v>
      </c>
    </row>
    <row r="415" spans="1:4" x14ac:dyDescent="0.25">
      <c r="A415" s="1" t="s">
        <v>394</v>
      </c>
      <c r="B415">
        <v>-1.3668299999999999E-4</v>
      </c>
      <c r="C415" t="s">
        <v>383</v>
      </c>
      <c r="D415" t="s">
        <v>384</v>
      </c>
    </row>
    <row r="416" spans="1:4" x14ac:dyDescent="0.25">
      <c r="A416">
        <v>9.5877956E-2</v>
      </c>
      <c r="B416">
        <v>1.8921210000000001E-3</v>
      </c>
      <c r="C416" t="s">
        <v>383</v>
      </c>
      <c r="D416" t="s">
        <v>384</v>
      </c>
    </row>
    <row r="417" spans="1:4" x14ac:dyDescent="0.25">
      <c r="A417" s="1" t="s">
        <v>395</v>
      </c>
      <c r="B417">
        <v>3.0994740000000001E-3</v>
      </c>
      <c r="C417" t="s">
        <v>383</v>
      </c>
      <c r="D417" t="s">
        <v>384</v>
      </c>
    </row>
    <row r="418" spans="1:4" x14ac:dyDescent="0.25">
      <c r="A418" s="1" t="s">
        <v>396</v>
      </c>
      <c r="B418">
        <v>3.6497970000000002E-3</v>
      </c>
      <c r="C418" t="s">
        <v>383</v>
      </c>
      <c r="D418" t="s">
        <v>384</v>
      </c>
    </row>
    <row r="419" spans="1:4" x14ac:dyDescent="0.25">
      <c r="A419" s="1" t="s">
        <v>397</v>
      </c>
      <c r="B419">
        <v>-1.6718919999999999E-3</v>
      </c>
      <c r="C419" t="s">
        <v>383</v>
      </c>
      <c r="D419" t="s">
        <v>384</v>
      </c>
    </row>
    <row r="420" spans="1:4" x14ac:dyDescent="0.25">
      <c r="A420" s="1" t="s">
        <v>398</v>
      </c>
      <c r="B420">
        <v>-4.35451E-4</v>
      </c>
      <c r="C420" t="s">
        <v>383</v>
      </c>
      <c r="D420" t="s">
        <v>384</v>
      </c>
    </row>
    <row r="421" spans="1:4" x14ac:dyDescent="0.25">
      <c r="A421" s="1" t="s">
        <v>394</v>
      </c>
      <c r="B421">
        <v>-1.3668299999999999E-4</v>
      </c>
      <c r="C421" t="s">
        <v>383</v>
      </c>
      <c r="D421" t="s">
        <v>384</v>
      </c>
    </row>
    <row r="422" spans="1:4" x14ac:dyDescent="0.25">
      <c r="A422" s="1" t="s">
        <v>399</v>
      </c>
      <c r="B422">
        <v>-2.401804E-3</v>
      </c>
      <c r="C422" t="s">
        <v>383</v>
      </c>
      <c r="D422" t="s">
        <v>384</v>
      </c>
    </row>
    <row r="423" spans="1:4" x14ac:dyDescent="0.25">
      <c r="A423" s="1" t="s">
        <v>400</v>
      </c>
      <c r="B423">
        <v>-5.4944649999999996E-3</v>
      </c>
      <c r="C423" t="s">
        <v>383</v>
      </c>
      <c r="D423" t="s">
        <v>384</v>
      </c>
    </row>
    <row r="424" spans="1:4" x14ac:dyDescent="0.25">
      <c r="A424" s="1" t="s">
        <v>401</v>
      </c>
      <c r="B424">
        <v>7.67847E-4</v>
      </c>
      <c r="C424" t="s">
        <v>383</v>
      </c>
      <c r="D424" t="s">
        <v>384</v>
      </c>
    </row>
    <row r="425" spans="1:4" x14ac:dyDescent="0.25">
      <c r="A425">
        <v>4.7024318000000002E-2</v>
      </c>
      <c r="B425">
        <v>-1.5724700000000001E-3</v>
      </c>
      <c r="C425" t="s">
        <v>383</v>
      </c>
      <c r="D425" t="s">
        <v>384</v>
      </c>
    </row>
    <row r="426" spans="1:4" x14ac:dyDescent="0.25">
      <c r="A426" s="1" t="s">
        <v>402</v>
      </c>
      <c r="B426">
        <v>-1.4204440000000001E-3</v>
      </c>
      <c r="C426" t="s">
        <v>383</v>
      </c>
      <c r="D426" t="s">
        <v>384</v>
      </c>
    </row>
    <row r="427" spans="1:4" x14ac:dyDescent="0.25">
      <c r="A427">
        <v>9.6981085999999994E-2</v>
      </c>
      <c r="B427">
        <v>5.3750159999999998E-3</v>
      </c>
      <c r="C427" t="s">
        <v>383</v>
      </c>
      <c r="D427" t="s">
        <v>384</v>
      </c>
    </row>
    <row r="428" spans="1:4" x14ac:dyDescent="0.25">
      <c r="A428">
        <v>9.1171968000000006E-2</v>
      </c>
      <c r="B428">
        <v>-3.8426500000000001E-4</v>
      </c>
      <c r="C428" t="s">
        <v>383</v>
      </c>
      <c r="D428" t="s">
        <v>384</v>
      </c>
    </row>
    <row r="429" spans="1:4" x14ac:dyDescent="0.25">
      <c r="A429">
        <v>9.7466445999999998E-2</v>
      </c>
      <c r="B429">
        <v>-7.0946400000000004E-4</v>
      </c>
      <c r="C429" t="s">
        <v>383</v>
      </c>
      <c r="D429" t="s">
        <v>384</v>
      </c>
    </row>
    <row r="430" spans="1:4" x14ac:dyDescent="0.25">
      <c r="A430" s="1" t="s">
        <v>403</v>
      </c>
      <c r="B430">
        <v>-4.0655600000000002E-3</v>
      </c>
      <c r="C430" t="s">
        <v>383</v>
      </c>
      <c r="D430" t="s">
        <v>384</v>
      </c>
    </row>
    <row r="431" spans="1:4" x14ac:dyDescent="0.25">
      <c r="A431" s="1" t="s">
        <v>404</v>
      </c>
      <c r="B431">
        <v>9.8149799999999992E-4</v>
      </c>
      <c r="C431" t="s">
        <v>383</v>
      </c>
      <c r="D431" t="s">
        <v>384</v>
      </c>
    </row>
    <row r="432" spans="1:4" x14ac:dyDescent="0.25">
      <c r="A432">
        <v>8.5659838000000002E-2</v>
      </c>
      <c r="B432">
        <v>-1.218584E-3</v>
      </c>
      <c r="C432" t="s">
        <v>383</v>
      </c>
      <c r="D432" t="s">
        <v>384</v>
      </c>
    </row>
    <row r="433" spans="1:4" x14ac:dyDescent="0.25">
      <c r="A433">
        <v>7.0423245999999995E-2</v>
      </c>
      <c r="B433">
        <v>-6.3323399999999999E-4</v>
      </c>
      <c r="C433" t="s">
        <v>383</v>
      </c>
      <c r="D433" t="s">
        <v>384</v>
      </c>
    </row>
    <row r="434" spans="1:4" x14ac:dyDescent="0.25">
      <c r="A434">
        <v>9.4158530000000004E-2</v>
      </c>
      <c r="B434">
        <v>9.2605080000000006E-3</v>
      </c>
      <c r="C434" t="s">
        <v>383</v>
      </c>
      <c r="D434" t="s">
        <v>384</v>
      </c>
    </row>
    <row r="435" spans="1:4" x14ac:dyDescent="0.25">
      <c r="A435">
        <v>8.7217411999999994E-2</v>
      </c>
      <c r="B435">
        <v>-2.217686E-3</v>
      </c>
      <c r="C435" t="s">
        <v>383</v>
      </c>
      <c r="D435" t="s">
        <v>384</v>
      </c>
    </row>
    <row r="436" spans="1:4" x14ac:dyDescent="0.25">
      <c r="A436">
        <v>7.4173791000000003E-2</v>
      </c>
      <c r="B436">
        <v>2.4096799999999999E-4</v>
      </c>
      <c r="C436" t="s">
        <v>383</v>
      </c>
      <c r="D436" t="s">
        <v>384</v>
      </c>
    </row>
    <row r="437" spans="1:4" x14ac:dyDescent="0.25">
      <c r="A437" s="1" t="s">
        <v>405</v>
      </c>
      <c r="B437">
        <v>-2.4430010000000002E-3</v>
      </c>
      <c r="C437" t="s">
        <v>383</v>
      </c>
      <c r="D437" t="s">
        <v>384</v>
      </c>
    </row>
    <row r="438" spans="1:4" x14ac:dyDescent="0.25">
      <c r="A438" s="1" t="s">
        <v>392</v>
      </c>
      <c r="B438">
        <v>-2.8349410000000001E-3</v>
      </c>
      <c r="C438" t="s">
        <v>383</v>
      </c>
      <c r="D438" t="s">
        <v>384</v>
      </c>
    </row>
    <row r="439" spans="1:4" x14ac:dyDescent="0.25">
      <c r="A439">
        <v>9.6114636000000003E-2</v>
      </c>
      <c r="B439">
        <v>-1.0068329999999999E-3</v>
      </c>
      <c r="C439" t="s">
        <v>383</v>
      </c>
      <c r="D439" t="s">
        <v>384</v>
      </c>
    </row>
    <row r="440" spans="1:4" x14ac:dyDescent="0.25">
      <c r="A440">
        <v>9.6835105000000005E-2</v>
      </c>
      <c r="B440">
        <v>6.7577009999999996E-3</v>
      </c>
      <c r="C440" t="s">
        <v>383</v>
      </c>
      <c r="D440" t="s">
        <v>384</v>
      </c>
    </row>
    <row r="441" spans="1:4" x14ac:dyDescent="0.25">
      <c r="A441">
        <v>8.9936496000000005E-2</v>
      </c>
      <c r="B441">
        <v>-2.6555910000000001E-3</v>
      </c>
      <c r="C441" t="s">
        <v>383</v>
      </c>
      <c r="D441" t="s">
        <v>384</v>
      </c>
    </row>
    <row r="442" spans="1:4" x14ac:dyDescent="0.25">
      <c r="A442" s="1" t="s">
        <v>406</v>
      </c>
      <c r="B442">
        <v>-2.1689420000000001E-3</v>
      </c>
      <c r="C442" t="s">
        <v>383</v>
      </c>
      <c r="D442" t="s">
        <v>384</v>
      </c>
    </row>
    <row r="443" spans="1:4" x14ac:dyDescent="0.25">
      <c r="A443">
        <v>9.725425E-2</v>
      </c>
      <c r="B443">
        <v>-3.28399E-4</v>
      </c>
      <c r="C443" t="s">
        <v>383</v>
      </c>
      <c r="D443" t="s">
        <v>384</v>
      </c>
    </row>
    <row r="444" spans="1:4" x14ac:dyDescent="0.25">
      <c r="A444" s="1" t="s">
        <v>407</v>
      </c>
      <c r="B444">
        <v>4.8477449999999997E-3</v>
      </c>
      <c r="C444" t="s">
        <v>383</v>
      </c>
      <c r="D444" t="s">
        <v>384</v>
      </c>
    </row>
    <row r="445" spans="1:4" x14ac:dyDescent="0.25">
      <c r="A445" s="1" t="s">
        <v>408</v>
      </c>
      <c r="B445">
        <v>1.802044E-3</v>
      </c>
      <c r="C445" t="s">
        <v>383</v>
      </c>
      <c r="D445" t="s">
        <v>384</v>
      </c>
    </row>
    <row r="446" spans="1:4" x14ac:dyDescent="0.25">
      <c r="A446">
        <v>9.4903573000000005E-2</v>
      </c>
      <c r="B446">
        <v>-7.3790900000000003E-4</v>
      </c>
      <c r="C446" t="s">
        <v>383</v>
      </c>
      <c r="D446" t="s">
        <v>384</v>
      </c>
    </row>
    <row r="447" spans="1:4" x14ac:dyDescent="0.25">
      <c r="A447">
        <v>7.4051872000000005E-2</v>
      </c>
      <c r="B447">
        <v>-8.20779E-4</v>
      </c>
      <c r="C447" t="s">
        <v>383</v>
      </c>
      <c r="D447" t="s">
        <v>384</v>
      </c>
    </row>
    <row r="448" spans="1:4" x14ac:dyDescent="0.25">
      <c r="A448" s="1" t="s">
        <v>409</v>
      </c>
      <c r="B448">
        <v>-5.5523200000000001E-4</v>
      </c>
      <c r="C448" t="s">
        <v>383</v>
      </c>
      <c r="D448" t="s">
        <v>384</v>
      </c>
    </row>
    <row r="449" spans="1:4" x14ac:dyDescent="0.25">
      <c r="A449">
        <v>6.6668078000000006E-2</v>
      </c>
      <c r="B449">
        <v>-5.4184999999999997E-4</v>
      </c>
      <c r="C449" t="s">
        <v>383</v>
      </c>
      <c r="D449" t="s">
        <v>384</v>
      </c>
    </row>
    <row r="450" spans="1:4" x14ac:dyDescent="0.25">
      <c r="A450" s="1" t="s">
        <v>410</v>
      </c>
      <c r="B450">
        <v>-1.4603789999999999E-3</v>
      </c>
      <c r="C450" t="s">
        <v>383</v>
      </c>
      <c r="D450" t="s">
        <v>384</v>
      </c>
    </row>
    <row r="451" spans="1:4" x14ac:dyDescent="0.25">
      <c r="A451">
        <v>8.5945445999999995E-2</v>
      </c>
      <c r="B451">
        <v>3.029922E-3</v>
      </c>
      <c r="C451" t="s">
        <v>383</v>
      </c>
      <c r="D451" t="s">
        <v>384</v>
      </c>
    </row>
    <row r="452" spans="1:4" x14ac:dyDescent="0.25">
      <c r="A452" s="1" t="s">
        <v>411</v>
      </c>
      <c r="B452">
        <v>-4.0730280000000002E-3</v>
      </c>
      <c r="C452" t="s">
        <v>383</v>
      </c>
      <c r="D452" t="s">
        <v>384</v>
      </c>
    </row>
    <row r="453" spans="1:4" x14ac:dyDescent="0.25">
      <c r="A453">
        <v>9.6321126000000007E-2</v>
      </c>
      <c r="B453">
        <v>1.8489470000000001E-3</v>
      </c>
      <c r="C453" t="s">
        <v>383</v>
      </c>
      <c r="D453" t="s">
        <v>384</v>
      </c>
    </row>
    <row r="454" spans="1:4" x14ac:dyDescent="0.25">
      <c r="A454" s="1" t="s">
        <v>412</v>
      </c>
      <c r="B454">
        <v>-2.6020829999999998E-3</v>
      </c>
      <c r="C454" t="s">
        <v>383</v>
      </c>
      <c r="D454" t="s">
        <v>384</v>
      </c>
    </row>
    <row r="455" spans="1:4" x14ac:dyDescent="0.25">
      <c r="A455">
        <v>7.8504498000000006E-2</v>
      </c>
      <c r="B455">
        <v>1.419802E-3</v>
      </c>
      <c r="C455" t="s">
        <v>383</v>
      </c>
      <c r="D455" t="s">
        <v>384</v>
      </c>
    </row>
    <row r="456" spans="1:4" x14ac:dyDescent="0.25">
      <c r="A456">
        <v>9.3548891999999995E-2</v>
      </c>
      <c r="B456">
        <v>7.2071600000000004E-4</v>
      </c>
      <c r="C456" t="s">
        <v>383</v>
      </c>
      <c r="D456" t="s">
        <v>384</v>
      </c>
    </row>
    <row r="457" spans="1:4" x14ac:dyDescent="0.25">
      <c r="A457" s="1" t="s">
        <v>413</v>
      </c>
      <c r="B457">
        <v>-3.1018899999999999E-3</v>
      </c>
      <c r="C457" t="s">
        <v>383</v>
      </c>
      <c r="D457" t="s">
        <v>384</v>
      </c>
    </row>
    <row r="458" spans="1:4" x14ac:dyDescent="0.25">
      <c r="A458" s="1" t="s">
        <v>414</v>
      </c>
      <c r="B458">
        <v>-1.42688E-2</v>
      </c>
      <c r="C458" t="s">
        <v>415</v>
      </c>
      <c r="D458" t="s">
        <v>416</v>
      </c>
    </row>
    <row r="459" spans="1:4" x14ac:dyDescent="0.25">
      <c r="A459" s="1" t="s">
        <v>417</v>
      </c>
      <c r="B459">
        <v>-1.5590797E-2</v>
      </c>
      <c r="C459" t="s">
        <v>415</v>
      </c>
      <c r="D459" t="s">
        <v>416</v>
      </c>
    </row>
    <row r="460" spans="1:4" x14ac:dyDescent="0.25">
      <c r="A460" s="1" t="s">
        <v>418</v>
      </c>
      <c r="B460">
        <v>-1.2451334999999999E-2</v>
      </c>
      <c r="C460" t="s">
        <v>415</v>
      </c>
      <c r="D460" t="s">
        <v>416</v>
      </c>
    </row>
    <row r="461" spans="1:4" x14ac:dyDescent="0.25">
      <c r="A461" s="1" t="s">
        <v>419</v>
      </c>
      <c r="B461">
        <v>-1.8805667000000002E-2</v>
      </c>
      <c r="C461" t="s">
        <v>415</v>
      </c>
      <c r="D461" t="s">
        <v>416</v>
      </c>
    </row>
    <row r="462" spans="1:4" x14ac:dyDescent="0.25">
      <c r="A462" s="1" t="s">
        <v>420</v>
      </c>
      <c r="B462">
        <v>-1.697715E-2</v>
      </c>
      <c r="C462" t="s">
        <v>415</v>
      </c>
      <c r="D462" t="s">
        <v>416</v>
      </c>
    </row>
    <row r="463" spans="1:4" x14ac:dyDescent="0.25">
      <c r="A463" s="1" t="s">
        <v>421</v>
      </c>
      <c r="B463">
        <v>-1.6337366999999998E-2</v>
      </c>
      <c r="C463" t="s">
        <v>415</v>
      </c>
      <c r="D463" t="s">
        <v>416</v>
      </c>
    </row>
    <row r="464" spans="1:4" x14ac:dyDescent="0.25">
      <c r="A464" s="1" t="s">
        <v>422</v>
      </c>
      <c r="B464">
        <v>-1.4046037000000001E-2</v>
      </c>
      <c r="C464" t="s">
        <v>415</v>
      </c>
      <c r="D464" t="s">
        <v>416</v>
      </c>
    </row>
    <row r="465" spans="1:4" x14ac:dyDescent="0.25">
      <c r="A465" s="1" t="s">
        <v>423</v>
      </c>
      <c r="B465">
        <v>-1.4337528E-2</v>
      </c>
      <c r="C465" t="s">
        <v>415</v>
      </c>
      <c r="D465" t="s">
        <v>416</v>
      </c>
    </row>
    <row r="466" spans="1:4" x14ac:dyDescent="0.25">
      <c r="A466" s="1" t="s">
        <v>424</v>
      </c>
      <c r="B466">
        <v>-1.9018211E-2</v>
      </c>
      <c r="C466" t="s">
        <v>415</v>
      </c>
      <c r="D466" t="s">
        <v>416</v>
      </c>
    </row>
    <row r="467" spans="1:4" x14ac:dyDescent="0.25">
      <c r="A467" s="1" t="s">
        <v>425</v>
      </c>
      <c r="B467">
        <v>-1.4740023999999999E-2</v>
      </c>
      <c r="C467" t="s">
        <v>415</v>
      </c>
      <c r="D467" t="s">
        <v>416</v>
      </c>
    </row>
    <row r="468" spans="1:4" x14ac:dyDescent="0.25">
      <c r="A468" s="1" t="s">
        <v>426</v>
      </c>
      <c r="B468">
        <v>-1.3002778E-2</v>
      </c>
      <c r="C468" t="s">
        <v>415</v>
      </c>
      <c r="D468" t="s">
        <v>416</v>
      </c>
    </row>
    <row r="469" spans="1:4" x14ac:dyDescent="0.25">
      <c r="A469" s="1" t="s">
        <v>427</v>
      </c>
      <c r="B469">
        <v>-1.943398E-2</v>
      </c>
      <c r="C469" t="s">
        <v>415</v>
      </c>
      <c r="D469" t="s">
        <v>416</v>
      </c>
    </row>
    <row r="470" spans="1:4" x14ac:dyDescent="0.25">
      <c r="A470" s="1" t="s">
        <v>428</v>
      </c>
      <c r="B470">
        <v>-1.5137151E-2</v>
      </c>
      <c r="C470" t="s">
        <v>415</v>
      </c>
      <c r="D470" t="s">
        <v>416</v>
      </c>
    </row>
    <row r="471" spans="1:4" x14ac:dyDescent="0.25">
      <c r="A471" s="1" t="s">
        <v>429</v>
      </c>
      <c r="B471">
        <v>-1.3705899000000001E-2</v>
      </c>
      <c r="C471" t="s">
        <v>415</v>
      </c>
      <c r="D471" t="s">
        <v>416</v>
      </c>
    </row>
    <row r="472" spans="1:4" x14ac:dyDescent="0.25">
      <c r="A472" s="1" t="s">
        <v>430</v>
      </c>
      <c r="B472">
        <v>3.449798E-3</v>
      </c>
      <c r="C472" t="s">
        <v>415</v>
      </c>
      <c r="D472" t="s">
        <v>416</v>
      </c>
    </row>
    <row r="473" spans="1:4" x14ac:dyDescent="0.25">
      <c r="A473" s="1" t="s">
        <v>431</v>
      </c>
      <c r="B473">
        <v>-7.0213840000000003E-3</v>
      </c>
      <c r="C473" t="s">
        <v>415</v>
      </c>
      <c r="D473" t="s">
        <v>416</v>
      </c>
    </row>
    <row r="474" spans="1:4" x14ac:dyDescent="0.25">
      <c r="A474" s="1" t="s">
        <v>432</v>
      </c>
      <c r="B474">
        <v>-8.37457E-4</v>
      </c>
      <c r="C474" t="s">
        <v>415</v>
      </c>
      <c r="D474" t="s">
        <v>416</v>
      </c>
    </row>
    <row r="475" spans="1:4" x14ac:dyDescent="0.25">
      <c r="A475" s="1" t="s">
        <v>433</v>
      </c>
      <c r="B475">
        <v>-1.4283937E-2</v>
      </c>
      <c r="C475" t="s">
        <v>415</v>
      </c>
      <c r="D475" t="s">
        <v>416</v>
      </c>
    </row>
    <row r="476" spans="1:4" x14ac:dyDescent="0.25">
      <c r="A476" s="1" t="s">
        <v>434</v>
      </c>
      <c r="B476">
        <v>-1.3264656E-2</v>
      </c>
      <c r="C476" t="s">
        <v>415</v>
      </c>
      <c r="D476" t="s">
        <v>416</v>
      </c>
    </row>
    <row r="477" spans="1:4" x14ac:dyDescent="0.25">
      <c r="A477" s="1" t="s">
        <v>435</v>
      </c>
      <c r="B477">
        <v>-1.2334202000000001E-2</v>
      </c>
      <c r="C477" t="s">
        <v>415</v>
      </c>
      <c r="D477" t="s">
        <v>416</v>
      </c>
    </row>
    <row r="478" spans="1:4" x14ac:dyDescent="0.25">
      <c r="A478" s="1" t="s">
        <v>436</v>
      </c>
      <c r="B478">
        <v>-9.6408740000000007E-3</v>
      </c>
      <c r="C478" t="s">
        <v>415</v>
      </c>
      <c r="D478" t="s">
        <v>416</v>
      </c>
    </row>
    <row r="479" spans="1:4" x14ac:dyDescent="0.25">
      <c r="A479" s="1" t="s">
        <v>437</v>
      </c>
      <c r="B479">
        <v>-1.4926780000000001E-2</v>
      </c>
      <c r="C479" t="s">
        <v>415</v>
      </c>
      <c r="D479" t="s">
        <v>416</v>
      </c>
    </row>
    <row r="480" spans="1:4" x14ac:dyDescent="0.25">
      <c r="A480" s="1" t="s">
        <v>438</v>
      </c>
      <c r="B480">
        <v>-1.5148495999999999E-2</v>
      </c>
      <c r="C480" t="s">
        <v>415</v>
      </c>
      <c r="D480" t="s">
        <v>416</v>
      </c>
    </row>
    <row r="481" spans="1:4" x14ac:dyDescent="0.25">
      <c r="A481" s="1" t="s">
        <v>439</v>
      </c>
      <c r="B481">
        <v>-1.5758708E-2</v>
      </c>
      <c r="C481" t="s">
        <v>415</v>
      </c>
      <c r="D481" t="s">
        <v>416</v>
      </c>
    </row>
    <row r="482" spans="1:4" x14ac:dyDescent="0.25">
      <c r="A482" s="1" t="s">
        <v>440</v>
      </c>
      <c r="B482">
        <v>-1.7828288000000001E-2</v>
      </c>
      <c r="C482" t="s">
        <v>415</v>
      </c>
      <c r="D482" t="s">
        <v>416</v>
      </c>
    </row>
    <row r="483" spans="1:4" x14ac:dyDescent="0.25">
      <c r="A483" s="1" t="s">
        <v>441</v>
      </c>
      <c r="B483">
        <v>-2.0797216E-2</v>
      </c>
      <c r="C483" t="s">
        <v>415</v>
      </c>
      <c r="D483" t="s">
        <v>416</v>
      </c>
    </row>
    <row r="484" spans="1:4" x14ac:dyDescent="0.25">
      <c r="A484">
        <v>1.4588381539999999</v>
      </c>
      <c r="B484">
        <v>-1.1692304000000001E-2</v>
      </c>
      <c r="C484" t="s">
        <v>415</v>
      </c>
      <c r="D484" t="s">
        <v>416</v>
      </c>
    </row>
    <row r="485" spans="1:4" x14ac:dyDescent="0.25">
      <c r="A485" s="1" t="s">
        <v>442</v>
      </c>
      <c r="B485">
        <v>-1.7848195000000001E-2</v>
      </c>
      <c r="C485" t="s">
        <v>415</v>
      </c>
      <c r="D485" t="s">
        <v>416</v>
      </c>
    </row>
    <row r="486" spans="1:4" x14ac:dyDescent="0.25">
      <c r="A486" s="1" t="s">
        <v>443</v>
      </c>
      <c r="B486">
        <v>-1.6745495999999999E-2</v>
      </c>
      <c r="C486" t="s">
        <v>415</v>
      </c>
      <c r="D486" t="s">
        <v>416</v>
      </c>
    </row>
    <row r="487" spans="1:4" x14ac:dyDescent="0.25">
      <c r="A487" s="1" t="s">
        <v>444</v>
      </c>
      <c r="B487">
        <v>-8.5426259999999993E-3</v>
      </c>
      <c r="C487" t="s">
        <v>415</v>
      </c>
      <c r="D487" t="s">
        <v>416</v>
      </c>
    </row>
    <row r="488" spans="1:4" x14ac:dyDescent="0.25">
      <c r="A488" s="1" t="s">
        <v>445</v>
      </c>
      <c r="B488">
        <v>-2.0191193E-2</v>
      </c>
      <c r="C488" t="s">
        <v>415</v>
      </c>
      <c r="D488" t="s">
        <v>416</v>
      </c>
    </row>
    <row r="489" spans="1:4" x14ac:dyDescent="0.25">
      <c r="A489" s="1" t="s">
        <v>446</v>
      </c>
      <c r="B489">
        <v>-1.3388334999999999E-2</v>
      </c>
      <c r="C489" t="s">
        <v>415</v>
      </c>
      <c r="D489" t="s">
        <v>416</v>
      </c>
    </row>
    <row r="490" spans="1:4" x14ac:dyDescent="0.25">
      <c r="A490" s="1" t="s">
        <v>447</v>
      </c>
      <c r="B490">
        <v>-5.914061E-3</v>
      </c>
      <c r="C490" t="s">
        <v>415</v>
      </c>
      <c r="D490" t="s">
        <v>416</v>
      </c>
    </row>
    <row r="491" spans="1:4" x14ac:dyDescent="0.25">
      <c r="A491" s="1" t="s">
        <v>448</v>
      </c>
      <c r="B491">
        <v>-1.5416714999999999E-2</v>
      </c>
      <c r="C491" t="s">
        <v>415</v>
      </c>
      <c r="D491" t="s">
        <v>416</v>
      </c>
    </row>
    <row r="492" spans="1:4" x14ac:dyDescent="0.25">
      <c r="A492" s="1" t="s">
        <v>449</v>
      </c>
      <c r="B492">
        <v>-1.7713144E-2</v>
      </c>
      <c r="C492" t="s">
        <v>415</v>
      </c>
      <c r="D492" t="s">
        <v>416</v>
      </c>
    </row>
    <row r="493" spans="1:4" x14ac:dyDescent="0.25">
      <c r="A493" s="1" t="s">
        <v>450</v>
      </c>
      <c r="B493">
        <v>-1.3072917E-2</v>
      </c>
      <c r="C493" t="s">
        <v>415</v>
      </c>
      <c r="D493" t="s">
        <v>416</v>
      </c>
    </row>
    <row r="494" spans="1:4" x14ac:dyDescent="0.25">
      <c r="A494" s="1" t="s">
        <v>451</v>
      </c>
      <c r="B494">
        <v>-1.306038E-2</v>
      </c>
      <c r="C494" t="s">
        <v>415</v>
      </c>
      <c r="D494" t="s">
        <v>416</v>
      </c>
    </row>
    <row r="495" spans="1:4" x14ac:dyDescent="0.25">
      <c r="A495" s="1" t="s">
        <v>452</v>
      </c>
      <c r="B495">
        <v>-1.5757200999999998E-2</v>
      </c>
      <c r="C495" t="s">
        <v>415</v>
      </c>
      <c r="D495" t="s">
        <v>416</v>
      </c>
    </row>
    <row r="496" spans="1:4" x14ac:dyDescent="0.25">
      <c r="A496" s="1" t="s">
        <v>453</v>
      </c>
      <c r="B496">
        <v>-1.5731836999999999E-2</v>
      </c>
      <c r="C496" t="s">
        <v>415</v>
      </c>
      <c r="D496" t="s">
        <v>416</v>
      </c>
    </row>
    <row r="497" spans="1:4" x14ac:dyDescent="0.25">
      <c r="A497" s="1" t="s">
        <v>454</v>
      </c>
      <c r="B497">
        <v>-1.2066512999999999E-2</v>
      </c>
      <c r="C497" t="s">
        <v>415</v>
      </c>
      <c r="D497" t="s">
        <v>416</v>
      </c>
    </row>
    <row r="498" spans="1:4" x14ac:dyDescent="0.25">
      <c r="A498" s="1" t="s">
        <v>455</v>
      </c>
      <c r="B498">
        <v>-8.8197610000000006E-3</v>
      </c>
      <c r="C498" t="s">
        <v>415</v>
      </c>
      <c r="D498" t="s">
        <v>416</v>
      </c>
    </row>
    <row r="499" spans="1:4" x14ac:dyDescent="0.25">
      <c r="A499" s="1" t="s">
        <v>456</v>
      </c>
      <c r="B499">
        <v>-9.426116E-3</v>
      </c>
      <c r="C499" t="s">
        <v>415</v>
      </c>
      <c r="D499" t="s">
        <v>416</v>
      </c>
    </row>
    <row r="500" spans="1:4" x14ac:dyDescent="0.25">
      <c r="A500" s="1" t="s">
        <v>457</v>
      </c>
      <c r="B500">
        <v>-2.0797698E-2</v>
      </c>
      <c r="C500" t="s">
        <v>415</v>
      </c>
      <c r="D500" t="s">
        <v>416</v>
      </c>
    </row>
    <row r="501" spans="1:4" x14ac:dyDescent="0.25">
      <c r="A501" s="1" t="s">
        <v>458</v>
      </c>
      <c r="B501">
        <v>-1.5311062E-2</v>
      </c>
      <c r="C501" t="s">
        <v>415</v>
      </c>
      <c r="D501" t="s">
        <v>416</v>
      </c>
    </row>
    <row r="502" spans="1:4" x14ac:dyDescent="0.25">
      <c r="A502" s="1" t="s">
        <v>429</v>
      </c>
      <c r="B502">
        <v>-1.3705899000000001E-2</v>
      </c>
      <c r="C502" t="s">
        <v>415</v>
      </c>
      <c r="D502" t="s">
        <v>416</v>
      </c>
    </row>
    <row r="503" spans="1:4" x14ac:dyDescent="0.25">
      <c r="A503" s="1" t="s">
        <v>459</v>
      </c>
      <c r="B503">
        <v>-1.5813134E-2</v>
      </c>
      <c r="C503" t="s">
        <v>415</v>
      </c>
      <c r="D503" t="s">
        <v>416</v>
      </c>
    </row>
    <row r="504" spans="1:4" x14ac:dyDescent="0.25">
      <c r="A504" s="1" t="s">
        <v>460</v>
      </c>
      <c r="B504">
        <v>-1.6160132000000001E-2</v>
      </c>
      <c r="C504" t="s">
        <v>415</v>
      </c>
      <c r="D504" t="s">
        <v>416</v>
      </c>
    </row>
    <row r="505" spans="1:4" x14ac:dyDescent="0.25">
      <c r="A505" s="1" t="s">
        <v>461</v>
      </c>
      <c r="B505">
        <v>-9.8112289999999994E-3</v>
      </c>
      <c r="C505" t="s">
        <v>415</v>
      </c>
      <c r="D505" t="s">
        <v>416</v>
      </c>
    </row>
    <row r="506" spans="1:4" x14ac:dyDescent="0.25">
      <c r="A506" s="1" t="s">
        <v>462</v>
      </c>
      <c r="B506">
        <v>-1.0816325999999999E-2</v>
      </c>
      <c r="C506" t="s">
        <v>415</v>
      </c>
      <c r="D506" t="s">
        <v>416</v>
      </c>
    </row>
    <row r="507" spans="1:4" x14ac:dyDescent="0.25">
      <c r="A507" s="1" t="s">
        <v>463</v>
      </c>
      <c r="B507">
        <v>-1.2077068999999999E-2</v>
      </c>
      <c r="C507" t="s">
        <v>415</v>
      </c>
      <c r="D507" t="s">
        <v>416</v>
      </c>
    </row>
    <row r="508" spans="1:4" x14ac:dyDescent="0.25">
      <c r="A508" s="1" t="s">
        <v>464</v>
      </c>
      <c r="B508">
        <v>-1.8534029E-2</v>
      </c>
      <c r="C508" t="s">
        <v>415</v>
      </c>
      <c r="D508" t="s">
        <v>416</v>
      </c>
    </row>
    <row r="509" spans="1:4" x14ac:dyDescent="0.25">
      <c r="A509" s="1" t="s">
        <v>465</v>
      </c>
      <c r="B509">
        <v>-1.4227498E-2</v>
      </c>
      <c r="C509" t="s">
        <v>415</v>
      </c>
      <c r="D509" t="s">
        <v>416</v>
      </c>
    </row>
    <row r="510" spans="1:4" x14ac:dyDescent="0.25">
      <c r="A510" s="1" t="s">
        <v>466</v>
      </c>
      <c r="B510">
        <v>-1.6316629999999999E-2</v>
      </c>
      <c r="C510" t="s">
        <v>415</v>
      </c>
      <c r="D510" t="s">
        <v>416</v>
      </c>
    </row>
    <row r="511" spans="1:4" x14ac:dyDescent="0.25">
      <c r="A511" s="1" t="s">
        <v>454</v>
      </c>
      <c r="B511">
        <v>-1.2066512999999999E-2</v>
      </c>
      <c r="C511" t="s">
        <v>415</v>
      </c>
      <c r="D511" t="s">
        <v>416</v>
      </c>
    </row>
    <row r="512" spans="1:4" x14ac:dyDescent="0.25">
      <c r="A512" s="1" t="s">
        <v>467</v>
      </c>
      <c r="B512">
        <v>-2.0882815999999998E-2</v>
      </c>
      <c r="C512" t="s">
        <v>415</v>
      </c>
      <c r="D512" t="s">
        <v>416</v>
      </c>
    </row>
    <row r="513" spans="1:4" x14ac:dyDescent="0.25">
      <c r="A513" s="1" t="s">
        <v>468</v>
      </c>
      <c r="B513">
        <v>-1.8032262E-2</v>
      </c>
      <c r="C513" t="s">
        <v>415</v>
      </c>
      <c r="D513" t="s">
        <v>416</v>
      </c>
    </row>
    <row r="514" spans="1:4" x14ac:dyDescent="0.25">
      <c r="A514" s="1" t="s">
        <v>469</v>
      </c>
      <c r="B514">
        <v>-1.2979819E-2</v>
      </c>
      <c r="C514" t="s">
        <v>415</v>
      </c>
      <c r="D514" t="s">
        <v>416</v>
      </c>
    </row>
    <row r="515" spans="1:4" x14ac:dyDescent="0.25">
      <c r="A515" s="1" t="s">
        <v>470</v>
      </c>
      <c r="B515">
        <v>-2.0011599000000001E-2</v>
      </c>
      <c r="C515" t="s">
        <v>415</v>
      </c>
      <c r="D515" t="s">
        <v>416</v>
      </c>
    </row>
    <row r="516" spans="1:4" x14ac:dyDescent="0.25">
      <c r="A516" s="1" t="s">
        <v>471</v>
      </c>
      <c r="B516">
        <v>-1.2185573E-2</v>
      </c>
      <c r="C516" t="s">
        <v>415</v>
      </c>
      <c r="D516" t="s">
        <v>416</v>
      </c>
    </row>
    <row r="517" spans="1:4" x14ac:dyDescent="0.25">
      <c r="A517" s="1" t="s">
        <v>472</v>
      </c>
      <c r="B517">
        <v>-1.2676949999999999E-2</v>
      </c>
      <c r="C517" t="s">
        <v>473</v>
      </c>
      <c r="D517" t="s">
        <v>474</v>
      </c>
    </row>
    <row r="518" spans="1:4" x14ac:dyDescent="0.25">
      <c r="A518" s="1" t="s">
        <v>475</v>
      </c>
      <c r="B518">
        <v>-1.2300924E-2</v>
      </c>
      <c r="C518" t="s">
        <v>473</v>
      </c>
      <c r="D518" t="s">
        <v>474</v>
      </c>
    </row>
    <row r="519" spans="1:4" x14ac:dyDescent="0.25">
      <c r="A519" s="1" t="s">
        <v>476</v>
      </c>
      <c r="B519">
        <v>-3.5236059999999999E-3</v>
      </c>
      <c r="C519" t="s">
        <v>473</v>
      </c>
      <c r="D519" t="s">
        <v>474</v>
      </c>
    </row>
    <row r="520" spans="1:4" x14ac:dyDescent="0.25">
      <c r="A520" s="1" t="s">
        <v>477</v>
      </c>
      <c r="B520">
        <v>-1.1918641000000001E-2</v>
      </c>
      <c r="C520" t="s">
        <v>473</v>
      </c>
      <c r="D520" t="s">
        <v>474</v>
      </c>
    </row>
    <row r="521" spans="1:4" x14ac:dyDescent="0.25">
      <c r="A521" s="1" t="s">
        <v>478</v>
      </c>
      <c r="B521">
        <v>-1.2744214E-2</v>
      </c>
      <c r="C521" t="s">
        <v>473</v>
      </c>
      <c r="D521" t="s">
        <v>474</v>
      </c>
    </row>
    <row r="522" spans="1:4" x14ac:dyDescent="0.25">
      <c r="A522" s="1" t="s">
        <v>479</v>
      </c>
      <c r="B522">
        <v>-1.4907986E-2</v>
      </c>
      <c r="C522" t="s">
        <v>473</v>
      </c>
      <c r="D522" t="s">
        <v>474</v>
      </c>
    </row>
    <row r="523" spans="1:4" x14ac:dyDescent="0.25">
      <c r="A523" s="1" t="s">
        <v>480</v>
      </c>
      <c r="B523">
        <v>-8.3549160000000004E-3</v>
      </c>
      <c r="C523" t="s">
        <v>473</v>
      </c>
      <c r="D523" t="s">
        <v>474</v>
      </c>
    </row>
    <row r="524" spans="1:4" x14ac:dyDescent="0.25">
      <c r="A524" s="1" t="s">
        <v>481</v>
      </c>
      <c r="B524">
        <v>-1.7594034000000001E-2</v>
      </c>
      <c r="C524" t="s">
        <v>473</v>
      </c>
      <c r="D524" t="s">
        <v>474</v>
      </c>
    </row>
    <row r="525" spans="1:4" x14ac:dyDescent="0.25">
      <c r="A525" s="1" t="s">
        <v>482</v>
      </c>
      <c r="B525">
        <v>-1.3772741E-2</v>
      </c>
      <c r="C525" t="s">
        <v>473</v>
      </c>
      <c r="D525" t="s">
        <v>474</v>
      </c>
    </row>
    <row r="526" spans="1:4" x14ac:dyDescent="0.25">
      <c r="A526" s="1" t="s">
        <v>483</v>
      </c>
      <c r="B526">
        <v>-1.6894253000000001E-2</v>
      </c>
      <c r="C526" t="s">
        <v>473</v>
      </c>
      <c r="D526" t="s">
        <v>474</v>
      </c>
    </row>
    <row r="527" spans="1:4" x14ac:dyDescent="0.25">
      <c r="A527" s="1" t="s">
        <v>484</v>
      </c>
      <c r="B527">
        <v>-1.2105852E-2</v>
      </c>
      <c r="C527" t="s">
        <v>473</v>
      </c>
      <c r="D527" t="s">
        <v>474</v>
      </c>
    </row>
    <row r="528" spans="1:4" x14ac:dyDescent="0.25">
      <c r="A528" s="1" t="s">
        <v>485</v>
      </c>
      <c r="B528">
        <v>-9.1765639999999999E-3</v>
      </c>
      <c r="C528" t="s">
        <v>473</v>
      </c>
      <c r="D528" t="s">
        <v>474</v>
      </c>
    </row>
    <row r="529" spans="1:4" x14ac:dyDescent="0.25">
      <c r="A529" s="1" t="s">
        <v>486</v>
      </c>
      <c r="B529">
        <v>-1.8473132E-2</v>
      </c>
      <c r="C529" t="s">
        <v>473</v>
      </c>
      <c r="D529" t="s">
        <v>474</v>
      </c>
    </row>
    <row r="530" spans="1:4" x14ac:dyDescent="0.25">
      <c r="A530" s="1" t="s">
        <v>487</v>
      </c>
      <c r="B530">
        <v>-2.2633132E-2</v>
      </c>
      <c r="C530" t="s">
        <v>473</v>
      </c>
      <c r="D530" t="s">
        <v>474</v>
      </c>
    </row>
    <row r="531" spans="1:4" x14ac:dyDescent="0.25">
      <c r="A531" s="1" t="s">
        <v>488</v>
      </c>
      <c r="B531">
        <v>-1.1702493E-2</v>
      </c>
      <c r="C531" t="s">
        <v>473</v>
      </c>
      <c r="D531" t="s">
        <v>474</v>
      </c>
    </row>
    <row r="532" spans="1:4" x14ac:dyDescent="0.25">
      <c r="A532" s="1" t="s">
        <v>489</v>
      </c>
      <c r="B532">
        <v>-1.2611393E-2</v>
      </c>
      <c r="C532" t="s">
        <v>473</v>
      </c>
      <c r="D532" t="s">
        <v>474</v>
      </c>
    </row>
    <row r="533" spans="1:4" x14ac:dyDescent="0.25">
      <c r="A533" s="1" t="s">
        <v>490</v>
      </c>
      <c r="B533">
        <v>-6.7647150000000001E-3</v>
      </c>
      <c r="C533" t="s">
        <v>473</v>
      </c>
      <c r="D533" t="s">
        <v>474</v>
      </c>
    </row>
    <row r="534" spans="1:4" x14ac:dyDescent="0.25">
      <c r="A534" s="1" t="s">
        <v>491</v>
      </c>
      <c r="B534">
        <v>-1.1346709E-2</v>
      </c>
      <c r="C534" t="s">
        <v>473</v>
      </c>
      <c r="D534" t="s">
        <v>474</v>
      </c>
    </row>
    <row r="535" spans="1:4" x14ac:dyDescent="0.25">
      <c r="A535" s="1" t="s">
        <v>492</v>
      </c>
      <c r="B535">
        <v>-1.4575675E-2</v>
      </c>
      <c r="C535" t="s">
        <v>473</v>
      </c>
      <c r="D535" t="s">
        <v>474</v>
      </c>
    </row>
    <row r="536" spans="1:4" x14ac:dyDescent="0.25">
      <c r="A536" s="1" t="s">
        <v>493</v>
      </c>
      <c r="B536">
        <v>-2.3523296999999999E-2</v>
      </c>
      <c r="C536" t="s">
        <v>473</v>
      </c>
      <c r="D536" t="s">
        <v>474</v>
      </c>
    </row>
    <row r="537" spans="1:4" x14ac:dyDescent="0.25">
      <c r="A537" s="1" t="s">
        <v>494</v>
      </c>
      <c r="B537">
        <v>-1.6688328999999998E-2</v>
      </c>
      <c r="C537" t="s">
        <v>473</v>
      </c>
      <c r="D537" t="s">
        <v>474</v>
      </c>
    </row>
    <row r="538" spans="1:4" x14ac:dyDescent="0.25">
      <c r="A538" s="1" t="s">
        <v>495</v>
      </c>
      <c r="B538">
        <v>-1.5606837E-2</v>
      </c>
      <c r="C538" t="s">
        <v>473</v>
      </c>
      <c r="D538" t="s">
        <v>474</v>
      </c>
    </row>
    <row r="539" spans="1:4" x14ac:dyDescent="0.25">
      <c r="A539" s="1" t="s">
        <v>496</v>
      </c>
      <c r="B539">
        <v>-1.051155E-2</v>
      </c>
      <c r="C539" t="s">
        <v>473</v>
      </c>
      <c r="D539" t="s">
        <v>474</v>
      </c>
    </row>
    <row r="540" spans="1:4" x14ac:dyDescent="0.25">
      <c r="A540" s="1" t="s">
        <v>497</v>
      </c>
      <c r="B540">
        <v>-1.5764448E-2</v>
      </c>
      <c r="C540" t="s">
        <v>473</v>
      </c>
      <c r="D540" t="s">
        <v>474</v>
      </c>
    </row>
    <row r="541" spans="1:4" x14ac:dyDescent="0.25">
      <c r="A541" s="1" t="s">
        <v>498</v>
      </c>
      <c r="B541">
        <v>-1.4838331E-2</v>
      </c>
      <c r="C541" t="s">
        <v>473</v>
      </c>
      <c r="D541" t="s">
        <v>474</v>
      </c>
    </row>
    <row r="542" spans="1:4" x14ac:dyDescent="0.25">
      <c r="A542" s="1" t="s">
        <v>479</v>
      </c>
      <c r="B542">
        <v>-1.4907986E-2</v>
      </c>
      <c r="C542" t="s">
        <v>473</v>
      </c>
      <c r="D542" t="s">
        <v>474</v>
      </c>
    </row>
    <row r="543" spans="1:4" x14ac:dyDescent="0.25">
      <c r="A543" s="1" t="s">
        <v>499</v>
      </c>
      <c r="B543">
        <v>-1.9206535E-2</v>
      </c>
      <c r="C543" t="s">
        <v>473</v>
      </c>
      <c r="D543" t="s">
        <v>474</v>
      </c>
    </row>
    <row r="544" spans="1:4" x14ac:dyDescent="0.25">
      <c r="A544" s="1" t="s">
        <v>500</v>
      </c>
      <c r="B544">
        <v>-8.9685849999999994E-3</v>
      </c>
      <c r="C544" t="s">
        <v>473</v>
      </c>
      <c r="D544" t="s">
        <v>474</v>
      </c>
    </row>
    <row r="545" spans="1:4" x14ac:dyDescent="0.25">
      <c r="A545" s="1" t="s">
        <v>501</v>
      </c>
      <c r="B545">
        <v>-1.9238054000000001E-2</v>
      </c>
      <c r="C545" t="s">
        <v>473</v>
      </c>
      <c r="D545" t="s">
        <v>474</v>
      </c>
    </row>
    <row r="546" spans="1:4" x14ac:dyDescent="0.25">
      <c r="A546" s="1" t="s">
        <v>502</v>
      </c>
      <c r="B546">
        <v>-1.5427531E-2</v>
      </c>
      <c r="C546" t="s">
        <v>473</v>
      </c>
      <c r="D546" t="s">
        <v>474</v>
      </c>
    </row>
    <row r="547" spans="1:4" x14ac:dyDescent="0.25">
      <c r="A547" s="1" t="s">
        <v>503</v>
      </c>
      <c r="B547">
        <v>-9.6408369999999993E-3</v>
      </c>
      <c r="C547" t="s">
        <v>473</v>
      </c>
      <c r="D547" t="s">
        <v>474</v>
      </c>
    </row>
    <row r="548" spans="1:4" x14ac:dyDescent="0.25">
      <c r="A548" s="1" t="s">
        <v>504</v>
      </c>
      <c r="B548">
        <v>-1.7307933000000001E-2</v>
      </c>
      <c r="C548" t="s">
        <v>473</v>
      </c>
      <c r="D548" t="s">
        <v>474</v>
      </c>
    </row>
    <row r="549" spans="1:4" x14ac:dyDescent="0.25">
      <c r="A549" s="1" t="s">
        <v>505</v>
      </c>
      <c r="B549">
        <v>-1.1209531999999999E-2</v>
      </c>
      <c r="C549" t="s">
        <v>473</v>
      </c>
      <c r="D549" t="s">
        <v>474</v>
      </c>
    </row>
    <row r="550" spans="1:4" x14ac:dyDescent="0.25">
      <c r="A550" s="1" t="s">
        <v>506</v>
      </c>
      <c r="B550">
        <v>-1.2988636E-2</v>
      </c>
      <c r="C550" t="s">
        <v>473</v>
      </c>
      <c r="D550" t="s">
        <v>474</v>
      </c>
    </row>
    <row r="551" spans="1:4" x14ac:dyDescent="0.25">
      <c r="A551" s="1" t="s">
        <v>507</v>
      </c>
      <c r="B551">
        <v>-1.0125637E-2</v>
      </c>
      <c r="C551" t="s">
        <v>473</v>
      </c>
      <c r="D551" t="s">
        <v>474</v>
      </c>
    </row>
    <row r="552" spans="1:4" x14ac:dyDescent="0.25">
      <c r="A552" s="1" t="s">
        <v>508</v>
      </c>
      <c r="B552">
        <v>-1.2339437999999999E-2</v>
      </c>
      <c r="C552" t="s">
        <v>473</v>
      </c>
      <c r="D552" t="s">
        <v>474</v>
      </c>
    </row>
    <row r="553" spans="1:4" x14ac:dyDescent="0.25">
      <c r="A553" s="1" t="s">
        <v>509</v>
      </c>
      <c r="B553">
        <v>-9.2732130000000006E-3</v>
      </c>
      <c r="C553" t="s">
        <v>473</v>
      </c>
      <c r="D553" t="s">
        <v>474</v>
      </c>
    </row>
    <row r="554" spans="1:4" x14ac:dyDescent="0.25">
      <c r="A554" s="1" t="s">
        <v>510</v>
      </c>
      <c r="B554">
        <v>-4.1597919999999998E-3</v>
      </c>
      <c r="C554" t="s">
        <v>473</v>
      </c>
      <c r="D554" t="s">
        <v>474</v>
      </c>
    </row>
    <row r="555" spans="1:4" x14ac:dyDescent="0.25">
      <c r="A555" s="1" t="s">
        <v>511</v>
      </c>
      <c r="B555">
        <v>-1.1599109E-2</v>
      </c>
      <c r="C555" t="s">
        <v>473</v>
      </c>
      <c r="D555" t="s">
        <v>474</v>
      </c>
    </row>
    <row r="556" spans="1:4" x14ac:dyDescent="0.25">
      <c r="A556" s="1" t="s">
        <v>512</v>
      </c>
      <c r="B556">
        <v>-1.0893958E-2</v>
      </c>
      <c r="C556" t="s">
        <v>473</v>
      </c>
      <c r="D556" t="s">
        <v>474</v>
      </c>
    </row>
    <row r="557" spans="1:4" x14ac:dyDescent="0.25">
      <c r="A557" s="1" t="s">
        <v>513</v>
      </c>
      <c r="B557">
        <v>-1.2139039000000001E-2</v>
      </c>
      <c r="C557" t="s">
        <v>473</v>
      </c>
      <c r="D557" t="s">
        <v>474</v>
      </c>
    </row>
    <row r="558" spans="1:4" x14ac:dyDescent="0.25">
      <c r="A558" s="1" t="s">
        <v>514</v>
      </c>
      <c r="B558">
        <v>-1.5142213E-2</v>
      </c>
      <c r="C558" t="s">
        <v>473</v>
      </c>
      <c r="D558" t="s">
        <v>474</v>
      </c>
    </row>
    <row r="559" spans="1:4" x14ac:dyDescent="0.25">
      <c r="A559" s="1" t="s">
        <v>515</v>
      </c>
      <c r="B559">
        <v>-1.7249829000000001E-2</v>
      </c>
      <c r="C559" t="s">
        <v>473</v>
      </c>
      <c r="D559" t="s">
        <v>474</v>
      </c>
    </row>
    <row r="560" spans="1:4" x14ac:dyDescent="0.25">
      <c r="A560" s="1" t="s">
        <v>516</v>
      </c>
      <c r="B560">
        <v>-2.2457703999999998E-2</v>
      </c>
      <c r="C560" t="s">
        <v>473</v>
      </c>
      <c r="D560" t="s">
        <v>474</v>
      </c>
    </row>
    <row r="561" spans="1:4" x14ac:dyDescent="0.25">
      <c r="A561" s="1" t="s">
        <v>517</v>
      </c>
      <c r="B561">
        <v>-6.655673E-3</v>
      </c>
      <c r="C561" t="s">
        <v>473</v>
      </c>
      <c r="D561" t="s">
        <v>474</v>
      </c>
    </row>
    <row r="562" spans="1:4" x14ac:dyDescent="0.25">
      <c r="A562" s="1" t="s">
        <v>518</v>
      </c>
      <c r="B562">
        <v>-1.4781189E-2</v>
      </c>
      <c r="C562" t="s">
        <v>473</v>
      </c>
      <c r="D562" t="s">
        <v>474</v>
      </c>
    </row>
    <row r="563" spans="1:4" x14ac:dyDescent="0.25">
      <c r="A563" s="1" t="s">
        <v>519</v>
      </c>
      <c r="B563">
        <v>-1.6006517000000001E-2</v>
      </c>
      <c r="C563" t="s">
        <v>473</v>
      </c>
      <c r="D563" t="s">
        <v>474</v>
      </c>
    </row>
    <row r="564" spans="1:4" x14ac:dyDescent="0.25">
      <c r="A564" s="1" t="s">
        <v>520</v>
      </c>
      <c r="B564">
        <v>-9.9957940000000006E-3</v>
      </c>
      <c r="C564" t="s">
        <v>473</v>
      </c>
      <c r="D564" t="s">
        <v>474</v>
      </c>
    </row>
    <row r="565" spans="1:4" x14ac:dyDescent="0.25">
      <c r="A565" s="1" t="s">
        <v>521</v>
      </c>
      <c r="B565">
        <v>-1.9117070999999999E-2</v>
      </c>
      <c r="C565" t="s">
        <v>473</v>
      </c>
      <c r="D565" t="s">
        <v>474</v>
      </c>
    </row>
    <row r="566" spans="1:4" x14ac:dyDescent="0.25">
      <c r="A566" s="1" t="s">
        <v>522</v>
      </c>
      <c r="B566">
        <v>-1.5505352E-2</v>
      </c>
      <c r="C566" t="s">
        <v>473</v>
      </c>
      <c r="D566" t="s">
        <v>474</v>
      </c>
    </row>
    <row r="567" spans="1:4" x14ac:dyDescent="0.25">
      <c r="A567" s="1" t="s">
        <v>523</v>
      </c>
      <c r="B567">
        <v>-1.198219E-2</v>
      </c>
      <c r="C567" t="s">
        <v>473</v>
      </c>
      <c r="D567" t="s">
        <v>474</v>
      </c>
    </row>
    <row r="568" spans="1:4" x14ac:dyDescent="0.25">
      <c r="A568" s="1" t="s">
        <v>524</v>
      </c>
      <c r="B568">
        <v>-1.3806095000000001E-2</v>
      </c>
      <c r="C568" t="s">
        <v>473</v>
      </c>
      <c r="D568" t="s">
        <v>474</v>
      </c>
    </row>
    <row r="569" spans="1:4" x14ac:dyDescent="0.25">
      <c r="A569" s="1" t="s">
        <v>525</v>
      </c>
      <c r="B569">
        <v>-2.8569542E-2</v>
      </c>
      <c r="C569" t="s">
        <v>473</v>
      </c>
      <c r="D569" t="s">
        <v>474</v>
      </c>
    </row>
    <row r="570" spans="1:4" x14ac:dyDescent="0.25">
      <c r="A570" s="1" t="s">
        <v>526</v>
      </c>
      <c r="B570">
        <v>-1.6084727E-2</v>
      </c>
      <c r="C570" t="s">
        <v>473</v>
      </c>
      <c r="D570" t="s">
        <v>474</v>
      </c>
    </row>
    <row r="571" spans="1:4" x14ac:dyDescent="0.25">
      <c r="A571" s="1" t="s">
        <v>492</v>
      </c>
      <c r="B571">
        <v>-1.4575675E-2</v>
      </c>
      <c r="C571" t="s">
        <v>473</v>
      </c>
      <c r="D571" t="s">
        <v>474</v>
      </c>
    </row>
    <row r="572" spans="1:4" x14ac:dyDescent="0.25">
      <c r="A572" s="1" t="s">
        <v>512</v>
      </c>
      <c r="B572">
        <v>-1.0893958E-2</v>
      </c>
      <c r="C572" t="s">
        <v>473</v>
      </c>
      <c r="D572" t="s">
        <v>474</v>
      </c>
    </row>
    <row r="573" spans="1:4" x14ac:dyDescent="0.25">
      <c r="A573" s="1" t="s">
        <v>527</v>
      </c>
      <c r="B573">
        <v>-1.9257189000000001E-2</v>
      </c>
      <c r="C573" t="s">
        <v>473</v>
      </c>
      <c r="D573" t="s">
        <v>474</v>
      </c>
    </row>
    <row r="574" spans="1:4" x14ac:dyDescent="0.25">
      <c r="A574" s="1" t="s">
        <v>528</v>
      </c>
      <c r="B574">
        <v>-5.2315299999999999E-3</v>
      </c>
      <c r="C574" t="s">
        <v>473</v>
      </c>
      <c r="D574" t="s">
        <v>474</v>
      </c>
    </row>
    <row r="575" spans="1:4" x14ac:dyDescent="0.25">
      <c r="A575" s="1" t="s">
        <v>529</v>
      </c>
      <c r="B575">
        <v>-4.2943540000000002E-3</v>
      </c>
      <c r="C575" t="s">
        <v>473</v>
      </c>
      <c r="D575" t="s">
        <v>474</v>
      </c>
    </row>
    <row r="576" spans="1:4" x14ac:dyDescent="0.25">
      <c r="A576" s="1" t="s">
        <v>530</v>
      </c>
      <c r="B576">
        <v>-7.5846990000000003E-3</v>
      </c>
      <c r="C576" t="s">
        <v>531</v>
      </c>
      <c r="D576" t="s">
        <v>532</v>
      </c>
    </row>
    <row r="577" spans="1:4" x14ac:dyDescent="0.25">
      <c r="A577" s="1" t="s">
        <v>533</v>
      </c>
      <c r="B577">
        <v>-3.4136230000000002E-3</v>
      </c>
      <c r="C577" t="s">
        <v>531</v>
      </c>
      <c r="D577" t="s">
        <v>532</v>
      </c>
    </row>
    <row r="578" spans="1:4" x14ac:dyDescent="0.25">
      <c r="A578" s="1" t="s">
        <v>534</v>
      </c>
      <c r="B578">
        <v>-1.3501976000000001E-2</v>
      </c>
      <c r="C578" t="s">
        <v>531</v>
      </c>
      <c r="D578" t="s">
        <v>532</v>
      </c>
    </row>
    <row r="579" spans="1:4" x14ac:dyDescent="0.25">
      <c r="A579" s="1" t="s">
        <v>535</v>
      </c>
      <c r="B579">
        <v>-2.8937833E-2</v>
      </c>
      <c r="C579" t="s">
        <v>531</v>
      </c>
      <c r="D579" t="s">
        <v>532</v>
      </c>
    </row>
    <row r="580" spans="1:4" x14ac:dyDescent="0.25">
      <c r="A580" s="1" t="s">
        <v>536</v>
      </c>
      <c r="B580">
        <v>-1.774094E-2</v>
      </c>
      <c r="C580" t="s">
        <v>531</v>
      </c>
      <c r="D580" t="s">
        <v>532</v>
      </c>
    </row>
    <row r="581" spans="1:4" x14ac:dyDescent="0.25">
      <c r="A581" s="1" t="s">
        <v>537</v>
      </c>
      <c r="B581">
        <v>-1.1374657999999999E-2</v>
      </c>
      <c r="C581" t="s">
        <v>531</v>
      </c>
      <c r="D581" t="s">
        <v>532</v>
      </c>
    </row>
    <row r="582" spans="1:4" x14ac:dyDescent="0.25">
      <c r="A582" s="1" t="s">
        <v>538</v>
      </c>
      <c r="B582">
        <v>-2.4289300000000002E-3</v>
      </c>
      <c r="C582" t="s">
        <v>531</v>
      </c>
      <c r="D582" t="s">
        <v>532</v>
      </c>
    </row>
    <row r="583" spans="1:4" x14ac:dyDescent="0.25">
      <c r="A583" s="1" t="s">
        <v>539</v>
      </c>
      <c r="B583">
        <v>-8.7585389999999992E-3</v>
      </c>
      <c r="C583" t="s">
        <v>531</v>
      </c>
      <c r="D583" t="s">
        <v>532</v>
      </c>
    </row>
    <row r="584" spans="1:4" x14ac:dyDescent="0.25">
      <c r="A584" s="1" t="s">
        <v>540</v>
      </c>
      <c r="B584">
        <v>-2.8940099999999998E-3</v>
      </c>
      <c r="C584" t="s">
        <v>531</v>
      </c>
      <c r="D584" t="s">
        <v>532</v>
      </c>
    </row>
    <row r="585" spans="1:4" x14ac:dyDescent="0.25">
      <c r="A585" s="1" t="s">
        <v>541</v>
      </c>
      <c r="B585">
        <v>-9.1059820000000003E-3</v>
      </c>
      <c r="C585" t="s">
        <v>531</v>
      </c>
      <c r="D585" t="s">
        <v>532</v>
      </c>
    </row>
    <row r="586" spans="1:4" x14ac:dyDescent="0.25">
      <c r="A586" s="1" t="s">
        <v>542</v>
      </c>
      <c r="B586">
        <v>-9.4834169999999992E-3</v>
      </c>
      <c r="C586" t="s">
        <v>531</v>
      </c>
      <c r="D586" t="s">
        <v>532</v>
      </c>
    </row>
    <row r="587" spans="1:4" x14ac:dyDescent="0.25">
      <c r="A587" s="1" t="s">
        <v>543</v>
      </c>
      <c r="B587">
        <v>-3.1750020000000001E-3</v>
      </c>
      <c r="C587" t="s">
        <v>531</v>
      </c>
      <c r="D587" t="s">
        <v>532</v>
      </c>
    </row>
    <row r="588" spans="1:4" x14ac:dyDescent="0.25">
      <c r="A588" s="1" t="s">
        <v>544</v>
      </c>
      <c r="B588">
        <v>-7.8707350000000002E-3</v>
      </c>
      <c r="C588" t="s">
        <v>531</v>
      </c>
      <c r="D588" t="s">
        <v>532</v>
      </c>
    </row>
    <row r="589" spans="1:4" x14ac:dyDescent="0.25">
      <c r="A589" s="1" t="s">
        <v>545</v>
      </c>
      <c r="B589">
        <v>-1.3113339E-2</v>
      </c>
      <c r="C589" t="s">
        <v>531</v>
      </c>
      <c r="D589" t="s">
        <v>532</v>
      </c>
    </row>
    <row r="590" spans="1:4" x14ac:dyDescent="0.25">
      <c r="A590" s="1" t="s">
        <v>546</v>
      </c>
      <c r="B590">
        <v>-1.1864078E-2</v>
      </c>
      <c r="C590" t="s">
        <v>531</v>
      </c>
      <c r="D590" t="s">
        <v>532</v>
      </c>
    </row>
    <row r="591" spans="1:4" x14ac:dyDescent="0.25">
      <c r="A591" s="1" t="s">
        <v>547</v>
      </c>
      <c r="B591">
        <v>-7.0193340000000003E-3</v>
      </c>
      <c r="C591" t="s">
        <v>531</v>
      </c>
      <c r="D591" t="s">
        <v>532</v>
      </c>
    </row>
    <row r="592" spans="1:4" x14ac:dyDescent="0.25">
      <c r="A592" s="1" t="s">
        <v>548</v>
      </c>
      <c r="B592">
        <v>-1.2936252000000001E-2</v>
      </c>
      <c r="C592" t="s">
        <v>531</v>
      </c>
      <c r="D592" t="s">
        <v>532</v>
      </c>
    </row>
    <row r="593" spans="1:4" x14ac:dyDescent="0.25">
      <c r="A593" s="1" t="s">
        <v>549</v>
      </c>
      <c r="B593">
        <v>-5.5903000000000003E-3</v>
      </c>
      <c r="C593" t="s">
        <v>531</v>
      </c>
      <c r="D593" t="s">
        <v>532</v>
      </c>
    </row>
    <row r="594" spans="1:4" x14ac:dyDescent="0.25">
      <c r="A594" s="1" t="s">
        <v>550</v>
      </c>
      <c r="B594">
        <v>-1.6689894E-2</v>
      </c>
      <c r="C594" t="s">
        <v>531</v>
      </c>
      <c r="D594" t="s">
        <v>532</v>
      </c>
    </row>
    <row r="595" spans="1:4" x14ac:dyDescent="0.25">
      <c r="A595" s="1" t="s">
        <v>551</v>
      </c>
      <c r="B595">
        <v>-9.5753339999999996E-3</v>
      </c>
      <c r="C595" t="s">
        <v>531</v>
      </c>
      <c r="D595" t="s">
        <v>532</v>
      </c>
    </row>
    <row r="596" spans="1:4" x14ac:dyDescent="0.25">
      <c r="A596" s="1" t="s">
        <v>552</v>
      </c>
      <c r="B596">
        <v>-1.1768059000000001E-2</v>
      </c>
      <c r="C596" t="s">
        <v>531</v>
      </c>
      <c r="D596" t="s">
        <v>532</v>
      </c>
    </row>
    <row r="597" spans="1:4" x14ac:dyDescent="0.25">
      <c r="A597" s="1" t="s">
        <v>553</v>
      </c>
      <c r="B597">
        <v>-1.2166934000000001E-2</v>
      </c>
      <c r="C597" t="s">
        <v>531</v>
      </c>
      <c r="D597" t="s">
        <v>532</v>
      </c>
    </row>
    <row r="598" spans="1:4" x14ac:dyDescent="0.25">
      <c r="A598" s="1" t="s">
        <v>554</v>
      </c>
      <c r="B598">
        <v>-4.9883159999999996E-3</v>
      </c>
      <c r="C598" t="s">
        <v>531</v>
      </c>
      <c r="D598" t="s">
        <v>532</v>
      </c>
    </row>
    <row r="599" spans="1:4" x14ac:dyDescent="0.25">
      <c r="A599" s="1" t="s">
        <v>555</v>
      </c>
      <c r="B599">
        <v>-2.3067480000000001E-2</v>
      </c>
      <c r="C599" t="s">
        <v>531</v>
      </c>
      <c r="D599" t="s">
        <v>532</v>
      </c>
    </row>
    <row r="600" spans="1:4" x14ac:dyDescent="0.25">
      <c r="A600" s="1" t="s">
        <v>556</v>
      </c>
      <c r="B600">
        <v>3.1253209999999999E-3</v>
      </c>
      <c r="C600" t="s">
        <v>531</v>
      </c>
      <c r="D600" t="s">
        <v>532</v>
      </c>
    </row>
    <row r="601" spans="1:4" x14ac:dyDescent="0.25">
      <c r="A601" s="1" t="s">
        <v>557</v>
      </c>
      <c r="B601">
        <v>-4.2837129999999998E-3</v>
      </c>
      <c r="C601" t="s">
        <v>531</v>
      </c>
      <c r="D601" t="s">
        <v>532</v>
      </c>
    </row>
    <row r="602" spans="1:4" x14ac:dyDescent="0.25">
      <c r="A602" s="1" t="s">
        <v>558</v>
      </c>
      <c r="B602">
        <v>-9.5657569999999994E-3</v>
      </c>
      <c r="C602" t="s">
        <v>531</v>
      </c>
      <c r="D602" t="s">
        <v>532</v>
      </c>
    </row>
    <row r="603" spans="1:4" x14ac:dyDescent="0.25">
      <c r="A603" s="1" t="s">
        <v>559</v>
      </c>
      <c r="B603">
        <v>-7.9840450000000004E-3</v>
      </c>
      <c r="C603" t="s">
        <v>531</v>
      </c>
      <c r="D603" t="s">
        <v>532</v>
      </c>
    </row>
    <row r="604" spans="1:4" x14ac:dyDescent="0.25">
      <c r="A604" s="1" t="s">
        <v>560</v>
      </c>
      <c r="B604">
        <v>-1.6094035999999999E-2</v>
      </c>
      <c r="C604" t="s">
        <v>531</v>
      </c>
      <c r="D604" t="s">
        <v>532</v>
      </c>
    </row>
    <row r="605" spans="1:4" x14ac:dyDescent="0.25">
      <c r="A605" s="1" t="s">
        <v>561</v>
      </c>
      <c r="B605">
        <v>-4.6712330000000003E-3</v>
      </c>
      <c r="C605" t="s">
        <v>531</v>
      </c>
      <c r="D605" t="s">
        <v>532</v>
      </c>
    </row>
    <row r="606" spans="1:4" x14ac:dyDescent="0.25">
      <c r="A606" s="1" t="s">
        <v>562</v>
      </c>
      <c r="B606">
        <v>-2.3003811999999998E-2</v>
      </c>
      <c r="C606" t="s">
        <v>531</v>
      </c>
      <c r="D606" t="s">
        <v>532</v>
      </c>
    </row>
    <row r="607" spans="1:4" x14ac:dyDescent="0.25">
      <c r="A607" s="1" t="s">
        <v>563</v>
      </c>
      <c r="B607">
        <v>-1.1514494E-2</v>
      </c>
      <c r="C607" t="s">
        <v>531</v>
      </c>
      <c r="D607" t="s">
        <v>532</v>
      </c>
    </row>
    <row r="608" spans="1:4" x14ac:dyDescent="0.25">
      <c r="A608" s="1" t="s">
        <v>564</v>
      </c>
      <c r="B608">
        <v>-9.8657390000000001E-3</v>
      </c>
      <c r="C608" t="s">
        <v>531</v>
      </c>
      <c r="D608" t="s">
        <v>532</v>
      </c>
    </row>
    <row r="609" spans="1:4" x14ac:dyDescent="0.25">
      <c r="A609" s="1" t="s">
        <v>565</v>
      </c>
      <c r="B609">
        <v>-3.0052189999999999E-3</v>
      </c>
      <c r="C609" t="s">
        <v>531</v>
      </c>
      <c r="D609" t="s">
        <v>532</v>
      </c>
    </row>
    <row r="610" spans="1:4" x14ac:dyDescent="0.25">
      <c r="A610" s="1" t="s">
        <v>566</v>
      </c>
      <c r="B610">
        <v>-3.2921460000000001E-3</v>
      </c>
      <c r="C610" t="s">
        <v>531</v>
      </c>
      <c r="D610" t="s">
        <v>532</v>
      </c>
    </row>
    <row r="611" spans="1:4" x14ac:dyDescent="0.25">
      <c r="A611" s="1" t="s">
        <v>567</v>
      </c>
      <c r="B611">
        <v>-3.4555409999999999E-3</v>
      </c>
      <c r="C611" t="s">
        <v>531</v>
      </c>
      <c r="D611" t="s">
        <v>532</v>
      </c>
    </row>
    <row r="612" spans="1:4" x14ac:dyDescent="0.25">
      <c r="A612" s="1" t="s">
        <v>568</v>
      </c>
      <c r="B612">
        <v>-8.4964670000000006E-3</v>
      </c>
      <c r="C612" t="s">
        <v>531</v>
      </c>
      <c r="D612" t="s">
        <v>532</v>
      </c>
    </row>
    <row r="613" spans="1:4" x14ac:dyDescent="0.25">
      <c r="A613" s="1" t="s">
        <v>569</v>
      </c>
      <c r="B613">
        <v>-7.3841410000000003E-3</v>
      </c>
      <c r="C613" t="s">
        <v>531</v>
      </c>
      <c r="D613" t="s">
        <v>532</v>
      </c>
    </row>
    <row r="614" spans="1:4" x14ac:dyDescent="0.25">
      <c r="A614" s="1" t="s">
        <v>570</v>
      </c>
      <c r="B614">
        <v>-6.0931199999999996E-3</v>
      </c>
      <c r="C614" t="s">
        <v>531</v>
      </c>
      <c r="D614" t="s">
        <v>532</v>
      </c>
    </row>
    <row r="615" spans="1:4" x14ac:dyDescent="0.25">
      <c r="A615">
        <v>0.94604379599999999</v>
      </c>
      <c r="B615">
        <v>-1.2353318E-2</v>
      </c>
      <c r="C615" t="s">
        <v>531</v>
      </c>
      <c r="D615" t="s">
        <v>532</v>
      </c>
    </row>
    <row r="616" spans="1:4" x14ac:dyDescent="0.25">
      <c r="A616" s="1" t="s">
        <v>554</v>
      </c>
      <c r="B616">
        <v>-4.9883159999999996E-3</v>
      </c>
      <c r="C616" t="s">
        <v>531</v>
      </c>
      <c r="D616" t="s">
        <v>532</v>
      </c>
    </row>
    <row r="617" spans="1:4" x14ac:dyDescent="0.25">
      <c r="A617" s="1" t="s">
        <v>571</v>
      </c>
      <c r="B617">
        <v>-9.3259350000000005E-3</v>
      </c>
      <c r="C617" t="s">
        <v>531</v>
      </c>
      <c r="D617" t="s">
        <v>532</v>
      </c>
    </row>
    <row r="618" spans="1:4" x14ac:dyDescent="0.25">
      <c r="A618" s="1" t="s">
        <v>572</v>
      </c>
      <c r="B618">
        <v>-8.7193170000000007E-3</v>
      </c>
      <c r="C618" t="s">
        <v>531</v>
      </c>
      <c r="D618" t="s">
        <v>532</v>
      </c>
    </row>
    <row r="619" spans="1:4" x14ac:dyDescent="0.25">
      <c r="A619" s="1" t="s">
        <v>573</v>
      </c>
      <c r="B619">
        <v>-4.7548759999999999E-3</v>
      </c>
      <c r="C619" t="s">
        <v>531</v>
      </c>
      <c r="D619" t="s">
        <v>532</v>
      </c>
    </row>
    <row r="620" spans="1:4" x14ac:dyDescent="0.25">
      <c r="A620" s="1" t="s">
        <v>574</v>
      </c>
      <c r="B620">
        <v>-5.0252999999999999E-3</v>
      </c>
      <c r="C620" t="s">
        <v>531</v>
      </c>
      <c r="D620" t="s">
        <v>532</v>
      </c>
    </row>
    <row r="621" spans="1:4" x14ac:dyDescent="0.25">
      <c r="A621" s="1" t="s">
        <v>575</v>
      </c>
      <c r="B621">
        <v>-2.0888151000000001E-2</v>
      </c>
      <c r="C621" t="s">
        <v>531</v>
      </c>
      <c r="D621" t="s">
        <v>532</v>
      </c>
    </row>
    <row r="622" spans="1:4" x14ac:dyDescent="0.25">
      <c r="A622" s="1" t="s">
        <v>576</v>
      </c>
      <c r="B622">
        <v>-6.8276250000000004E-3</v>
      </c>
      <c r="C622" t="s">
        <v>531</v>
      </c>
      <c r="D622" t="s">
        <v>532</v>
      </c>
    </row>
    <row r="623" spans="1:4" x14ac:dyDescent="0.25">
      <c r="A623" s="1" t="s">
        <v>561</v>
      </c>
      <c r="B623">
        <v>-4.6712330000000003E-3</v>
      </c>
      <c r="C623" t="s">
        <v>531</v>
      </c>
      <c r="D623" t="s">
        <v>532</v>
      </c>
    </row>
    <row r="624" spans="1:4" x14ac:dyDescent="0.25">
      <c r="A624" s="1" t="s">
        <v>577</v>
      </c>
      <c r="B624">
        <v>3.1004999999999997E-4</v>
      </c>
      <c r="C624" t="s">
        <v>531</v>
      </c>
      <c r="D624" t="s">
        <v>532</v>
      </c>
    </row>
    <row r="625" spans="1:4" x14ac:dyDescent="0.25">
      <c r="A625" s="1" t="s">
        <v>578</v>
      </c>
      <c r="B625">
        <v>1.3631520000000001E-3</v>
      </c>
      <c r="C625" t="s">
        <v>531</v>
      </c>
      <c r="D625" t="s">
        <v>532</v>
      </c>
    </row>
    <row r="626" spans="1:4" x14ac:dyDescent="0.25">
      <c r="A626" s="1" t="s">
        <v>579</v>
      </c>
      <c r="B626">
        <v>-9.7005500000000005E-3</v>
      </c>
      <c r="C626" t="s">
        <v>531</v>
      </c>
      <c r="D626" t="s">
        <v>532</v>
      </c>
    </row>
    <row r="627" spans="1:4" x14ac:dyDescent="0.25">
      <c r="A627" s="1" t="s">
        <v>580</v>
      </c>
      <c r="B627">
        <v>-8.1996880000000001E-3</v>
      </c>
      <c r="C627" t="s">
        <v>531</v>
      </c>
      <c r="D627" t="s">
        <v>532</v>
      </c>
    </row>
    <row r="628" spans="1:4" x14ac:dyDescent="0.25">
      <c r="A628" s="1" t="s">
        <v>581</v>
      </c>
      <c r="B628">
        <v>-4.1283500000000002E-3</v>
      </c>
      <c r="C628" t="s">
        <v>531</v>
      </c>
      <c r="D628" t="s">
        <v>532</v>
      </c>
    </row>
    <row r="629" spans="1:4" x14ac:dyDescent="0.25">
      <c r="A629" s="1" t="s">
        <v>582</v>
      </c>
      <c r="B629">
        <v>-7.5548509999999996E-3</v>
      </c>
      <c r="C629" t="s">
        <v>531</v>
      </c>
      <c r="D629" t="s">
        <v>532</v>
      </c>
    </row>
    <row r="630" spans="1:4" x14ac:dyDescent="0.25">
      <c r="A630" s="1" t="s">
        <v>555</v>
      </c>
      <c r="B630">
        <v>-2.3067480000000001E-2</v>
      </c>
      <c r="C630" t="s">
        <v>531</v>
      </c>
      <c r="D630" t="s">
        <v>532</v>
      </c>
    </row>
    <row r="631" spans="1:4" x14ac:dyDescent="0.25">
      <c r="A631" s="1" t="s">
        <v>583</v>
      </c>
      <c r="B631">
        <v>-5.1253820000000004E-3</v>
      </c>
      <c r="C631" t="s">
        <v>531</v>
      </c>
      <c r="D631" t="s">
        <v>532</v>
      </c>
    </row>
    <row r="632" spans="1:4" x14ac:dyDescent="0.25">
      <c r="A632" s="1" t="s">
        <v>584</v>
      </c>
      <c r="B632">
        <v>-2.1759930000000002E-3</v>
      </c>
      <c r="C632" t="s">
        <v>531</v>
      </c>
      <c r="D632" t="s">
        <v>532</v>
      </c>
    </row>
    <row r="633" spans="1:4" x14ac:dyDescent="0.25">
      <c r="A633" s="1" t="s">
        <v>585</v>
      </c>
      <c r="B633">
        <v>-3.0507450000000001E-3</v>
      </c>
      <c r="C633" t="s">
        <v>531</v>
      </c>
      <c r="D633" t="s">
        <v>532</v>
      </c>
    </row>
    <row r="634" spans="1:4" x14ac:dyDescent="0.25">
      <c r="A634" s="1" t="s">
        <v>586</v>
      </c>
      <c r="B634">
        <v>4.9489260000000002E-3</v>
      </c>
      <c r="C634" t="s">
        <v>531</v>
      </c>
      <c r="D634" t="s">
        <v>532</v>
      </c>
    </row>
    <row r="635" spans="1:4" x14ac:dyDescent="0.25">
      <c r="A635" s="1" t="s">
        <v>587</v>
      </c>
      <c r="B635">
        <v>-2.8109612999999999E-2</v>
      </c>
      <c r="C635" t="s">
        <v>588</v>
      </c>
      <c r="D635" t="s">
        <v>589</v>
      </c>
    </row>
    <row r="636" spans="1:4" x14ac:dyDescent="0.25">
      <c r="A636" s="1" t="s">
        <v>590</v>
      </c>
      <c r="B636">
        <v>-1.5914373999999998E-2</v>
      </c>
      <c r="C636" t="s">
        <v>588</v>
      </c>
      <c r="D636" t="s">
        <v>589</v>
      </c>
    </row>
    <row r="637" spans="1:4" x14ac:dyDescent="0.25">
      <c r="A637" s="1" t="s">
        <v>591</v>
      </c>
      <c r="B637">
        <v>-1.9701755000000001E-2</v>
      </c>
      <c r="C637" t="s">
        <v>588</v>
      </c>
      <c r="D637" t="s">
        <v>589</v>
      </c>
    </row>
    <row r="638" spans="1:4" x14ac:dyDescent="0.25">
      <c r="A638" s="1" t="s">
        <v>592</v>
      </c>
      <c r="B638">
        <v>-1.9144557999999999E-2</v>
      </c>
      <c r="C638" t="s">
        <v>588</v>
      </c>
      <c r="D638" t="s">
        <v>589</v>
      </c>
    </row>
    <row r="639" spans="1:4" x14ac:dyDescent="0.25">
      <c r="A639" s="1" t="s">
        <v>593</v>
      </c>
      <c r="B639">
        <v>-2.044412E-2</v>
      </c>
      <c r="C639" t="s">
        <v>588</v>
      </c>
      <c r="D639" t="s">
        <v>589</v>
      </c>
    </row>
    <row r="640" spans="1:4" x14ac:dyDescent="0.25">
      <c r="A640" s="1" t="s">
        <v>594</v>
      </c>
      <c r="B640">
        <v>-2.3401879E-2</v>
      </c>
      <c r="C640" t="s">
        <v>588</v>
      </c>
      <c r="D640" t="s">
        <v>589</v>
      </c>
    </row>
    <row r="641" spans="1:4" x14ac:dyDescent="0.25">
      <c r="A641" s="1" t="s">
        <v>595</v>
      </c>
      <c r="B641">
        <v>-2.5877201999999998E-2</v>
      </c>
      <c r="C641" t="s">
        <v>588</v>
      </c>
      <c r="D641" t="s">
        <v>589</v>
      </c>
    </row>
    <row r="642" spans="1:4" x14ac:dyDescent="0.25">
      <c r="A642" s="1" t="s">
        <v>596</v>
      </c>
      <c r="B642">
        <v>-1.7635505999999999E-2</v>
      </c>
      <c r="C642" t="s">
        <v>588</v>
      </c>
      <c r="D642" t="s">
        <v>589</v>
      </c>
    </row>
    <row r="643" spans="1:4" x14ac:dyDescent="0.25">
      <c r="A643" s="1" t="s">
        <v>597</v>
      </c>
      <c r="B643">
        <v>-2.3142882E-2</v>
      </c>
      <c r="C643" t="s">
        <v>588</v>
      </c>
      <c r="D643" t="s">
        <v>589</v>
      </c>
    </row>
    <row r="644" spans="1:4" x14ac:dyDescent="0.25">
      <c r="A644" s="1" t="s">
        <v>598</v>
      </c>
      <c r="B644">
        <v>-2.2182031000000001E-2</v>
      </c>
      <c r="C644" t="s">
        <v>588</v>
      </c>
      <c r="D644" t="s">
        <v>589</v>
      </c>
    </row>
    <row r="645" spans="1:4" x14ac:dyDescent="0.25">
      <c r="A645" s="1" t="s">
        <v>599</v>
      </c>
      <c r="B645">
        <v>-6.4282749999999998E-3</v>
      </c>
      <c r="C645" t="s">
        <v>588</v>
      </c>
      <c r="D645" t="s">
        <v>589</v>
      </c>
    </row>
    <row r="646" spans="1:4" x14ac:dyDescent="0.25">
      <c r="A646" s="1" t="s">
        <v>600</v>
      </c>
      <c r="B646">
        <v>-2.4031172999999999E-2</v>
      </c>
      <c r="C646" t="s">
        <v>588</v>
      </c>
      <c r="D646" t="s">
        <v>589</v>
      </c>
    </row>
    <row r="647" spans="1:4" x14ac:dyDescent="0.25">
      <c r="A647" s="1" t="s">
        <v>601</v>
      </c>
      <c r="B647">
        <v>-3.385386E-2</v>
      </c>
      <c r="C647" t="s">
        <v>588</v>
      </c>
      <c r="D647" t="s">
        <v>589</v>
      </c>
    </row>
    <row r="648" spans="1:4" x14ac:dyDescent="0.25">
      <c r="A648" s="1" t="s">
        <v>602</v>
      </c>
      <c r="B648">
        <v>-2.3695559000000001E-2</v>
      </c>
      <c r="C648" t="s">
        <v>588</v>
      </c>
      <c r="D648" t="s">
        <v>589</v>
      </c>
    </row>
    <row r="649" spans="1:4" x14ac:dyDescent="0.25">
      <c r="A649" s="1" t="s">
        <v>603</v>
      </c>
      <c r="B649">
        <v>-2.4763437999999999E-2</v>
      </c>
      <c r="C649" t="s">
        <v>588</v>
      </c>
      <c r="D649" t="s">
        <v>589</v>
      </c>
    </row>
    <row r="650" spans="1:4" x14ac:dyDescent="0.25">
      <c r="A650" s="1" t="s">
        <v>604</v>
      </c>
      <c r="B650">
        <v>-2.2489359E-2</v>
      </c>
      <c r="C650" t="s">
        <v>588</v>
      </c>
      <c r="D650" t="s">
        <v>589</v>
      </c>
    </row>
    <row r="651" spans="1:4" x14ac:dyDescent="0.25">
      <c r="A651" s="1" t="s">
        <v>605</v>
      </c>
      <c r="B651">
        <v>-2.8742828000000002E-2</v>
      </c>
      <c r="C651" t="s">
        <v>588</v>
      </c>
      <c r="D651" t="s">
        <v>589</v>
      </c>
    </row>
    <row r="652" spans="1:4" x14ac:dyDescent="0.25">
      <c r="A652" s="1" t="s">
        <v>606</v>
      </c>
      <c r="B652">
        <v>-1.6643636999999999E-2</v>
      </c>
      <c r="C652" t="s">
        <v>588</v>
      </c>
      <c r="D652" t="s">
        <v>589</v>
      </c>
    </row>
    <row r="653" spans="1:4" x14ac:dyDescent="0.25">
      <c r="A653" s="1" t="s">
        <v>607</v>
      </c>
      <c r="B653">
        <v>-1.9841026000000001E-2</v>
      </c>
      <c r="C653" t="s">
        <v>588</v>
      </c>
      <c r="D653" t="s">
        <v>589</v>
      </c>
    </row>
    <row r="654" spans="1:4" x14ac:dyDescent="0.25">
      <c r="A654" s="1" t="s">
        <v>608</v>
      </c>
      <c r="B654">
        <v>-1.8763245000000001E-2</v>
      </c>
      <c r="C654" t="s">
        <v>588</v>
      </c>
      <c r="D654" t="s">
        <v>589</v>
      </c>
    </row>
    <row r="655" spans="1:4" x14ac:dyDescent="0.25">
      <c r="A655" s="1" t="s">
        <v>609</v>
      </c>
      <c r="B655">
        <v>-3.0366436E-2</v>
      </c>
      <c r="C655" t="s">
        <v>588</v>
      </c>
      <c r="D655" t="s">
        <v>589</v>
      </c>
    </row>
    <row r="656" spans="1:4" x14ac:dyDescent="0.25">
      <c r="A656" s="1" t="s">
        <v>610</v>
      </c>
      <c r="B656">
        <v>-3.0217430999999999E-2</v>
      </c>
      <c r="C656" t="s">
        <v>588</v>
      </c>
      <c r="D656" t="s">
        <v>589</v>
      </c>
    </row>
    <row r="657" spans="1:4" x14ac:dyDescent="0.25">
      <c r="A657" s="1" t="s">
        <v>598</v>
      </c>
      <c r="B657">
        <v>-2.2182031000000001E-2</v>
      </c>
      <c r="C657" t="s">
        <v>588</v>
      </c>
      <c r="D657" t="s">
        <v>589</v>
      </c>
    </row>
    <row r="658" spans="1:4" x14ac:dyDescent="0.25">
      <c r="A658" s="1" t="s">
        <v>611</v>
      </c>
      <c r="B658">
        <v>-2.3933975999999999E-2</v>
      </c>
      <c r="C658" t="s">
        <v>588</v>
      </c>
      <c r="D658" t="s">
        <v>589</v>
      </c>
    </row>
    <row r="659" spans="1:4" x14ac:dyDescent="0.25">
      <c r="A659" s="1" t="s">
        <v>612</v>
      </c>
      <c r="B659">
        <v>-2.7030801E-2</v>
      </c>
      <c r="C659" t="s">
        <v>588</v>
      </c>
      <c r="D659" t="s">
        <v>589</v>
      </c>
    </row>
    <row r="660" spans="1:4" x14ac:dyDescent="0.25">
      <c r="A660" s="1" t="s">
        <v>613</v>
      </c>
      <c r="B660">
        <v>-2.4240698000000001E-2</v>
      </c>
      <c r="C660" t="s">
        <v>588</v>
      </c>
      <c r="D660" t="s">
        <v>589</v>
      </c>
    </row>
    <row r="661" spans="1:4" x14ac:dyDescent="0.25">
      <c r="A661" s="1" t="s">
        <v>614</v>
      </c>
      <c r="B661">
        <v>-2.5369841000000001E-2</v>
      </c>
      <c r="C661" t="s">
        <v>588</v>
      </c>
      <c r="D661" t="s">
        <v>589</v>
      </c>
    </row>
    <row r="662" spans="1:4" x14ac:dyDescent="0.25">
      <c r="A662" s="1" t="s">
        <v>615</v>
      </c>
      <c r="B662">
        <v>-2.2100168E-2</v>
      </c>
      <c r="C662" t="s">
        <v>588</v>
      </c>
      <c r="D662" t="s">
        <v>589</v>
      </c>
    </row>
    <row r="663" spans="1:4" x14ac:dyDescent="0.25">
      <c r="A663" s="1" t="s">
        <v>616</v>
      </c>
      <c r="B663">
        <v>-1.7068913000000002E-2</v>
      </c>
      <c r="C663" t="s">
        <v>588</v>
      </c>
      <c r="D663" t="s">
        <v>589</v>
      </c>
    </row>
    <row r="664" spans="1:4" x14ac:dyDescent="0.25">
      <c r="A664" s="1" t="s">
        <v>617</v>
      </c>
      <c r="B664">
        <v>-2.8683876000000001E-2</v>
      </c>
      <c r="C664" t="s">
        <v>588</v>
      </c>
      <c r="D664" t="s">
        <v>589</v>
      </c>
    </row>
    <row r="665" spans="1:4" x14ac:dyDescent="0.25">
      <c r="A665" s="1" t="s">
        <v>618</v>
      </c>
      <c r="B665">
        <v>-2.956802E-2</v>
      </c>
      <c r="C665" t="s">
        <v>588</v>
      </c>
      <c r="D665" t="s">
        <v>589</v>
      </c>
    </row>
    <row r="666" spans="1:4" x14ac:dyDescent="0.25">
      <c r="A666" s="1" t="s">
        <v>619</v>
      </c>
      <c r="B666">
        <v>-2.2026904E-2</v>
      </c>
      <c r="C666" t="s">
        <v>588</v>
      </c>
      <c r="D666" t="s">
        <v>589</v>
      </c>
    </row>
    <row r="667" spans="1:4" x14ac:dyDescent="0.25">
      <c r="A667" s="1" t="s">
        <v>610</v>
      </c>
      <c r="B667">
        <v>-3.0217430999999999E-2</v>
      </c>
      <c r="C667" t="s">
        <v>588</v>
      </c>
      <c r="D667" t="s">
        <v>589</v>
      </c>
    </row>
    <row r="668" spans="1:4" x14ac:dyDescent="0.25">
      <c r="A668" s="1" t="s">
        <v>620</v>
      </c>
      <c r="B668">
        <v>-2.3613322999999999E-2</v>
      </c>
      <c r="C668" t="s">
        <v>588</v>
      </c>
      <c r="D668" t="s">
        <v>589</v>
      </c>
    </row>
    <row r="669" spans="1:4" x14ac:dyDescent="0.25">
      <c r="A669" s="1" t="s">
        <v>621</v>
      </c>
      <c r="B669">
        <v>-3.5234762000000003E-2</v>
      </c>
      <c r="C669" t="s">
        <v>588</v>
      </c>
      <c r="D669" t="s">
        <v>589</v>
      </c>
    </row>
    <row r="670" spans="1:4" x14ac:dyDescent="0.25">
      <c r="A670" s="1" t="s">
        <v>622</v>
      </c>
      <c r="B670">
        <v>-2.9739051999999998E-2</v>
      </c>
      <c r="C670" t="s">
        <v>588</v>
      </c>
      <c r="D670" t="s">
        <v>589</v>
      </c>
    </row>
    <row r="671" spans="1:4" x14ac:dyDescent="0.25">
      <c r="A671" s="1" t="s">
        <v>623</v>
      </c>
      <c r="B671">
        <v>-2.2248614E-2</v>
      </c>
      <c r="C671" t="s">
        <v>588</v>
      </c>
      <c r="D671" t="s">
        <v>589</v>
      </c>
    </row>
    <row r="672" spans="1:4" x14ac:dyDescent="0.25">
      <c r="A672" s="1" t="s">
        <v>624</v>
      </c>
      <c r="B672">
        <v>-3.0106781999999999E-2</v>
      </c>
      <c r="C672" t="s">
        <v>588</v>
      </c>
      <c r="D672" t="s">
        <v>589</v>
      </c>
    </row>
    <row r="673" spans="1:4" x14ac:dyDescent="0.25">
      <c r="A673" s="1" t="s">
        <v>625</v>
      </c>
      <c r="B673">
        <v>-2.3453859000000001E-2</v>
      </c>
      <c r="C673" t="s">
        <v>588</v>
      </c>
      <c r="D673" t="s">
        <v>589</v>
      </c>
    </row>
    <row r="674" spans="1:4" x14ac:dyDescent="0.25">
      <c r="A674" s="1" t="s">
        <v>626</v>
      </c>
      <c r="B674">
        <v>-2.5135378999999999E-2</v>
      </c>
      <c r="C674" t="s">
        <v>588</v>
      </c>
      <c r="D674" t="s">
        <v>589</v>
      </c>
    </row>
    <row r="675" spans="1:4" x14ac:dyDescent="0.25">
      <c r="A675" s="1" t="s">
        <v>627</v>
      </c>
      <c r="B675">
        <v>-2.8270511000000002E-2</v>
      </c>
      <c r="C675" t="s">
        <v>588</v>
      </c>
      <c r="D675" t="s">
        <v>589</v>
      </c>
    </row>
    <row r="676" spans="1:4" x14ac:dyDescent="0.25">
      <c r="A676" s="1" t="s">
        <v>628</v>
      </c>
      <c r="B676">
        <v>-2.3307813E-2</v>
      </c>
      <c r="C676" t="s">
        <v>588</v>
      </c>
      <c r="D676" t="s">
        <v>589</v>
      </c>
    </row>
    <row r="677" spans="1:4" x14ac:dyDescent="0.25">
      <c r="A677">
        <v>0.95321940400000005</v>
      </c>
      <c r="B677">
        <v>-2.3957075000000001E-2</v>
      </c>
      <c r="C677" t="s">
        <v>588</v>
      </c>
      <c r="D677" t="s">
        <v>589</v>
      </c>
    </row>
    <row r="678" spans="1:4" x14ac:dyDescent="0.25">
      <c r="A678">
        <v>0.78531753400000004</v>
      </c>
      <c r="B678">
        <v>-2.9549425000000001E-2</v>
      </c>
      <c r="C678" t="s">
        <v>588</v>
      </c>
      <c r="D678" t="s">
        <v>589</v>
      </c>
    </row>
    <row r="679" spans="1:4" x14ac:dyDescent="0.25">
      <c r="A679" s="1" t="s">
        <v>629</v>
      </c>
      <c r="B679">
        <v>-4.6232296999999999E-2</v>
      </c>
      <c r="C679" t="s">
        <v>588</v>
      </c>
      <c r="D679" t="s">
        <v>589</v>
      </c>
    </row>
    <row r="680" spans="1:4" x14ac:dyDescent="0.25">
      <c r="A680" s="1" t="s">
        <v>630</v>
      </c>
      <c r="B680">
        <v>-2.7424858E-2</v>
      </c>
      <c r="C680" t="s">
        <v>588</v>
      </c>
      <c r="D680" t="s">
        <v>589</v>
      </c>
    </row>
    <row r="681" spans="1:4" x14ac:dyDescent="0.25">
      <c r="A681" s="1" t="s">
        <v>631</v>
      </c>
      <c r="B681">
        <v>-2.2532496999999999E-2</v>
      </c>
      <c r="C681" t="s">
        <v>588</v>
      </c>
      <c r="D681" t="s">
        <v>589</v>
      </c>
    </row>
    <row r="682" spans="1:4" x14ac:dyDescent="0.25">
      <c r="A682" s="1" t="s">
        <v>632</v>
      </c>
      <c r="B682">
        <v>-2.6074815000000001E-2</v>
      </c>
      <c r="C682" t="s">
        <v>588</v>
      </c>
      <c r="D682" t="s">
        <v>589</v>
      </c>
    </row>
    <row r="683" spans="1:4" x14ac:dyDescent="0.25">
      <c r="A683" s="1" t="s">
        <v>633</v>
      </c>
      <c r="B683">
        <v>-2.6378709E-2</v>
      </c>
      <c r="C683" t="s">
        <v>588</v>
      </c>
      <c r="D683" t="s">
        <v>589</v>
      </c>
    </row>
    <row r="684" spans="1:4" x14ac:dyDescent="0.25">
      <c r="A684" s="1" t="s">
        <v>634</v>
      </c>
      <c r="B684">
        <v>-2.3630412E-2</v>
      </c>
      <c r="C684" t="s">
        <v>588</v>
      </c>
      <c r="D684" t="s">
        <v>589</v>
      </c>
    </row>
    <row r="685" spans="1:4" x14ac:dyDescent="0.25">
      <c r="A685" s="1" t="s">
        <v>635</v>
      </c>
      <c r="B685">
        <v>-2.7808825999999998E-2</v>
      </c>
      <c r="C685" t="s">
        <v>588</v>
      </c>
      <c r="D685" t="s">
        <v>589</v>
      </c>
    </row>
    <row r="686" spans="1:4" x14ac:dyDescent="0.25">
      <c r="A686" s="1" t="s">
        <v>636</v>
      </c>
      <c r="B686">
        <v>-2.6942684000000001E-2</v>
      </c>
      <c r="C686" t="s">
        <v>588</v>
      </c>
      <c r="D686" t="s">
        <v>589</v>
      </c>
    </row>
    <row r="687" spans="1:4" x14ac:dyDescent="0.25">
      <c r="A687" s="1" t="s">
        <v>637</v>
      </c>
      <c r="B687">
        <v>-2.5832549999999999E-2</v>
      </c>
      <c r="C687" t="s">
        <v>588</v>
      </c>
      <c r="D687" t="s">
        <v>589</v>
      </c>
    </row>
    <row r="688" spans="1:4" x14ac:dyDescent="0.25">
      <c r="A688" s="1" t="s">
        <v>638</v>
      </c>
      <c r="B688">
        <v>-2.5433623999999998E-2</v>
      </c>
      <c r="C688" t="s">
        <v>588</v>
      </c>
      <c r="D688" t="s">
        <v>589</v>
      </c>
    </row>
    <row r="689" spans="1:4" x14ac:dyDescent="0.25">
      <c r="A689" s="1" t="s">
        <v>639</v>
      </c>
      <c r="B689">
        <v>-2.2920708000000001E-2</v>
      </c>
      <c r="C689" t="s">
        <v>588</v>
      </c>
      <c r="D689" t="s">
        <v>589</v>
      </c>
    </row>
    <row r="690" spans="1:4" x14ac:dyDescent="0.25">
      <c r="A690" s="1" t="s">
        <v>640</v>
      </c>
      <c r="B690">
        <v>-3.8378829999999998E-3</v>
      </c>
      <c r="C690" t="s">
        <v>588</v>
      </c>
      <c r="D690" t="s">
        <v>589</v>
      </c>
    </row>
    <row r="691" spans="1:4" x14ac:dyDescent="0.25">
      <c r="A691" s="1" t="s">
        <v>641</v>
      </c>
      <c r="B691">
        <v>-1.6710711E-2</v>
      </c>
      <c r="C691" t="s">
        <v>588</v>
      </c>
      <c r="D691" t="s">
        <v>589</v>
      </c>
    </row>
    <row r="692" spans="1:4" x14ac:dyDescent="0.25">
      <c r="A692" s="1" t="s">
        <v>642</v>
      </c>
      <c r="B692">
        <v>-2.5786835000000001E-2</v>
      </c>
      <c r="C692" t="s">
        <v>588</v>
      </c>
      <c r="D692" t="s">
        <v>589</v>
      </c>
    </row>
    <row r="693" spans="1:4" x14ac:dyDescent="0.25">
      <c r="A693">
        <v>0.74699373999999996</v>
      </c>
      <c r="B693">
        <v>-2.8836256000000001E-2</v>
      </c>
      <c r="C693" t="s">
        <v>588</v>
      </c>
      <c r="D693" t="s">
        <v>589</v>
      </c>
    </row>
    <row r="694" spans="1:4" x14ac:dyDescent="0.25">
      <c r="A694" s="1" t="s">
        <v>643</v>
      </c>
      <c r="B694">
        <v>-2.3072713000000002E-2</v>
      </c>
      <c r="C694" t="s">
        <v>644</v>
      </c>
      <c r="D694" t="s">
        <v>645</v>
      </c>
    </row>
    <row r="695" spans="1:4" x14ac:dyDescent="0.25">
      <c r="A695" s="1" t="s">
        <v>646</v>
      </c>
      <c r="B695">
        <v>-2.2309912000000001E-2</v>
      </c>
      <c r="C695" t="s">
        <v>644</v>
      </c>
      <c r="D695" t="s">
        <v>645</v>
      </c>
    </row>
    <row r="696" spans="1:4" x14ac:dyDescent="0.25">
      <c r="A696" s="1" t="s">
        <v>647</v>
      </c>
      <c r="B696">
        <v>-2.6531033999999998E-2</v>
      </c>
      <c r="C696" t="s">
        <v>644</v>
      </c>
      <c r="D696" t="s">
        <v>645</v>
      </c>
    </row>
    <row r="697" spans="1:4" x14ac:dyDescent="0.25">
      <c r="A697" s="1" t="s">
        <v>648</v>
      </c>
      <c r="B697">
        <v>-2.3659030000000001E-2</v>
      </c>
      <c r="C697" t="s">
        <v>644</v>
      </c>
      <c r="D697" t="s">
        <v>645</v>
      </c>
    </row>
    <row r="698" spans="1:4" x14ac:dyDescent="0.25">
      <c r="A698">
        <v>0.53371129399999995</v>
      </c>
      <c r="B698">
        <v>-2.2462461E-2</v>
      </c>
      <c r="C698" t="s">
        <v>644</v>
      </c>
      <c r="D698" t="s">
        <v>645</v>
      </c>
    </row>
    <row r="699" spans="1:4" x14ac:dyDescent="0.25">
      <c r="A699" s="1" t="s">
        <v>649</v>
      </c>
      <c r="B699">
        <v>-2.5866179999999999E-2</v>
      </c>
      <c r="C699" t="s">
        <v>644</v>
      </c>
      <c r="D699" t="s">
        <v>645</v>
      </c>
    </row>
    <row r="700" spans="1:4" x14ac:dyDescent="0.25">
      <c r="A700" s="1" t="s">
        <v>650</v>
      </c>
      <c r="B700">
        <v>-2.209494E-2</v>
      </c>
      <c r="C700" t="s">
        <v>644</v>
      </c>
      <c r="D700" t="s">
        <v>645</v>
      </c>
    </row>
    <row r="701" spans="1:4" x14ac:dyDescent="0.25">
      <c r="A701" s="1" t="s">
        <v>651</v>
      </c>
      <c r="B701">
        <v>-2.5080538999999999E-2</v>
      </c>
      <c r="C701" t="s">
        <v>644</v>
      </c>
      <c r="D701" t="s">
        <v>645</v>
      </c>
    </row>
    <row r="702" spans="1:4" x14ac:dyDescent="0.25">
      <c r="A702" s="1" t="s">
        <v>652</v>
      </c>
      <c r="B702">
        <v>-1.6552652000000001E-2</v>
      </c>
      <c r="C702" t="s">
        <v>644</v>
      </c>
      <c r="D702" t="s">
        <v>645</v>
      </c>
    </row>
    <row r="703" spans="1:4" x14ac:dyDescent="0.25">
      <c r="A703" s="1" t="s">
        <v>653</v>
      </c>
      <c r="B703">
        <v>-1.7791068E-2</v>
      </c>
      <c r="C703" t="s">
        <v>644</v>
      </c>
      <c r="D703" t="s">
        <v>645</v>
      </c>
    </row>
    <row r="704" spans="1:4" x14ac:dyDescent="0.25">
      <c r="A704" s="1" t="s">
        <v>654</v>
      </c>
      <c r="B704">
        <v>-2.2860476000000001E-2</v>
      </c>
      <c r="C704" t="s">
        <v>644</v>
      </c>
      <c r="D704" t="s">
        <v>645</v>
      </c>
    </row>
    <row r="705" spans="1:4" x14ac:dyDescent="0.25">
      <c r="A705" s="1" t="s">
        <v>655</v>
      </c>
      <c r="B705">
        <v>-2.2235267999999999E-2</v>
      </c>
      <c r="C705" t="s">
        <v>644</v>
      </c>
      <c r="D705" t="s">
        <v>645</v>
      </c>
    </row>
    <row r="706" spans="1:4" x14ac:dyDescent="0.25">
      <c r="A706" s="1" t="s">
        <v>656</v>
      </c>
      <c r="B706">
        <v>-1.8022554999999999E-2</v>
      </c>
      <c r="C706" t="s">
        <v>644</v>
      </c>
      <c r="D706" t="s">
        <v>645</v>
      </c>
    </row>
    <row r="707" spans="1:4" x14ac:dyDescent="0.25">
      <c r="A707" s="1" t="s">
        <v>657</v>
      </c>
      <c r="B707">
        <v>-2.3554307E-2</v>
      </c>
      <c r="C707" t="s">
        <v>644</v>
      </c>
      <c r="D707" t="s">
        <v>645</v>
      </c>
    </row>
    <row r="708" spans="1:4" x14ac:dyDescent="0.25">
      <c r="A708" s="1" t="s">
        <v>658</v>
      </c>
      <c r="B708">
        <v>-7.8806980000000002E-3</v>
      </c>
      <c r="C708" t="s">
        <v>644</v>
      </c>
      <c r="D708" t="s">
        <v>645</v>
      </c>
    </row>
    <row r="709" spans="1:4" x14ac:dyDescent="0.25">
      <c r="A709" s="1" t="s">
        <v>659</v>
      </c>
      <c r="B709">
        <v>-2.0936069000000002E-2</v>
      </c>
      <c r="C709" t="s">
        <v>644</v>
      </c>
      <c r="D709" t="s">
        <v>645</v>
      </c>
    </row>
    <row r="710" spans="1:4" x14ac:dyDescent="0.25">
      <c r="A710" s="1" t="s">
        <v>660</v>
      </c>
      <c r="B710">
        <v>-1.248076E-2</v>
      </c>
      <c r="C710" t="s">
        <v>644</v>
      </c>
      <c r="D710" t="s">
        <v>645</v>
      </c>
    </row>
    <row r="711" spans="1:4" x14ac:dyDescent="0.25">
      <c r="A711" s="1" t="s">
        <v>661</v>
      </c>
      <c r="B711">
        <v>-2.1276084000000001E-2</v>
      </c>
      <c r="C711" t="s">
        <v>644</v>
      </c>
      <c r="D711" t="s">
        <v>645</v>
      </c>
    </row>
    <row r="712" spans="1:4" x14ac:dyDescent="0.25">
      <c r="A712" s="1" t="s">
        <v>662</v>
      </c>
      <c r="B712">
        <v>-2.9008795E-2</v>
      </c>
      <c r="C712" t="s">
        <v>644</v>
      </c>
      <c r="D712" t="s">
        <v>645</v>
      </c>
    </row>
    <row r="713" spans="1:4" x14ac:dyDescent="0.25">
      <c r="A713" s="1" t="s">
        <v>663</v>
      </c>
      <c r="B713">
        <v>-2.8500613000000001E-2</v>
      </c>
      <c r="C713" t="s">
        <v>644</v>
      </c>
      <c r="D713" t="s">
        <v>645</v>
      </c>
    </row>
    <row r="714" spans="1:4" x14ac:dyDescent="0.25">
      <c r="A714">
        <v>0.51387807299999999</v>
      </c>
      <c r="B714">
        <v>-2.2597460999999999E-2</v>
      </c>
      <c r="C714" t="s">
        <v>644</v>
      </c>
      <c r="D714" t="s">
        <v>645</v>
      </c>
    </row>
    <row r="715" spans="1:4" x14ac:dyDescent="0.25">
      <c r="A715" s="1" t="s">
        <v>664</v>
      </c>
      <c r="B715">
        <v>-2.5322895000000002E-2</v>
      </c>
      <c r="C715" t="s">
        <v>644</v>
      </c>
      <c r="D715" t="s">
        <v>645</v>
      </c>
    </row>
    <row r="716" spans="1:4" x14ac:dyDescent="0.25">
      <c r="A716" s="1" t="s">
        <v>665</v>
      </c>
      <c r="B716">
        <v>-2.6751864E-2</v>
      </c>
      <c r="C716" t="s">
        <v>644</v>
      </c>
      <c r="D716" t="s">
        <v>645</v>
      </c>
    </row>
    <row r="717" spans="1:4" x14ac:dyDescent="0.25">
      <c r="A717" s="1" t="s">
        <v>666</v>
      </c>
      <c r="B717">
        <v>-2.1101103999999999E-2</v>
      </c>
      <c r="C717" t="s">
        <v>644</v>
      </c>
      <c r="D717" t="s">
        <v>645</v>
      </c>
    </row>
    <row r="718" spans="1:4" x14ac:dyDescent="0.25">
      <c r="A718" s="1" t="s">
        <v>667</v>
      </c>
      <c r="B718">
        <v>-1.7130113999999998E-2</v>
      </c>
      <c r="C718" t="s">
        <v>644</v>
      </c>
      <c r="D718" t="s">
        <v>645</v>
      </c>
    </row>
    <row r="719" spans="1:4" x14ac:dyDescent="0.25">
      <c r="A719" s="1" t="s">
        <v>668</v>
      </c>
      <c r="B719">
        <v>-1.6366383000000002E-2</v>
      </c>
      <c r="C719" t="s">
        <v>644</v>
      </c>
      <c r="D719" t="s">
        <v>645</v>
      </c>
    </row>
    <row r="720" spans="1:4" x14ac:dyDescent="0.25">
      <c r="A720" s="1" t="s">
        <v>669</v>
      </c>
      <c r="B720">
        <v>-2.0011503E-2</v>
      </c>
      <c r="C720" t="s">
        <v>644</v>
      </c>
      <c r="D720" t="s">
        <v>645</v>
      </c>
    </row>
    <row r="721" spans="1:4" x14ac:dyDescent="0.25">
      <c r="A721" s="1" t="s">
        <v>670</v>
      </c>
      <c r="B721">
        <v>-2.8095186000000001E-2</v>
      </c>
      <c r="C721" t="s">
        <v>644</v>
      </c>
      <c r="D721" t="s">
        <v>645</v>
      </c>
    </row>
    <row r="722" spans="1:4" x14ac:dyDescent="0.25">
      <c r="A722">
        <v>0.51387807299999999</v>
      </c>
      <c r="B722">
        <v>-2.2597460999999999E-2</v>
      </c>
      <c r="C722" t="s">
        <v>644</v>
      </c>
      <c r="D722" t="s">
        <v>645</v>
      </c>
    </row>
    <row r="723" spans="1:4" x14ac:dyDescent="0.25">
      <c r="A723">
        <v>7.6514893E-2</v>
      </c>
      <c r="B723">
        <v>-3.0533449999999998E-3</v>
      </c>
      <c r="C723" t="s">
        <v>644</v>
      </c>
      <c r="D723" t="s">
        <v>645</v>
      </c>
    </row>
    <row r="724" spans="1:4" x14ac:dyDescent="0.25">
      <c r="A724">
        <v>0.42802683800000002</v>
      </c>
      <c r="B724">
        <v>-1.8753763E-2</v>
      </c>
      <c r="C724" t="s">
        <v>644</v>
      </c>
      <c r="D724" t="s">
        <v>645</v>
      </c>
    </row>
    <row r="725" spans="1:4" x14ac:dyDescent="0.25">
      <c r="A725" s="1" t="s">
        <v>671</v>
      </c>
      <c r="B725">
        <v>-2.3199692000000001E-2</v>
      </c>
      <c r="C725" t="s">
        <v>644</v>
      </c>
      <c r="D725" t="s">
        <v>645</v>
      </c>
    </row>
    <row r="726" spans="1:4" x14ac:dyDescent="0.25">
      <c r="A726" s="1" t="s">
        <v>664</v>
      </c>
      <c r="B726">
        <v>-2.5322895000000002E-2</v>
      </c>
      <c r="C726" t="s">
        <v>644</v>
      </c>
      <c r="D726" t="s">
        <v>645</v>
      </c>
    </row>
    <row r="727" spans="1:4" x14ac:dyDescent="0.25">
      <c r="A727" s="1" t="s">
        <v>672</v>
      </c>
      <c r="B727">
        <v>-2.0561871999999998E-2</v>
      </c>
      <c r="C727" t="s">
        <v>644</v>
      </c>
      <c r="D727" t="s">
        <v>645</v>
      </c>
    </row>
    <row r="728" spans="1:4" x14ac:dyDescent="0.25">
      <c r="A728" s="1" t="s">
        <v>650</v>
      </c>
      <c r="B728">
        <v>-2.209494E-2</v>
      </c>
      <c r="C728" t="s">
        <v>644</v>
      </c>
      <c r="D728" t="s">
        <v>645</v>
      </c>
    </row>
    <row r="729" spans="1:4" x14ac:dyDescent="0.25">
      <c r="A729" s="1" t="s">
        <v>673</v>
      </c>
      <c r="B729">
        <v>-2.0419354000000001E-2</v>
      </c>
      <c r="C729" t="s">
        <v>644</v>
      </c>
      <c r="D729" t="s">
        <v>645</v>
      </c>
    </row>
    <row r="730" spans="1:4" x14ac:dyDescent="0.25">
      <c r="A730" s="1" t="s">
        <v>674</v>
      </c>
      <c r="B730">
        <v>-2.2212365000000001E-2</v>
      </c>
      <c r="C730" t="s">
        <v>644</v>
      </c>
      <c r="D730" t="s">
        <v>645</v>
      </c>
    </row>
    <row r="731" spans="1:4" x14ac:dyDescent="0.25">
      <c r="A731" s="1" t="s">
        <v>675</v>
      </c>
      <c r="B731">
        <v>-1.8616106E-2</v>
      </c>
      <c r="C731" t="s">
        <v>644</v>
      </c>
      <c r="D731" t="s">
        <v>645</v>
      </c>
    </row>
    <row r="732" spans="1:4" x14ac:dyDescent="0.25">
      <c r="A732" s="1" t="s">
        <v>676</v>
      </c>
      <c r="B732">
        <v>-2.3276391E-2</v>
      </c>
      <c r="C732" t="s">
        <v>644</v>
      </c>
      <c r="D732" t="s">
        <v>645</v>
      </c>
    </row>
    <row r="733" spans="1:4" x14ac:dyDescent="0.25">
      <c r="A733" s="1" t="s">
        <v>677</v>
      </c>
      <c r="B733">
        <v>-2.482183E-2</v>
      </c>
      <c r="C733" t="s">
        <v>644</v>
      </c>
      <c r="D733" t="s">
        <v>645</v>
      </c>
    </row>
    <row r="734" spans="1:4" x14ac:dyDescent="0.25">
      <c r="A734" s="1" t="s">
        <v>678</v>
      </c>
      <c r="B734">
        <v>-2.2205320000000001E-2</v>
      </c>
      <c r="C734" t="s">
        <v>644</v>
      </c>
      <c r="D734" t="s">
        <v>645</v>
      </c>
    </row>
    <row r="735" spans="1:4" x14ac:dyDescent="0.25">
      <c r="A735">
        <v>0.40576390800000001</v>
      </c>
      <c r="B735">
        <v>-1.6366222999999999E-2</v>
      </c>
      <c r="C735" t="s">
        <v>644</v>
      </c>
      <c r="D735" t="s">
        <v>645</v>
      </c>
    </row>
    <row r="736" spans="1:4" x14ac:dyDescent="0.25">
      <c r="A736" s="1" t="s">
        <v>679</v>
      </c>
      <c r="B736">
        <v>-2.4962963000000001E-2</v>
      </c>
      <c r="C736" t="s">
        <v>644</v>
      </c>
      <c r="D736" t="s">
        <v>645</v>
      </c>
    </row>
    <row r="737" spans="1:4" x14ac:dyDescent="0.25">
      <c r="A737" s="1" t="s">
        <v>680</v>
      </c>
      <c r="B737">
        <v>-1.9700478E-2</v>
      </c>
      <c r="C737" t="s">
        <v>644</v>
      </c>
      <c r="D737" t="s">
        <v>645</v>
      </c>
    </row>
    <row r="738" spans="1:4" x14ac:dyDescent="0.25">
      <c r="A738" s="1" t="s">
        <v>681</v>
      </c>
      <c r="B738">
        <v>-2.7392894000000001E-2</v>
      </c>
      <c r="C738" t="s">
        <v>644</v>
      </c>
      <c r="D738" t="s">
        <v>645</v>
      </c>
    </row>
    <row r="739" spans="1:4" x14ac:dyDescent="0.25">
      <c r="A739" s="1" t="s">
        <v>682</v>
      </c>
      <c r="B739">
        <v>-2.1565305999999999E-2</v>
      </c>
      <c r="C739" t="s">
        <v>644</v>
      </c>
      <c r="D739" t="s">
        <v>645</v>
      </c>
    </row>
    <row r="740" spans="1:4" x14ac:dyDescent="0.25">
      <c r="A740" s="1" t="s">
        <v>683</v>
      </c>
      <c r="B740">
        <v>-2.1653760000000001E-2</v>
      </c>
      <c r="C740" t="s">
        <v>644</v>
      </c>
      <c r="D740" t="s">
        <v>645</v>
      </c>
    </row>
    <row r="741" spans="1:4" x14ac:dyDescent="0.25">
      <c r="A741" s="1" t="s">
        <v>684</v>
      </c>
      <c r="B741">
        <v>-2.3026298000000001E-2</v>
      </c>
      <c r="C741" t="s">
        <v>644</v>
      </c>
      <c r="D741" t="s">
        <v>645</v>
      </c>
    </row>
    <row r="742" spans="1:4" x14ac:dyDescent="0.25">
      <c r="A742" s="1" t="s">
        <v>685</v>
      </c>
      <c r="B742">
        <v>-1.5859782999999999E-2</v>
      </c>
      <c r="C742" t="s">
        <v>644</v>
      </c>
      <c r="D742" t="s">
        <v>645</v>
      </c>
    </row>
    <row r="743" spans="1:4" x14ac:dyDescent="0.25">
      <c r="A743" s="1" t="s">
        <v>686</v>
      </c>
      <c r="B743">
        <v>-1.324493E-2</v>
      </c>
      <c r="C743" t="s">
        <v>644</v>
      </c>
      <c r="D743" t="s">
        <v>645</v>
      </c>
    </row>
    <row r="744" spans="1:4" x14ac:dyDescent="0.25">
      <c r="A744" s="1" t="s">
        <v>687</v>
      </c>
      <c r="B744">
        <v>-2.4472839E-2</v>
      </c>
      <c r="C744" t="s">
        <v>644</v>
      </c>
      <c r="D744" t="s">
        <v>645</v>
      </c>
    </row>
    <row r="745" spans="1:4" x14ac:dyDescent="0.25">
      <c r="A745" s="1" t="s">
        <v>688</v>
      </c>
      <c r="B745">
        <v>-2.5842843000000001E-2</v>
      </c>
      <c r="C745" t="s">
        <v>644</v>
      </c>
      <c r="D745" t="s">
        <v>645</v>
      </c>
    </row>
    <row r="746" spans="1:4" x14ac:dyDescent="0.25">
      <c r="A746" s="1" t="s">
        <v>689</v>
      </c>
      <c r="B746">
        <v>-1.9762891000000001E-2</v>
      </c>
      <c r="C746" t="s">
        <v>644</v>
      </c>
      <c r="D746" t="s">
        <v>645</v>
      </c>
    </row>
    <row r="747" spans="1:4" x14ac:dyDescent="0.25">
      <c r="A747" s="1" t="s">
        <v>690</v>
      </c>
      <c r="B747">
        <v>-1.6133021000000001E-2</v>
      </c>
      <c r="C747" t="s">
        <v>644</v>
      </c>
      <c r="D747" t="s">
        <v>645</v>
      </c>
    </row>
    <row r="748" spans="1:4" x14ac:dyDescent="0.25">
      <c r="A748" s="1" t="s">
        <v>691</v>
      </c>
      <c r="B748">
        <v>-1.7912226999999999E-2</v>
      </c>
      <c r="C748" t="s">
        <v>644</v>
      </c>
      <c r="D748" t="s">
        <v>645</v>
      </c>
    </row>
    <row r="749" spans="1:4" x14ac:dyDescent="0.25">
      <c r="A749" s="1" t="s">
        <v>692</v>
      </c>
      <c r="B749">
        <v>-2.2311871E-2</v>
      </c>
      <c r="C749" t="s">
        <v>644</v>
      </c>
      <c r="D749" t="s">
        <v>645</v>
      </c>
    </row>
    <row r="750" spans="1:4" x14ac:dyDescent="0.25">
      <c r="A750" s="1" t="s">
        <v>693</v>
      </c>
      <c r="B750">
        <v>-1.7416470999999999E-2</v>
      </c>
      <c r="C750" t="s">
        <v>644</v>
      </c>
      <c r="D750" t="s">
        <v>645</v>
      </c>
    </row>
    <row r="751" spans="1:4" x14ac:dyDescent="0.25">
      <c r="A751" s="1" t="s">
        <v>694</v>
      </c>
      <c r="B751">
        <v>-2.6283676999999998E-2</v>
      </c>
      <c r="C751" t="s">
        <v>644</v>
      </c>
      <c r="D751" t="s">
        <v>645</v>
      </c>
    </row>
    <row r="752" spans="1:4" x14ac:dyDescent="0.25">
      <c r="A752" s="1" t="s">
        <v>695</v>
      </c>
      <c r="B752">
        <v>-1.4613901E-2</v>
      </c>
      <c r="C752" t="s">
        <v>644</v>
      </c>
      <c r="D752" t="s">
        <v>645</v>
      </c>
    </row>
    <row r="753" spans="1:4" x14ac:dyDescent="0.25">
      <c r="A753" s="1" t="s">
        <v>696</v>
      </c>
      <c r="B753">
        <v>-4.1977589999999997E-3</v>
      </c>
      <c r="C753" t="s">
        <v>697</v>
      </c>
      <c r="D753" t="s">
        <v>698</v>
      </c>
    </row>
    <row r="754" spans="1:4" x14ac:dyDescent="0.25">
      <c r="A754" s="1" t="s">
        <v>699</v>
      </c>
      <c r="B754">
        <v>-4.7435810000000002E-3</v>
      </c>
      <c r="C754" t="s">
        <v>697</v>
      </c>
      <c r="D754" t="s">
        <v>698</v>
      </c>
    </row>
    <row r="755" spans="1:4" x14ac:dyDescent="0.25">
      <c r="A755" s="1" t="s">
        <v>700</v>
      </c>
      <c r="B755">
        <v>-4.0005079999999998E-3</v>
      </c>
      <c r="C755" t="s">
        <v>697</v>
      </c>
      <c r="D755" t="s">
        <v>698</v>
      </c>
    </row>
    <row r="756" spans="1:4" x14ac:dyDescent="0.25">
      <c r="A756" s="1" t="s">
        <v>701</v>
      </c>
      <c r="B756">
        <v>-4.7352790000000002E-3</v>
      </c>
      <c r="C756" t="s">
        <v>697</v>
      </c>
      <c r="D756" t="s">
        <v>698</v>
      </c>
    </row>
    <row r="757" spans="1:4" x14ac:dyDescent="0.25">
      <c r="A757" s="1" t="s">
        <v>702</v>
      </c>
      <c r="B757">
        <v>-3.3837049999999999E-3</v>
      </c>
      <c r="C757" t="s">
        <v>697</v>
      </c>
      <c r="D757" t="s">
        <v>698</v>
      </c>
    </row>
    <row r="758" spans="1:4" x14ac:dyDescent="0.25">
      <c r="A758" s="1" t="s">
        <v>703</v>
      </c>
      <c r="B758">
        <v>-5.165266E-3</v>
      </c>
      <c r="C758" t="s">
        <v>697</v>
      </c>
      <c r="D758" t="s">
        <v>698</v>
      </c>
    </row>
    <row r="759" spans="1:4" x14ac:dyDescent="0.25">
      <c r="A759" s="1" t="s">
        <v>704</v>
      </c>
      <c r="B759">
        <v>-4.8432370000000002E-3</v>
      </c>
      <c r="C759" t="s">
        <v>697</v>
      </c>
      <c r="D759" t="s">
        <v>698</v>
      </c>
    </row>
    <row r="760" spans="1:4" x14ac:dyDescent="0.25">
      <c r="A760">
        <v>0.170954409</v>
      </c>
      <c r="B760">
        <v>-2.2837420000000001E-3</v>
      </c>
      <c r="C760" t="s">
        <v>697</v>
      </c>
      <c r="D760" t="s">
        <v>698</v>
      </c>
    </row>
    <row r="761" spans="1:4" x14ac:dyDescent="0.25">
      <c r="A761" s="1" t="s">
        <v>705</v>
      </c>
      <c r="B761">
        <v>-3.5127460000000002E-3</v>
      </c>
      <c r="C761" t="s">
        <v>697</v>
      </c>
      <c r="D761" t="s">
        <v>698</v>
      </c>
    </row>
    <row r="762" spans="1:4" x14ac:dyDescent="0.25">
      <c r="A762" s="1" t="s">
        <v>706</v>
      </c>
      <c r="B762">
        <v>-4.6545800000000002E-3</v>
      </c>
      <c r="C762" t="s">
        <v>697</v>
      </c>
      <c r="D762" t="s">
        <v>698</v>
      </c>
    </row>
    <row r="763" spans="1:4" x14ac:dyDescent="0.25">
      <c r="A763" s="1" t="s">
        <v>707</v>
      </c>
      <c r="B763">
        <v>-2.9483529999999999E-3</v>
      </c>
      <c r="C763" t="s">
        <v>697</v>
      </c>
      <c r="D763" t="s">
        <v>698</v>
      </c>
    </row>
    <row r="764" spans="1:4" x14ac:dyDescent="0.25">
      <c r="A764" s="1" t="s">
        <v>708</v>
      </c>
      <c r="B764">
        <v>-3.3703549999999998E-3</v>
      </c>
      <c r="C764" t="s">
        <v>697</v>
      </c>
      <c r="D764" t="s">
        <v>698</v>
      </c>
    </row>
    <row r="765" spans="1:4" x14ac:dyDescent="0.25">
      <c r="A765" s="1" t="s">
        <v>709</v>
      </c>
      <c r="B765">
        <v>-4.3980590000000002E-3</v>
      </c>
      <c r="C765" t="s">
        <v>697</v>
      </c>
      <c r="D765" t="s">
        <v>698</v>
      </c>
    </row>
    <row r="766" spans="1:4" x14ac:dyDescent="0.25">
      <c r="A766" s="1" t="s">
        <v>710</v>
      </c>
      <c r="B766">
        <v>-4.5200559999999997E-3</v>
      </c>
      <c r="C766" t="s">
        <v>697</v>
      </c>
      <c r="D766" t="s">
        <v>698</v>
      </c>
    </row>
    <row r="767" spans="1:4" x14ac:dyDescent="0.25">
      <c r="A767" s="1" t="s">
        <v>711</v>
      </c>
      <c r="B767">
        <v>-2.7626759999999999E-3</v>
      </c>
      <c r="C767" t="s">
        <v>697</v>
      </c>
      <c r="D767" t="s">
        <v>698</v>
      </c>
    </row>
    <row r="768" spans="1:4" x14ac:dyDescent="0.25">
      <c r="A768" s="1" t="s">
        <v>712</v>
      </c>
      <c r="B768">
        <v>-7.0623029999999998E-3</v>
      </c>
      <c r="C768" t="s">
        <v>697</v>
      </c>
      <c r="D768" t="s">
        <v>698</v>
      </c>
    </row>
    <row r="769" spans="1:4" x14ac:dyDescent="0.25">
      <c r="A769" s="1" t="s">
        <v>713</v>
      </c>
      <c r="B769">
        <v>-4.8908950000000001E-3</v>
      </c>
      <c r="C769" t="s">
        <v>697</v>
      </c>
      <c r="D769" t="s">
        <v>698</v>
      </c>
    </row>
    <row r="770" spans="1:4" x14ac:dyDescent="0.25">
      <c r="A770" s="1" t="s">
        <v>714</v>
      </c>
      <c r="B770">
        <v>-4.6321160000000004E-3</v>
      </c>
      <c r="C770" t="s">
        <v>697</v>
      </c>
      <c r="D770" t="s">
        <v>698</v>
      </c>
    </row>
    <row r="771" spans="1:4" x14ac:dyDescent="0.25">
      <c r="A771" s="1" t="s">
        <v>715</v>
      </c>
      <c r="B771">
        <v>-2.852832E-3</v>
      </c>
      <c r="C771" t="s">
        <v>697</v>
      </c>
      <c r="D771" t="s">
        <v>698</v>
      </c>
    </row>
    <row r="772" spans="1:4" x14ac:dyDescent="0.25">
      <c r="A772" s="1" t="s">
        <v>716</v>
      </c>
      <c r="B772">
        <v>-3.7643749999999999E-3</v>
      </c>
      <c r="C772" t="s">
        <v>697</v>
      </c>
      <c r="D772" t="s">
        <v>698</v>
      </c>
    </row>
    <row r="773" spans="1:4" x14ac:dyDescent="0.25">
      <c r="A773" s="1" t="s">
        <v>717</v>
      </c>
      <c r="B773">
        <v>-3.94262E-3</v>
      </c>
      <c r="C773" t="s">
        <v>697</v>
      </c>
      <c r="D773" t="s">
        <v>698</v>
      </c>
    </row>
    <row r="774" spans="1:4" x14ac:dyDescent="0.25">
      <c r="A774" s="1" t="s">
        <v>718</v>
      </c>
      <c r="B774">
        <v>-3.5968279999999998E-3</v>
      </c>
      <c r="C774" t="s">
        <v>697</v>
      </c>
      <c r="D774" t="s">
        <v>698</v>
      </c>
    </row>
    <row r="775" spans="1:4" x14ac:dyDescent="0.25">
      <c r="A775" s="1" t="s">
        <v>701</v>
      </c>
      <c r="B775">
        <v>-4.7352790000000002E-3</v>
      </c>
      <c r="C775" t="s">
        <v>697</v>
      </c>
      <c r="D775" t="s">
        <v>698</v>
      </c>
    </row>
    <row r="776" spans="1:4" x14ac:dyDescent="0.25">
      <c r="A776" s="1" t="s">
        <v>719</v>
      </c>
      <c r="B776">
        <v>-4.7840799999999996E-3</v>
      </c>
      <c r="C776" t="s">
        <v>697</v>
      </c>
      <c r="D776" t="s">
        <v>698</v>
      </c>
    </row>
    <row r="777" spans="1:4" x14ac:dyDescent="0.25">
      <c r="A777" s="1" t="s">
        <v>720</v>
      </c>
      <c r="B777">
        <v>-3.8268019999999998E-3</v>
      </c>
      <c r="C777" t="s">
        <v>697</v>
      </c>
      <c r="D777" t="s">
        <v>698</v>
      </c>
    </row>
    <row r="778" spans="1:4" x14ac:dyDescent="0.25">
      <c r="A778" s="1" t="s">
        <v>721</v>
      </c>
      <c r="B778">
        <v>-3.496655E-3</v>
      </c>
      <c r="C778" t="s">
        <v>697</v>
      </c>
      <c r="D778" t="s">
        <v>698</v>
      </c>
    </row>
    <row r="779" spans="1:4" x14ac:dyDescent="0.25">
      <c r="A779" s="1" t="s">
        <v>722</v>
      </c>
      <c r="B779">
        <v>-3.7326830000000001E-3</v>
      </c>
      <c r="C779" t="s">
        <v>697</v>
      </c>
      <c r="D779" t="s">
        <v>698</v>
      </c>
    </row>
    <row r="780" spans="1:4" x14ac:dyDescent="0.25">
      <c r="A780" s="1" t="s">
        <v>723</v>
      </c>
      <c r="B780">
        <v>-4.0684329999999998E-3</v>
      </c>
      <c r="C780" t="s">
        <v>697</v>
      </c>
      <c r="D780" t="s">
        <v>698</v>
      </c>
    </row>
    <row r="781" spans="1:4" x14ac:dyDescent="0.25">
      <c r="A781">
        <v>9.7719360000000005E-2</v>
      </c>
      <c r="B781">
        <v>3.8676900000000002E-4</v>
      </c>
      <c r="C781" t="s">
        <v>697</v>
      </c>
      <c r="D781" t="s">
        <v>698</v>
      </c>
    </row>
    <row r="782" spans="1:4" x14ac:dyDescent="0.25">
      <c r="A782" s="1" t="s">
        <v>724</v>
      </c>
      <c r="B782">
        <v>-5.7958619999999997E-3</v>
      </c>
      <c r="C782" t="s">
        <v>697</v>
      </c>
      <c r="D782" t="s">
        <v>698</v>
      </c>
    </row>
    <row r="783" spans="1:4" x14ac:dyDescent="0.25">
      <c r="A783">
        <v>8.4644358000000003E-2</v>
      </c>
      <c r="B783">
        <v>-2.1045209999999998E-3</v>
      </c>
      <c r="C783" t="s">
        <v>697</v>
      </c>
      <c r="D783" t="s">
        <v>698</v>
      </c>
    </row>
    <row r="784" spans="1:4" x14ac:dyDescent="0.25">
      <c r="A784" s="1" t="s">
        <v>725</v>
      </c>
      <c r="B784">
        <v>-5.1153650000000002E-3</v>
      </c>
      <c r="C784" t="s">
        <v>697</v>
      </c>
      <c r="D784" t="s">
        <v>698</v>
      </c>
    </row>
    <row r="785" spans="1:4" x14ac:dyDescent="0.25">
      <c r="A785" s="1" t="s">
        <v>726</v>
      </c>
      <c r="B785">
        <v>-6.894664E-3</v>
      </c>
      <c r="C785" t="s">
        <v>697</v>
      </c>
      <c r="D785" t="s">
        <v>698</v>
      </c>
    </row>
    <row r="786" spans="1:4" x14ac:dyDescent="0.25">
      <c r="A786" s="1" t="s">
        <v>727</v>
      </c>
      <c r="B786">
        <v>-5.1049000000000005E-4</v>
      </c>
      <c r="C786" t="s">
        <v>697</v>
      </c>
      <c r="D786" t="s">
        <v>698</v>
      </c>
    </row>
    <row r="787" spans="1:4" x14ac:dyDescent="0.25">
      <c r="A787" s="1" t="s">
        <v>728</v>
      </c>
      <c r="B787">
        <v>-6.3948520000000003E-3</v>
      </c>
      <c r="C787" t="s">
        <v>697</v>
      </c>
      <c r="D787" t="s">
        <v>698</v>
      </c>
    </row>
    <row r="788" spans="1:4" x14ac:dyDescent="0.25">
      <c r="A788" s="1" t="s">
        <v>729</v>
      </c>
      <c r="B788">
        <v>-5.2220280000000001E-3</v>
      </c>
      <c r="C788" t="s">
        <v>697</v>
      </c>
      <c r="D788" t="s">
        <v>698</v>
      </c>
    </row>
    <row r="789" spans="1:4" x14ac:dyDescent="0.25">
      <c r="A789" s="1" t="s">
        <v>730</v>
      </c>
      <c r="B789">
        <v>-4.1102669999999999E-3</v>
      </c>
      <c r="C789" t="s">
        <v>697</v>
      </c>
      <c r="D789" t="s">
        <v>698</v>
      </c>
    </row>
    <row r="790" spans="1:4" x14ac:dyDescent="0.25">
      <c r="A790" s="1" t="s">
        <v>731</v>
      </c>
      <c r="B790">
        <v>-4.2682520000000002E-3</v>
      </c>
      <c r="C790" t="s">
        <v>697</v>
      </c>
      <c r="D790" t="s">
        <v>698</v>
      </c>
    </row>
    <row r="791" spans="1:4" x14ac:dyDescent="0.25">
      <c r="A791" s="1" t="s">
        <v>732</v>
      </c>
      <c r="B791">
        <v>-4.3576919999999998E-3</v>
      </c>
      <c r="C791" t="s">
        <v>697</v>
      </c>
      <c r="D791" t="s">
        <v>698</v>
      </c>
    </row>
    <row r="792" spans="1:4" x14ac:dyDescent="0.25">
      <c r="A792" s="1" t="s">
        <v>733</v>
      </c>
      <c r="B792">
        <v>-2.1275499999999999E-4</v>
      </c>
      <c r="C792" t="s">
        <v>697</v>
      </c>
      <c r="D792" t="s">
        <v>698</v>
      </c>
    </row>
    <row r="793" spans="1:4" x14ac:dyDescent="0.25">
      <c r="A793" s="1" t="s">
        <v>712</v>
      </c>
      <c r="B793">
        <v>-7.0623029999999998E-3</v>
      </c>
      <c r="C793" t="s">
        <v>697</v>
      </c>
      <c r="D793" t="s">
        <v>698</v>
      </c>
    </row>
    <row r="794" spans="1:4" x14ac:dyDescent="0.25">
      <c r="A794" s="1" t="s">
        <v>734</v>
      </c>
      <c r="B794">
        <v>-4.4641170000000001E-3</v>
      </c>
      <c r="C794" t="s">
        <v>697</v>
      </c>
      <c r="D794" t="s">
        <v>698</v>
      </c>
    </row>
    <row r="795" spans="1:4" x14ac:dyDescent="0.25">
      <c r="A795" s="1" t="s">
        <v>735</v>
      </c>
      <c r="B795">
        <v>-5.671911E-3</v>
      </c>
      <c r="C795" t="s">
        <v>697</v>
      </c>
      <c r="D795" t="s">
        <v>698</v>
      </c>
    </row>
    <row r="796" spans="1:4" x14ac:dyDescent="0.25">
      <c r="A796" s="1" t="s">
        <v>736</v>
      </c>
      <c r="B796">
        <v>-4.1007220000000002E-3</v>
      </c>
      <c r="C796" t="s">
        <v>697</v>
      </c>
      <c r="D796" t="s">
        <v>698</v>
      </c>
    </row>
    <row r="797" spans="1:4" x14ac:dyDescent="0.25">
      <c r="A797" s="1" t="s">
        <v>737</v>
      </c>
      <c r="B797">
        <v>-2.6667000000000001E-3</v>
      </c>
      <c r="C797" t="s">
        <v>697</v>
      </c>
      <c r="D797" t="s">
        <v>698</v>
      </c>
    </row>
    <row r="798" spans="1:4" x14ac:dyDescent="0.25">
      <c r="A798" s="1" t="s">
        <v>738</v>
      </c>
      <c r="B798">
        <v>-7.1195149999999999E-3</v>
      </c>
      <c r="C798" t="s">
        <v>697</v>
      </c>
      <c r="D798" t="s">
        <v>698</v>
      </c>
    </row>
    <row r="799" spans="1:4" x14ac:dyDescent="0.25">
      <c r="A799" s="1" t="s">
        <v>739</v>
      </c>
      <c r="B799">
        <v>-7.1678139999999998E-3</v>
      </c>
      <c r="C799" t="s">
        <v>697</v>
      </c>
      <c r="D799" t="s">
        <v>698</v>
      </c>
    </row>
    <row r="800" spans="1:4" x14ac:dyDescent="0.25">
      <c r="A800" s="1" t="s">
        <v>740</v>
      </c>
      <c r="B800">
        <v>-3.7069719999999998E-3</v>
      </c>
      <c r="C800" t="s">
        <v>697</v>
      </c>
      <c r="D800" t="s">
        <v>698</v>
      </c>
    </row>
    <row r="801" spans="1:4" x14ac:dyDescent="0.25">
      <c r="A801" s="1" t="s">
        <v>741</v>
      </c>
      <c r="B801">
        <v>-3.2582090000000002E-3</v>
      </c>
      <c r="C801" t="s">
        <v>697</v>
      </c>
      <c r="D801" t="s">
        <v>698</v>
      </c>
    </row>
    <row r="802" spans="1:4" x14ac:dyDescent="0.25">
      <c r="A802" s="1" t="s">
        <v>742</v>
      </c>
      <c r="B802">
        <v>-4.6871059999999999E-3</v>
      </c>
      <c r="C802" t="s">
        <v>697</v>
      </c>
      <c r="D802" t="s">
        <v>698</v>
      </c>
    </row>
    <row r="803" spans="1:4" x14ac:dyDescent="0.25">
      <c r="A803" s="1" t="s">
        <v>707</v>
      </c>
      <c r="B803">
        <v>-2.9483529999999999E-3</v>
      </c>
      <c r="C803" t="s">
        <v>697</v>
      </c>
      <c r="D803" t="s">
        <v>698</v>
      </c>
    </row>
    <row r="804" spans="1:4" x14ac:dyDescent="0.25">
      <c r="A804" s="1" t="s">
        <v>743</v>
      </c>
      <c r="B804">
        <v>-5.7529629999999998E-3</v>
      </c>
      <c r="C804" t="s">
        <v>697</v>
      </c>
      <c r="D804" t="s">
        <v>698</v>
      </c>
    </row>
    <row r="805" spans="1:4" x14ac:dyDescent="0.25">
      <c r="A805" s="1" t="s">
        <v>744</v>
      </c>
      <c r="B805">
        <v>-2.8170059999999999E-3</v>
      </c>
      <c r="C805" t="s">
        <v>697</v>
      </c>
      <c r="D805" t="s">
        <v>698</v>
      </c>
    </row>
    <row r="806" spans="1:4" x14ac:dyDescent="0.25">
      <c r="A806" s="1" t="s">
        <v>745</v>
      </c>
      <c r="B806">
        <v>-2.8698529999999999E-3</v>
      </c>
      <c r="C806" t="s">
        <v>697</v>
      </c>
      <c r="D806" t="s">
        <v>698</v>
      </c>
    </row>
    <row r="807" spans="1:4" x14ac:dyDescent="0.25">
      <c r="A807">
        <v>0.184046825</v>
      </c>
      <c r="B807">
        <v>-3.3262130000000002E-3</v>
      </c>
      <c r="C807" t="s">
        <v>697</v>
      </c>
      <c r="D807" t="s">
        <v>698</v>
      </c>
    </row>
    <row r="808" spans="1:4" x14ac:dyDescent="0.25">
      <c r="A808" s="1" t="s">
        <v>746</v>
      </c>
      <c r="B808">
        <v>-4.4898539999999997E-3</v>
      </c>
      <c r="C808" t="s">
        <v>697</v>
      </c>
      <c r="D808" t="s">
        <v>698</v>
      </c>
    </row>
    <row r="809" spans="1:4" x14ac:dyDescent="0.25">
      <c r="A809" s="1" t="s">
        <v>747</v>
      </c>
      <c r="B809">
        <v>-3.6665199999999999E-3</v>
      </c>
      <c r="C809" t="s">
        <v>697</v>
      </c>
      <c r="D809" t="s">
        <v>698</v>
      </c>
    </row>
    <row r="810" spans="1:4" x14ac:dyDescent="0.25">
      <c r="A810" s="1" t="s">
        <v>748</v>
      </c>
      <c r="B810">
        <v>-3.1704429999999998E-3</v>
      </c>
      <c r="C810" t="s">
        <v>697</v>
      </c>
      <c r="D810" t="s">
        <v>698</v>
      </c>
    </row>
    <row r="811" spans="1:4" x14ac:dyDescent="0.25">
      <c r="A811" s="1" t="s">
        <v>749</v>
      </c>
      <c r="B811">
        <v>-6.0502500000000001E-3</v>
      </c>
      <c r="C811" t="s">
        <v>697</v>
      </c>
      <c r="D811" t="s">
        <v>698</v>
      </c>
    </row>
    <row r="812" spans="1:4" x14ac:dyDescent="0.25">
      <c r="A812" s="1" t="s">
        <v>750</v>
      </c>
      <c r="B812">
        <v>-3.1107066999999999E-2</v>
      </c>
      <c r="C812" t="s">
        <v>751</v>
      </c>
      <c r="D812" t="s">
        <v>752</v>
      </c>
    </row>
    <row r="813" spans="1:4" x14ac:dyDescent="0.25">
      <c r="A813">
        <v>0.54095871100000004</v>
      </c>
      <c r="B813">
        <v>-1.5884257999999998E-2</v>
      </c>
      <c r="C813" t="s">
        <v>751</v>
      </c>
      <c r="D813" t="s">
        <v>752</v>
      </c>
    </row>
    <row r="814" spans="1:4" x14ac:dyDescent="0.25">
      <c r="A814">
        <v>0.36031391899999998</v>
      </c>
      <c r="B814">
        <v>-1.6854035E-2</v>
      </c>
      <c r="C814" t="s">
        <v>751</v>
      </c>
      <c r="D814" t="s">
        <v>752</v>
      </c>
    </row>
    <row r="815" spans="1:4" x14ac:dyDescent="0.25">
      <c r="A815" s="1" t="s">
        <v>753</v>
      </c>
      <c r="B815">
        <v>-1.1037481E-2</v>
      </c>
      <c r="C815" t="s">
        <v>751</v>
      </c>
      <c r="D815" t="s">
        <v>752</v>
      </c>
    </row>
    <row r="816" spans="1:4" x14ac:dyDescent="0.25">
      <c r="A816" s="1" t="s">
        <v>754</v>
      </c>
      <c r="B816">
        <v>-8.3612089999999997E-3</v>
      </c>
      <c r="C816" t="s">
        <v>751</v>
      </c>
      <c r="D816" t="s">
        <v>752</v>
      </c>
    </row>
    <row r="817" spans="1:4" x14ac:dyDescent="0.25">
      <c r="A817" s="1" t="s">
        <v>755</v>
      </c>
      <c r="B817">
        <v>-1.9044901999999999E-2</v>
      </c>
      <c r="C817" t="s">
        <v>751</v>
      </c>
      <c r="D817" t="s">
        <v>752</v>
      </c>
    </row>
    <row r="818" spans="1:4" x14ac:dyDescent="0.25">
      <c r="A818" s="1" t="s">
        <v>756</v>
      </c>
      <c r="B818">
        <v>-1.5014749000000001E-2</v>
      </c>
      <c r="C818" t="s">
        <v>751</v>
      </c>
      <c r="D818" t="s">
        <v>752</v>
      </c>
    </row>
    <row r="819" spans="1:4" x14ac:dyDescent="0.25">
      <c r="A819" s="1" t="s">
        <v>757</v>
      </c>
      <c r="B819">
        <v>-1.4006724E-2</v>
      </c>
      <c r="C819" t="s">
        <v>751</v>
      </c>
      <c r="D819" t="s">
        <v>752</v>
      </c>
    </row>
    <row r="820" spans="1:4" x14ac:dyDescent="0.25">
      <c r="A820">
        <v>0.55148510799999995</v>
      </c>
      <c r="B820">
        <v>-1.6403154E-2</v>
      </c>
      <c r="C820" t="s">
        <v>751</v>
      </c>
      <c r="D820" t="s">
        <v>752</v>
      </c>
    </row>
    <row r="821" spans="1:4" x14ac:dyDescent="0.25">
      <c r="A821" s="1" t="s">
        <v>758</v>
      </c>
      <c r="B821">
        <v>-1.7986786000000001E-2</v>
      </c>
      <c r="C821" t="s">
        <v>751</v>
      </c>
      <c r="D821" t="s">
        <v>752</v>
      </c>
    </row>
    <row r="822" spans="1:4" x14ac:dyDescent="0.25">
      <c r="A822" s="1" t="s">
        <v>759</v>
      </c>
      <c r="B822">
        <v>-1.9873480999999998E-2</v>
      </c>
      <c r="C822" t="s">
        <v>751</v>
      </c>
      <c r="D822" t="s">
        <v>752</v>
      </c>
    </row>
    <row r="823" spans="1:4" x14ac:dyDescent="0.25">
      <c r="A823" s="1" t="s">
        <v>760</v>
      </c>
      <c r="B823">
        <v>-1.4129163E-2</v>
      </c>
      <c r="C823" t="s">
        <v>751</v>
      </c>
      <c r="D823" t="s">
        <v>752</v>
      </c>
    </row>
    <row r="824" spans="1:4" x14ac:dyDescent="0.25">
      <c r="A824" s="1" t="s">
        <v>761</v>
      </c>
      <c r="B824">
        <v>-1.0307716E-2</v>
      </c>
      <c r="C824" t="s">
        <v>751</v>
      </c>
      <c r="D824" t="s">
        <v>752</v>
      </c>
    </row>
    <row r="825" spans="1:4" x14ac:dyDescent="0.25">
      <c r="A825" s="1" t="s">
        <v>762</v>
      </c>
      <c r="B825">
        <v>-1.2207040000000001E-2</v>
      </c>
      <c r="C825" t="s">
        <v>751</v>
      </c>
      <c r="D825" t="s">
        <v>752</v>
      </c>
    </row>
    <row r="826" spans="1:4" x14ac:dyDescent="0.25">
      <c r="A826" s="1" t="s">
        <v>763</v>
      </c>
      <c r="B826">
        <v>-1.6092584E-2</v>
      </c>
      <c r="C826" t="s">
        <v>751</v>
      </c>
      <c r="D826" t="s">
        <v>752</v>
      </c>
    </row>
    <row r="827" spans="1:4" x14ac:dyDescent="0.25">
      <c r="A827" s="1" t="s">
        <v>764</v>
      </c>
      <c r="B827">
        <v>-1.9500776000000001E-2</v>
      </c>
      <c r="C827" t="s">
        <v>751</v>
      </c>
      <c r="D827" t="s">
        <v>752</v>
      </c>
    </row>
    <row r="828" spans="1:4" x14ac:dyDescent="0.25">
      <c r="A828" s="1" t="s">
        <v>765</v>
      </c>
      <c r="B828">
        <v>-1.2195553E-2</v>
      </c>
      <c r="C828" t="s">
        <v>751</v>
      </c>
      <c r="D828" t="s">
        <v>752</v>
      </c>
    </row>
    <row r="829" spans="1:4" x14ac:dyDescent="0.25">
      <c r="A829" s="1" t="s">
        <v>766</v>
      </c>
      <c r="B829">
        <v>-2.5116515999999998E-2</v>
      </c>
      <c r="C829" t="s">
        <v>751</v>
      </c>
      <c r="D829" t="s">
        <v>752</v>
      </c>
    </row>
    <row r="830" spans="1:4" x14ac:dyDescent="0.25">
      <c r="A830" s="1" t="s">
        <v>767</v>
      </c>
      <c r="B830">
        <v>-1.1438436999999999E-2</v>
      </c>
      <c r="C830" t="s">
        <v>751</v>
      </c>
      <c r="D830" t="s">
        <v>752</v>
      </c>
    </row>
    <row r="831" spans="1:4" x14ac:dyDescent="0.25">
      <c r="A831" s="1" t="s">
        <v>768</v>
      </c>
      <c r="B831">
        <v>-7.3281809999999996E-3</v>
      </c>
      <c r="C831" t="s">
        <v>751</v>
      </c>
      <c r="D831" t="s">
        <v>752</v>
      </c>
    </row>
    <row r="832" spans="1:4" x14ac:dyDescent="0.25">
      <c r="A832" s="1" t="s">
        <v>769</v>
      </c>
      <c r="B832">
        <v>-9.8350160000000002E-3</v>
      </c>
      <c r="C832" t="s">
        <v>751</v>
      </c>
      <c r="D832" t="s">
        <v>752</v>
      </c>
    </row>
    <row r="833" spans="1:4" x14ac:dyDescent="0.25">
      <c r="A833" s="1" t="s">
        <v>770</v>
      </c>
      <c r="B833">
        <v>-1.4613668999999999E-2</v>
      </c>
      <c r="C833" t="s">
        <v>751</v>
      </c>
      <c r="D833" t="s">
        <v>752</v>
      </c>
    </row>
    <row r="834" spans="1:4" x14ac:dyDescent="0.25">
      <c r="A834" s="1" t="s">
        <v>771</v>
      </c>
      <c r="B834">
        <v>-9.4949730000000003E-3</v>
      </c>
      <c r="C834" t="s">
        <v>751</v>
      </c>
      <c r="D834" t="s">
        <v>752</v>
      </c>
    </row>
    <row r="835" spans="1:4" x14ac:dyDescent="0.25">
      <c r="A835" s="1" t="s">
        <v>772</v>
      </c>
      <c r="B835">
        <v>-8.3294519999999993E-3</v>
      </c>
      <c r="C835" t="s">
        <v>751</v>
      </c>
      <c r="D835" t="s">
        <v>752</v>
      </c>
    </row>
    <row r="836" spans="1:4" x14ac:dyDescent="0.25">
      <c r="A836" s="1" t="s">
        <v>773</v>
      </c>
      <c r="B836">
        <v>-1.2931504E-2</v>
      </c>
      <c r="C836" t="s">
        <v>751</v>
      </c>
      <c r="D836" t="s">
        <v>752</v>
      </c>
    </row>
    <row r="837" spans="1:4" x14ac:dyDescent="0.25">
      <c r="A837" s="1" t="s">
        <v>774</v>
      </c>
      <c r="B837">
        <v>-1.4396043000000001E-2</v>
      </c>
      <c r="C837" t="s">
        <v>751</v>
      </c>
      <c r="D837" t="s">
        <v>752</v>
      </c>
    </row>
    <row r="838" spans="1:4" x14ac:dyDescent="0.25">
      <c r="A838" s="1" t="s">
        <v>775</v>
      </c>
      <c r="B838">
        <v>-1.2382382000000001E-2</v>
      </c>
      <c r="C838" t="s">
        <v>751</v>
      </c>
      <c r="D838" t="s">
        <v>752</v>
      </c>
    </row>
    <row r="839" spans="1:4" x14ac:dyDescent="0.25">
      <c r="A839" s="1" t="s">
        <v>776</v>
      </c>
      <c r="B839">
        <v>-9.6690439999999999E-3</v>
      </c>
      <c r="C839" t="s">
        <v>751</v>
      </c>
      <c r="D839" t="s">
        <v>752</v>
      </c>
    </row>
    <row r="840" spans="1:4" x14ac:dyDescent="0.25">
      <c r="A840" s="1" t="s">
        <v>777</v>
      </c>
      <c r="B840">
        <v>-1.2259611E-2</v>
      </c>
      <c r="C840" t="s">
        <v>751</v>
      </c>
      <c r="D840" t="s">
        <v>752</v>
      </c>
    </row>
    <row r="841" spans="1:4" x14ac:dyDescent="0.25">
      <c r="A841" s="1" t="s">
        <v>778</v>
      </c>
      <c r="B841">
        <v>-1.8370686000000001E-2</v>
      </c>
      <c r="C841" t="s">
        <v>751</v>
      </c>
      <c r="D841" t="s">
        <v>752</v>
      </c>
    </row>
    <row r="842" spans="1:4" x14ac:dyDescent="0.25">
      <c r="A842">
        <v>0.46582353100000001</v>
      </c>
      <c r="B842">
        <v>-1.4206720000000001E-2</v>
      </c>
      <c r="C842" t="s">
        <v>751</v>
      </c>
      <c r="D842" t="s">
        <v>752</v>
      </c>
    </row>
    <row r="843" spans="1:4" x14ac:dyDescent="0.25">
      <c r="A843" s="1" t="s">
        <v>779</v>
      </c>
      <c r="B843">
        <v>-6.8433809999999999E-3</v>
      </c>
      <c r="C843" t="s">
        <v>751</v>
      </c>
      <c r="D843" t="s">
        <v>752</v>
      </c>
    </row>
    <row r="844" spans="1:4" x14ac:dyDescent="0.25">
      <c r="A844" s="1" t="s">
        <v>780</v>
      </c>
      <c r="B844">
        <v>-1.2047481000000001E-2</v>
      </c>
      <c r="C844" t="s">
        <v>751</v>
      </c>
      <c r="D844" t="s">
        <v>752</v>
      </c>
    </row>
    <row r="845" spans="1:4" x14ac:dyDescent="0.25">
      <c r="A845" s="1" t="s">
        <v>781</v>
      </c>
      <c r="B845">
        <v>-1.6967108000000002E-2</v>
      </c>
      <c r="C845" t="s">
        <v>751</v>
      </c>
      <c r="D845" t="s">
        <v>752</v>
      </c>
    </row>
    <row r="846" spans="1:4" x14ac:dyDescent="0.25">
      <c r="A846" s="1" t="s">
        <v>782</v>
      </c>
      <c r="B846">
        <v>-1.0403028999999999E-2</v>
      </c>
      <c r="C846" t="s">
        <v>751</v>
      </c>
      <c r="D846" t="s">
        <v>752</v>
      </c>
    </row>
    <row r="847" spans="1:4" x14ac:dyDescent="0.25">
      <c r="A847" s="1" t="s">
        <v>783</v>
      </c>
      <c r="B847">
        <v>-1.4098671E-2</v>
      </c>
      <c r="C847" t="s">
        <v>751</v>
      </c>
      <c r="D847" t="s">
        <v>752</v>
      </c>
    </row>
    <row r="848" spans="1:4" x14ac:dyDescent="0.25">
      <c r="A848" s="1" t="s">
        <v>784</v>
      </c>
      <c r="B848">
        <v>-1.3026171E-2</v>
      </c>
      <c r="C848" t="s">
        <v>751</v>
      </c>
      <c r="D848" t="s">
        <v>752</v>
      </c>
    </row>
    <row r="849" spans="1:4" x14ac:dyDescent="0.25">
      <c r="A849" s="1" t="s">
        <v>785</v>
      </c>
      <c r="B849">
        <v>-1.4387417E-2</v>
      </c>
      <c r="C849" t="s">
        <v>751</v>
      </c>
      <c r="D849" t="s">
        <v>752</v>
      </c>
    </row>
    <row r="850" spans="1:4" x14ac:dyDescent="0.25">
      <c r="A850" s="1" t="s">
        <v>786</v>
      </c>
      <c r="B850">
        <v>-2.5206441999999999E-2</v>
      </c>
      <c r="C850" t="s">
        <v>751</v>
      </c>
      <c r="D850" t="s">
        <v>752</v>
      </c>
    </row>
    <row r="851" spans="1:4" x14ac:dyDescent="0.25">
      <c r="A851" s="1" t="s">
        <v>787</v>
      </c>
      <c r="B851">
        <v>-9.9246019999999994E-3</v>
      </c>
      <c r="C851" t="s">
        <v>751</v>
      </c>
      <c r="D851" t="s">
        <v>752</v>
      </c>
    </row>
    <row r="852" spans="1:4" x14ac:dyDescent="0.25">
      <c r="A852" s="1" t="s">
        <v>788</v>
      </c>
      <c r="B852">
        <v>-2.0923550000000002E-3</v>
      </c>
      <c r="C852" t="s">
        <v>751</v>
      </c>
      <c r="D852" t="s">
        <v>752</v>
      </c>
    </row>
    <row r="853" spans="1:4" x14ac:dyDescent="0.25">
      <c r="A853" s="1" t="s">
        <v>789</v>
      </c>
      <c r="B853">
        <v>-1.5045324000000001E-2</v>
      </c>
      <c r="C853" t="s">
        <v>751</v>
      </c>
      <c r="D853" t="s">
        <v>752</v>
      </c>
    </row>
    <row r="854" spans="1:4" x14ac:dyDescent="0.25">
      <c r="A854" s="1" t="s">
        <v>786</v>
      </c>
      <c r="B854">
        <v>-2.5206441999999999E-2</v>
      </c>
      <c r="C854" t="s">
        <v>751</v>
      </c>
      <c r="D854" t="s">
        <v>752</v>
      </c>
    </row>
    <row r="855" spans="1:4" x14ac:dyDescent="0.25">
      <c r="A855" s="1" t="s">
        <v>790</v>
      </c>
      <c r="B855">
        <v>-9.2605120000000003E-3</v>
      </c>
      <c r="C855" t="s">
        <v>751</v>
      </c>
      <c r="D855" t="s">
        <v>752</v>
      </c>
    </row>
    <row r="856" spans="1:4" x14ac:dyDescent="0.25">
      <c r="A856" s="1" t="s">
        <v>791</v>
      </c>
      <c r="B856">
        <v>-2.1802258000000001E-2</v>
      </c>
      <c r="C856" t="s">
        <v>751</v>
      </c>
      <c r="D856" t="s">
        <v>752</v>
      </c>
    </row>
    <row r="857" spans="1:4" x14ac:dyDescent="0.25">
      <c r="A857" s="1" t="s">
        <v>792</v>
      </c>
      <c r="B857">
        <v>-1.8243604E-2</v>
      </c>
      <c r="C857" t="s">
        <v>751</v>
      </c>
      <c r="D857" t="s">
        <v>752</v>
      </c>
    </row>
    <row r="858" spans="1:4" x14ac:dyDescent="0.25">
      <c r="A858" s="1" t="s">
        <v>793</v>
      </c>
      <c r="B858">
        <v>-7.5747330000000002E-3</v>
      </c>
      <c r="C858" t="s">
        <v>751</v>
      </c>
      <c r="D858" t="s">
        <v>752</v>
      </c>
    </row>
    <row r="859" spans="1:4" x14ac:dyDescent="0.25">
      <c r="A859" s="1" t="s">
        <v>794</v>
      </c>
      <c r="B859">
        <v>-1.4398871000000001E-2</v>
      </c>
      <c r="C859" t="s">
        <v>751</v>
      </c>
      <c r="D859" t="s">
        <v>752</v>
      </c>
    </row>
    <row r="860" spans="1:4" x14ac:dyDescent="0.25">
      <c r="A860">
        <v>0.46582353100000001</v>
      </c>
      <c r="B860">
        <v>-1.4206720000000001E-2</v>
      </c>
      <c r="C860" t="s">
        <v>751</v>
      </c>
      <c r="D860" t="s">
        <v>752</v>
      </c>
    </row>
    <row r="861" spans="1:4" x14ac:dyDescent="0.25">
      <c r="A861" s="1" t="s">
        <v>795</v>
      </c>
      <c r="B861">
        <v>-1.5525445000000001E-2</v>
      </c>
      <c r="C861" t="s">
        <v>751</v>
      </c>
      <c r="D861" t="s">
        <v>752</v>
      </c>
    </row>
    <row r="862" spans="1:4" x14ac:dyDescent="0.25">
      <c r="A862" s="1" t="s">
        <v>796</v>
      </c>
      <c r="B862">
        <v>-1.2506705999999999E-2</v>
      </c>
      <c r="C862" t="s">
        <v>751</v>
      </c>
      <c r="D862" t="s">
        <v>752</v>
      </c>
    </row>
    <row r="863" spans="1:4" x14ac:dyDescent="0.25">
      <c r="A863" s="1" t="s">
        <v>797</v>
      </c>
      <c r="B863">
        <v>-1.5139589E-2</v>
      </c>
      <c r="C863" t="s">
        <v>751</v>
      </c>
      <c r="D863" t="s">
        <v>752</v>
      </c>
    </row>
    <row r="864" spans="1:4" x14ac:dyDescent="0.25">
      <c r="A864" s="1" t="s">
        <v>798</v>
      </c>
      <c r="B864">
        <v>-1.6404110999999999E-2</v>
      </c>
      <c r="C864" t="s">
        <v>751</v>
      </c>
      <c r="D864" t="s">
        <v>752</v>
      </c>
    </row>
    <row r="865" spans="1:4" x14ac:dyDescent="0.25">
      <c r="A865" s="1" t="s">
        <v>799</v>
      </c>
      <c r="B865">
        <v>-1.2529151000000001E-2</v>
      </c>
      <c r="C865" t="s">
        <v>800</v>
      </c>
      <c r="D865" t="s">
        <v>801</v>
      </c>
    </row>
    <row r="866" spans="1:4" x14ac:dyDescent="0.25">
      <c r="A866" s="1" t="s">
        <v>802</v>
      </c>
      <c r="B866">
        <v>-2.2644140000000002E-3</v>
      </c>
      <c r="C866" t="s">
        <v>800</v>
      </c>
      <c r="D866" t="s">
        <v>801</v>
      </c>
    </row>
    <row r="867" spans="1:4" x14ac:dyDescent="0.25">
      <c r="A867" s="1" t="s">
        <v>803</v>
      </c>
      <c r="B867">
        <v>-5.2966819999999996E-3</v>
      </c>
      <c r="C867" t="s">
        <v>800</v>
      </c>
      <c r="D867" t="s">
        <v>801</v>
      </c>
    </row>
    <row r="868" spans="1:4" x14ac:dyDescent="0.25">
      <c r="A868">
        <v>5.3026690000000003E-3</v>
      </c>
      <c r="B868">
        <v>1.3387379999999999E-3</v>
      </c>
      <c r="C868" t="s">
        <v>800</v>
      </c>
      <c r="D868" t="s">
        <v>801</v>
      </c>
    </row>
    <row r="869" spans="1:4" x14ac:dyDescent="0.25">
      <c r="A869" s="1" t="s">
        <v>804</v>
      </c>
      <c r="B869">
        <v>-9.1757500000000001E-4</v>
      </c>
      <c r="C869" t="s">
        <v>800</v>
      </c>
      <c r="D869" t="s">
        <v>801</v>
      </c>
    </row>
    <row r="870" spans="1:4" x14ac:dyDescent="0.25">
      <c r="A870" s="1" t="s">
        <v>805</v>
      </c>
      <c r="B870">
        <v>-3.7511990000000002E-3</v>
      </c>
      <c r="C870" t="s">
        <v>800</v>
      </c>
      <c r="D870" t="s">
        <v>801</v>
      </c>
    </row>
    <row r="871" spans="1:4" x14ac:dyDescent="0.25">
      <c r="A871" s="1" t="s">
        <v>806</v>
      </c>
      <c r="B871">
        <v>-8.6968699999999996E-4</v>
      </c>
      <c r="C871" t="s">
        <v>800</v>
      </c>
      <c r="D871" t="s">
        <v>801</v>
      </c>
    </row>
    <row r="872" spans="1:4" x14ac:dyDescent="0.25">
      <c r="A872" s="1" t="s">
        <v>807</v>
      </c>
      <c r="B872">
        <v>-2.1553105999999999E-2</v>
      </c>
      <c r="C872" t="s">
        <v>800</v>
      </c>
      <c r="D872" t="s">
        <v>801</v>
      </c>
    </row>
    <row r="873" spans="1:4" x14ac:dyDescent="0.25">
      <c r="A873" s="1" t="s">
        <v>808</v>
      </c>
      <c r="B873">
        <v>9.8176540000000003E-3</v>
      </c>
      <c r="C873" t="s">
        <v>800</v>
      </c>
      <c r="D873" t="s">
        <v>801</v>
      </c>
    </row>
    <row r="874" spans="1:4" x14ac:dyDescent="0.25">
      <c r="A874" s="1" t="s">
        <v>809</v>
      </c>
      <c r="B874">
        <v>-1.4358693E-2</v>
      </c>
      <c r="C874" t="s">
        <v>800</v>
      </c>
      <c r="D874" t="s">
        <v>801</v>
      </c>
    </row>
    <row r="875" spans="1:4" x14ac:dyDescent="0.25">
      <c r="A875">
        <v>1.3321992540000001</v>
      </c>
      <c r="B875">
        <v>-6.5039640000000001E-3</v>
      </c>
      <c r="C875" t="s">
        <v>800</v>
      </c>
      <c r="D875" t="s">
        <v>801</v>
      </c>
    </row>
    <row r="876" spans="1:4" x14ac:dyDescent="0.25">
      <c r="A876" s="1" t="s">
        <v>810</v>
      </c>
      <c r="B876">
        <v>-2.5446010000000002E-2</v>
      </c>
      <c r="C876" t="s">
        <v>800</v>
      </c>
      <c r="D876" t="s">
        <v>801</v>
      </c>
    </row>
    <row r="877" spans="1:4" x14ac:dyDescent="0.25">
      <c r="A877" s="1" t="s">
        <v>811</v>
      </c>
      <c r="B877" s="1" t="s">
        <v>812</v>
      </c>
      <c r="C877" t="s">
        <v>800</v>
      </c>
      <c r="D877" t="s">
        <v>801</v>
      </c>
    </row>
    <row r="878" spans="1:4" x14ac:dyDescent="0.25">
      <c r="A878" s="1" t="s">
        <v>813</v>
      </c>
      <c r="B878">
        <v>-5.673895E-3</v>
      </c>
      <c r="C878" t="s">
        <v>800</v>
      </c>
      <c r="D878" t="s">
        <v>801</v>
      </c>
    </row>
    <row r="879" spans="1:4" x14ac:dyDescent="0.25">
      <c r="A879" s="1" t="s">
        <v>814</v>
      </c>
      <c r="B879">
        <v>3.2669399999999999E-4</v>
      </c>
      <c r="C879" t="s">
        <v>800</v>
      </c>
      <c r="D879" t="s">
        <v>801</v>
      </c>
    </row>
    <row r="880" spans="1:4" x14ac:dyDescent="0.25">
      <c r="A880" s="1" t="s">
        <v>815</v>
      </c>
      <c r="B880">
        <v>-3.749437E-3</v>
      </c>
      <c r="C880" t="s">
        <v>800</v>
      </c>
      <c r="D880" t="s">
        <v>801</v>
      </c>
    </row>
    <row r="881" spans="1:4" x14ac:dyDescent="0.25">
      <c r="A881" s="1" t="s">
        <v>816</v>
      </c>
      <c r="B881">
        <v>-5.3121979999999997E-3</v>
      </c>
      <c r="C881" t="s">
        <v>800</v>
      </c>
      <c r="D881" t="s">
        <v>801</v>
      </c>
    </row>
    <row r="882" spans="1:4" x14ac:dyDescent="0.25">
      <c r="A882" s="1" t="s">
        <v>817</v>
      </c>
      <c r="B882">
        <v>-8.8575709999999998E-3</v>
      </c>
      <c r="C882" t="s">
        <v>800</v>
      </c>
      <c r="D882" t="s">
        <v>801</v>
      </c>
    </row>
    <row r="883" spans="1:4" x14ac:dyDescent="0.25">
      <c r="A883" s="1" t="s">
        <v>818</v>
      </c>
      <c r="B883">
        <v>-1.6310579999999999E-3</v>
      </c>
      <c r="C883" t="s">
        <v>800</v>
      </c>
      <c r="D883" t="s">
        <v>801</v>
      </c>
    </row>
    <row r="884" spans="1:4" x14ac:dyDescent="0.25">
      <c r="A884" s="1" t="s">
        <v>819</v>
      </c>
      <c r="B884">
        <v>-1.1909680000000001E-2</v>
      </c>
      <c r="C884" t="s">
        <v>800</v>
      </c>
      <c r="D884" t="s">
        <v>801</v>
      </c>
    </row>
    <row r="885" spans="1:4" x14ac:dyDescent="0.25">
      <c r="A885">
        <v>6.6493780000000001E-3</v>
      </c>
      <c r="B885" s="1" t="s">
        <v>820</v>
      </c>
      <c r="C885" t="s">
        <v>800</v>
      </c>
      <c r="D885" t="s">
        <v>801</v>
      </c>
    </row>
    <row r="886" spans="1:4" x14ac:dyDescent="0.25">
      <c r="A886" s="1" t="s">
        <v>821</v>
      </c>
      <c r="B886">
        <v>-6.382591E-3</v>
      </c>
      <c r="C886" t="s">
        <v>800</v>
      </c>
      <c r="D886" t="s">
        <v>801</v>
      </c>
    </row>
    <row r="887" spans="1:4" x14ac:dyDescent="0.25">
      <c r="A887" s="1" t="s">
        <v>822</v>
      </c>
      <c r="B887">
        <v>-8.1520810000000003E-3</v>
      </c>
      <c r="C887" t="s">
        <v>800</v>
      </c>
      <c r="D887" t="s">
        <v>801</v>
      </c>
    </row>
    <row r="888" spans="1:4" x14ac:dyDescent="0.25">
      <c r="A888" s="1" t="s">
        <v>823</v>
      </c>
      <c r="B888" s="1" t="s">
        <v>824</v>
      </c>
      <c r="C888" t="s">
        <v>800</v>
      </c>
      <c r="D888" t="s">
        <v>801</v>
      </c>
    </row>
    <row r="889" spans="1:4" x14ac:dyDescent="0.25">
      <c r="A889" s="1" t="s">
        <v>825</v>
      </c>
      <c r="B889">
        <v>-1.2542164E-2</v>
      </c>
      <c r="C889" t="s">
        <v>800</v>
      </c>
      <c r="D889" t="s">
        <v>801</v>
      </c>
    </row>
    <row r="890" spans="1:4" x14ac:dyDescent="0.25">
      <c r="A890" s="1" t="s">
        <v>826</v>
      </c>
      <c r="B890" s="1" t="s">
        <v>827</v>
      </c>
      <c r="C890" t="s">
        <v>800</v>
      </c>
      <c r="D890" t="s">
        <v>801</v>
      </c>
    </row>
    <row r="891" spans="1:4" x14ac:dyDescent="0.25">
      <c r="A891" s="1" t="s">
        <v>828</v>
      </c>
      <c r="B891">
        <v>-6.4447000000000003E-3</v>
      </c>
      <c r="C891" t="s">
        <v>800</v>
      </c>
      <c r="D891" t="s">
        <v>801</v>
      </c>
    </row>
    <row r="892" spans="1:4" x14ac:dyDescent="0.25">
      <c r="A892" s="1" t="s">
        <v>829</v>
      </c>
      <c r="B892">
        <v>-1.0427357E-2</v>
      </c>
      <c r="C892" t="s">
        <v>800</v>
      </c>
      <c r="D892" t="s">
        <v>801</v>
      </c>
    </row>
    <row r="893" spans="1:4" x14ac:dyDescent="0.25">
      <c r="A893" s="1" t="s">
        <v>830</v>
      </c>
      <c r="B893">
        <v>-1.06574E-4</v>
      </c>
      <c r="C893" t="s">
        <v>800</v>
      </c>
      <c r="D893" t="s">
        <v>801</v>
      </c>
    </row>
    <row r="894" spans="1:4" x14ac:dyDescent="0.25">
      <c r="A894" s="1" t="s">
        <v>831</v>
      </c>
      <c r="B894">
        <v>-1.0887644E-2</v>
      </c>
      <c r="C894" t="s">
        <v>800</v>
      </c>
      <c r="D894" t="s">
        <v>801</v>
      </c>
    </row>
    <row r="895" spans="1:4" x14ac:dyDescent="0.25">
      <c r="A895" s="1" t="s">
        <v>832</v>
      </c>
      <c r="B895">
        <v>-6.4163739999999999E-3</v>
      </c>
      <c r="C895" t="s">
        <v>800</v>
      </c>
      <c r="D895" t="s">
        <v>801</v>
      </c>
    </row>
    <row r="896" spans="1:4" x14ac:dyDescent="0.25">
      <c r="A896" s="1" t="s">
        <v>833</v>
      </c>
      <c r="B896">
        <v>3.6514680000000002E-3</v>
      </c>
      <c r="C896" t="s">
        <v>800</v>
      </c>
      <c r="D896" t="s">
        <v>801</v>
      </c>
    </row>
    <row r="897" spans="1:4" x14ac:dyDescent="0.25">
      <c r="A897" s="1" t="s">
        <v>834</v>
      </c>
      <c r="B897">
        <v>-6.0812779999999999E-3</v>
      </c>
      <c r="C897" t="s">
        <v>800</v>
      </c>
      <c r="D897" t="s">
        <v>801</v>
      </c>
    </row>
    <row r="898" spans="1:4" x14ac:dyDescent="0.25">
      <c r="A898" s="1" t="s">
        <v>835</v>
      </c>
      <c r="B898">
        <v>-2.7137899999999998E-4</v>
      </c>
      <c r="C898" t="s">
        <v>800</v>
      </c>
      <c r="D898" t="s">
        <v>801</v>
      </c>
    </row>
    <row r="899" spans="1:4" x14ac:dyDescent="0.25">
      <c r="A899" s="1" t="s">
        <v>836</v>
      </c>
      <c r="B899">
        <v>-1.07614E-4</v>
      </c>
      <c r="C899" t="s">
        <v>800</v>
      </c>
      <c r="D899" t="s">
        <v>801</v>
      </c>
    </row>
    <row r="900" spans="1:4" x14ac:dyDescent="0.25">
      <c r="A900" s="1" t="s">
        <v>837</v>
      </c>
      <c r="B900">
        <v>-7.1277650000000003E-3</v>
      </c>
      <c r="C900" t="s">
        <v>800</v>
      </c>
      <c r="D900" t="s">
        <v>801</v>
      </c>
    </row>
    <row r="901" spans="1:4" x14ac:dyDescent="0.25">
      <c r="A901" s="1" t="s">
        <v>838</v>
      </c>
      <c r="B901">
        <v>-1.1698279999999999E-3</v>
      </c>
      <c r="C901" t="s">
        <v>800</v>
      </c>
      <c r="D901" t="s">
        <v>801</v>
      </c>
    </row>
    <row r="902" spans="1:4" x14ac:dyDescent="0.25">
      <c r="A902" s="1" t="s">
        <v>839</v>
      </c>
      <c r="B902">
        <v>-2.3848570000000002E-3</v>
      </c>
      <c r="C902" t="s">
        <v>800</v>
      </c>
      <c r="D902" t="s">
        <v>801</v>
      </c>
    </row>
    <row r="903" spans="1:4" x14ac:dyDescent="0.25">
      <c r="A903" s="1" t="s">
        <v>840</v>
      </c>
      <c r="B903">
        <v>2.0165270000000002E-3</v>
      </c>
      <c r="C903" t="s">
        <v>800</v>
      </c>
      <c r="D903" t="s">
        <v>801</v>
      </c>
    </row>
    <row r="904" spans="1:4" x14ac:dyDescent="0.25">
      <c r="A904" s="1" t="s">
        <v>841</v>
      </c>
      <c r="B904" s="1" t="s">
        <v>842</v>
      </c>
      <c r="C904" t="s">
        <v>800</v>
      </c>
      <c r="D904" t="s">
        <v>801</v>
      </c>
    </row>
    <row r="905" spans="1:4" x14ac:dyDescent="0.25">
      <c r="A905" s="1" t="s">
        <v>815</v>
      </c>
      <c r="B905">
        <v>-3.749437E-3</v>
      </c>
      <c r="C905" t="s">
        <v>800</v>
      </c>
      <c r="D905" t="s">
        <v>801</v>
      </c>
    </row>
    <row r="906" spans="1:4" x14ac:dyDescent="0.25">
      <c r="A906" s="1" t="s">
        <v>843</v>
      </c>
      <c r="B906">
        <v>-4.4445140000000001E-3</v>
      </c>
      <c r="C906" t="s">
        <v>800</v>
      </c>
      <c r="D906" t="s">
        <v>801</v>
      </c>
    </row>
    <row r="907" spans="1:4" x14ac:dyDescent="0.25">
      <c r="A907" s="1" t="s">
        <v>844</v>
      </c>
      <c r="B907">
        <v>-8.2666690000000008E-3</v>
      </c>
      <c r="C907" t="s">
        <v>800</v>
      </c>
      <c r="D907" t="s">
        <v>801</v>
      </c>
    </row>
    <row r="908" spans="1:4" x14ac:dyDescent="0.25">
      <c r="A908" s="1" t="s">
        <v>837</v>
      </c>
      <c r="B908">
        <v>-7.1277650000000003E-3</v>
      </c>
      <c r="C908" t="s">
        <v>800</v>
      </c>
      <c r="D908" t="s">
        <v>801</v>
      </c>
    </row>
    <row r="909" spans="1:4" x14ac:dyDescent="0.25">
      <c r="A909">
        <v>1.2271208259999999</v>
      </c>
      <c r="B909">
        <v>-3.1856580000000001E-3</v>
      </c>
      <c r="C909" t="s">
        <v>800</v>
      </c>
      <c r="D909" t="s">
        <v>801</v>
      </c>
    </row>
    <row r="910" spans="1:4" x14ac:dyDescent="0.25">
      <c r="A910" s="1" t="s">
        <v>845</v>
      </c>
      <c r="B910">
        <v>-3.837624E-3</v>
      </c>
      <c r="C910" t="s">
        <v>800</v>
      </c>
      <c r="D910" t="s">
        <v>801</v>
      </c>
    </row>
    <row r="911" spans="1:4" x14ac:dyDescent="0.25">
      <c r="A911" s="1" t="s">
        <v>846</v>
      </c>
      <c r="B911">
        <v>-1.4119600000000001E-3</v>
      </c>
      <c r="C911" t="s">
        <v>800</v>
      </c>
      <c r="D911" t="s">
        <v>801</v>
      </c>
    </row>
    <row r="912" spans="1:4" x14ac:dyDescent="0.25">
      <c r="A912" s="1" t="s">
        <v>847</v>
      </c>
      <c r="B912">
        <v>-8.0475849999999995E-3</v>
      </c>
      <c r="C912" t="s">
        <v>800</v>
      </c>
      <c r="D912" t="s">
        <v>801</v>
      </c>
    </row>
    <row r="913" spans="1:4" x14ac:dyDescent="0.25">
      <c r="A913" s="1" t="s">
        <v>808</v>
      </c>
      <c r="B913">
        <v>9.8176540000000003E-3</v>
      </c>
      <c r="C913" t="s">
        <v>800</v>
      </c>
      <c r="D913" t="s">
        <v>801</v>
      </c>
    </row>
    <row r="914" spans="1:4" x14ac:dyDescent="0.25">
      <c r="A914" s="1" t="s">
        <v>848</v>
      </c>
      <c r="B914">
        <v>-6.5257700000000002E-3</v>
      </c>
      <c r="C914" t="s">
        <v>800</v>
      </c>
      <c r="D914" t="s">
        <v>801</v>
      </c>
    </row>
    <row r="915" spans="1:4" x14ac:dyDescent="0.25">
      <c r="A915" s="1" t="s">
        <v>849</v>
      </c>
      <c r="B915">
        <v>-7.6819050000000002E-3</v>
      </c>
      <c r="C915" t="s">
        <v>800</v>
      </c>
      <c r="D915" t="s">
        <v>801</v>
      </c>
    </row>
    <row r="916" spans="1:4" x14ac:dyDescent="0.25">
      <c r="A916" s="1" t="s">
        <v>850</v>
      </c>
      <c r="B916">
        <v>-5.2394060000000003E-3</v>
      </c>
      <c r="C916" t="s">
        <v>800</v>
      </c>
      <c r="D916" t="s">
        <v>801</v>
      </c>
    </row>
    <row r="917" spans="1:4" x14ac:dyDescent="0.25">
      <c r="A917" s="1" t="s">
        <v>851</v>
      </c>
      <c r="B917">
        <v>-1.0582499999999999E-3</v>
      </c>
      <c r="C917" t="s">
        <v>800</v>
      </c>
      <c r="D917" t="s">
        <v>801</v>
      </c>
    </row>
    <row r="918" spans="1:4" x14ac:dyDescent="0.25">
      <c r="A918" s="1" t="s">
        <v>852</v>
      </c>
      <c r="B918">
        <v>-5.4144759999999997E-3</v>
      </c>
      <c r="C918" t="s">
        <v>800</v>
      </c>
      <c r="D918" t="s">
        <v>801</v>
      </c>
    </row>
    <row r="919" spans="1:4" x14ac:dyDescent="0.25">
      <c r="A919" s="1" t="s">
        <v>853</v>
      </c>
      <c r="B919">
        <v>6.1992940000000002E-3</v>
      </c>
      <c r="C919" t="s">
        <v>854</v>
      </c>
      <c r="D919" t="s">
        <v>855</v>
      </c>
    </row>
    <row r="920" spans="1:4" x14ac:dyDescent="0.25">
      <c r="A920" s="1" t="s">
        <v>856</v>
      </c>
      <c r="B920">
        <v>-1.94985E-4</v>
      </c>
      <c r="C920" t="s">
        <v>854</v>
      </c>
      <c r="D920" t="s">
        <v>855</v>
      </c>
    </row>
    <row r="921" spans="1:4" x14ac:dyDescent="0.25">
      <c r="A921" s="1" t="s">
        <v>857</v>
      </c>
      <c r="B921">
        <v>1.2900380000000001E-3</v>
      </c>
      <c r="C921" t="s">
        <v>854</v>
      </c>
      <c r="D921" t="s">
        <v>855</v>
      </c>
    </row>
    <row r="922" spans="1:4" x14ac:dyDescent="0.25">
      <c r="A922" s="1" t="s">
        <v>858</v>
      </c>
      <c r="B922">
        <v>-7.4994060000000001E-3</v>
      </c>
      <c r="C922" t="s">
        <v>854</v>
      </c>
      <c r="D922" t="s">
        <v>855</v>
      </c>
    </row>
    <row r="923" spans="1:4" x14ac:dyDescent="0.25">
      <c r="A923" s="1" t="s">
        <v>859</v>
      </c>
      <c r="B923">
        <v>1.8083743999999999E-2</v>
      </c>
      <c r="C923" t="s">
        <v>854</v>
      </c>
      <c r="D923" t="s">
        <v>855</v>
      </c>
    </row>
    <row r="924" spans="1:4" x14ac:dyDescent="0.25">
      <c r="A924" s="1" t="s">
        <v>860</v>
      </c>
      <c r="B924">
        <v>-1.2176360000000001E-2</v>
      </c>
      <c r="C924" t="s">
        <v>854</v>
      </c>
      <c r="D924" t="s">
        <v>855</v>
      </c>
    </row>
    <row r="925" spans="1:4" x14ac:dyDescent="0.25">
      <c r="A925" s="1" t="s">
        <v>861</v>
      </c>
      <c r="B925">
        <v>-9.3479970000000003E-3</v>
      </c>
      <c r="C925" t="s">
        <v>854</v>
      </c>
      <c r="D925" t="s">
        <v>855</v>
      </c>
    </row>
    <row r="926" spans="1:4" x14ac:dyDescent="0.25">
      <c r="A926" s="1" t="s">
        <v>862</v>
      </c>
      <c r="B926" s="1" t="s">
        <v>863</v>
      </c>
      <c r="C926" t="s">
        <v>854</v>
      </c>
      <c r="D926" t="s">
        <v>855</v>
      </c>
    </row>
    <row r="927" spans="1:4" x14ac:dyDescent="0.25">
      <c r="A927" s="1" t="s">
        <v>864</v>
      </c>
      <c r="B927">
        <v>-3.7675159999999998E-3</v>
      </c>
      <c r="C927" t="s">
        <v>854</v>
      </c>
      <c r="D927" t="s">
        <v>855</v>
      </c>
    </row>
    <row r="928" spans="1:4" x14ac:dyDescent="0.25">
      <c r="A928" s="1" t="s">
        <v>865</v>
      </c>
      <c r="B928">
        <v>9.1176130000000001E-3</v>
      </c>
      <c r="C928" t="s">
        <v>854</v>
      </c>
      <c r="D928" t="s">
        <v>855</v>
      </c>
    </row>
    <row r="929" spans="1:4" x14ac:dyDescent="0.25">
      <c r="A929" s="1" t="s">
        <v>866</v>
      </c>
      <c r="B929">
        <v>-2.6740039999999998E-3</v>
      </c>
      <c r="C929" t="s">
        <v>854</v>
      </c>
      <c r="D929" t="s">
        <v>855</v>
      </c>
    </row>
    <row r="930" spans="1:4" x14ac:dyDescent="0.25">
      <c r="A930" s="1" t="s">
        <v>867</v>
      </c>
      <c r="B930">
        <v>-1.1832240000000001E-3</v>
      </c>
      <c r="C930" t="s">
        <v>854</v>
      </c>
      <c r="D930" t="s">
        <v>855</v>
      </c>
    </row>
    <row r="931" spans="1:4" x14ac:dyDescent="0.25">
      <c r="A931" s="1" t="s">
        <v>868</v>
      </c>
      <c r="B931">
        <v>-9.5489779999999996E-3</v>
      </c>
      <c r="C931" t="s">
        <v>854</v>
      </c>
      <c r="D931" t="s">
        <v>855</v>
      </c>
    </row>
    <row r="932" spans="1:4" x14ac:dyDescent="0.25">
      <c r="A932" s="1" t="s">
        <v>869</v>
      </c>
      <c r="B932" s="1" t="s">
        <v>870</v>
      </c>
      <c r="C932" t="s">
        <v>854</v>
      </c>
      <c r="D932" t="s">
        <v>855</v>
      </c>
    </row>
    <row r="933" spans="1:4" x14ac:dyDescent="0.25">
      <c r="A933" s="1" t="s">
        <v>871</v>
      </c>
      <c r="B933" s="1" t="s">
        <v>872</v>
      </c>
      <c r="C933" t="s">
        <v>854</v>
      </c>
      <c r="D933" t="s">
        <v>855</v>
      </c>
    </row>
    <row r="934" spans="1:4" x14ac:dyDescent="0.25">
      <c r="A934" s="1" t="s">
        <v>873</v>
      </c>
      <c r="B934">
        <v>-1.4922729999999999E-3</v>
      </c>
      <c r="C934" t="s">
        <v>854</v>
      </c>
      <c r="D934" t="s">
        <v>855</v>
      </c>
    </row>
    <row r="935" spans="1:4" x14ac:dyDescent="0.25">
      <c r="A935" s="1" t="s">
        <v>874</v>
      </c>
      <c r="B935">
        <v>-5.0383600000000002E-4</v>
      </c>
      <c r="C935" t="s">
        <v>854</v>
      </c>
      <c r="D935" t="s">
        <v>855</v>
      </c>
    </row>
    <row r="936" spans="1:4" x14ac:dyDescent="0.25">
      <c r="A936" s="1" t="s">
        <v>875</v>
      </c>
      <c r="B936">
        <v>-7.8811690000000004E-3</v>
      </c>
      <c r="C936" t="s">
        <v>854</v>
      </c>
      <c r="D936" t="s">
        <v>855</v>
      </c>
    </row>
    <row r="937" spans="1:4" x14ac:dyDescent="0.25">
      <c r="A937">
        <v>0.93959811299999996</v>
      </c>
      <c r="B937">
        <v>5.9980299999999999E-4</v>
      </c>
      <c r="C937" t="s">
        <v>854</v>
      </c>
      <c r="D937" t="s">
        <v>855</v>
      </c>
    </row>
    <row r="938" spans="1:4" x14ac:dyDescent="0.25">
      <c r="A938">
        <v>0.83883130100000003</v>
      </c>
      <c r="B938">
        <v>-4.2792769999999997E-3</v>
      </c>
      <c r="C938" t="s">
        <v>854</v>
      </c>
      <c r="D938" t="s">
        <v>855</v>
      </c>
    </row>
    <row r="939" spans="1:4" x14ac:dyDescent="0.25">
      <c r="A939" s="1" t="s">
        <v>856</v>
      </c>
      <c r="B939">
        <v>-1.94985E-4</v>
      </c>
      <c r="C939" t="s">
        <v>854</v>
      </c>
      <c r="D939" t="s">
        <v>855</v>
      </c>
    </row>
    <row r="940" spans="1:4" x14ac:dyDescent="0.25">
      <c r="A940" s="1" t="s">
        <v>876</v>
      </c>
      <c r="B940">
        <v>-2.1833899999999999E-3</v>
      </c>
      <c r="C940" t="s">
        <v>854</v>
      </c>
      <c r="D940" t="s">
        <v>855</v>
      </c>
    </row>
    <row r="941" spans="1:4" x14ac:dyDescent="0.25">
      <c r="A941" s="1" t="s">
        <v>877</v>
      </c>
      <c r="B941">
        <v>-1.2964223E-2</v>
      </c>
      <c r="C941" t="s">
        <v>854</v>
      </c>
      <c r="D941" t="s">
        <v>855</v>
      </c>
    </row>
    <row r="942" spans="1:4" x14ac:dyDescent="0.25">
      <c r="A942" s="1" t="s">
        <v>878</v>
      </c>
      <c r="B942">
        <v>7.0444979999999997E-3</v>
      </c>
      <c r="C942" t="s">
        <v>854</v>
      </c>
      <c r="D942" t="s">
        <v>855</v>
      </c>
    </row>
    <row r="943" spans="1:4" x14ac:dyDescent="0.25">
      <c r="A943" s="1" t="s">
        <v>879</v>
      </c>
      <c r="B943">
        <v>-9.1351279999999993E-3</v>
      </c>
      <c r="C943" t="s">
        <v>854</v>
      </c>
      <c r="D943" t="s">
        <v>855</v>
      </c>
    </row>
    <row r="944" spans="1:4" x14ac:dyDescent="0.25">
      <c r="A944" s="1" t="s">
        <v>880</v>
      </c>
      <c r="B944">
        <v>-2.677371E-3</v>
      </c>
      <c r="C944" t="s">
        <v>854</v>
      </c>
      <c r="D944" t="s">
        <v>855</v>
      </c>
    </row>
    <row r="945" spans="1:4" x14ac:dyDescent="0.25">
      <c r="A945" s="1" t="s">
        <v>881</v>
      </c>
      <c r="B945">
        <v>1.308593E-3</v>
      </c>
      <c r="C945" t="s">
        <v>854</v>
      </c>
      <c r="D945" t="s">
        <v>855</v>
      </c>
    </row>
    <row r="946" spans="1:4" x14ac:dyDescent="0.25">
      <c r="A946" s="1" t="s">
        <v>882</v>
      </c>
      <c r="B946">
        <v>1.2073792999999999E-2</v>
      </c>
      <c r="C946" t="s">
        <v>854</v>
      </c>
      <c r="D946" t="s">
        <v>855</v>
      </c>
    </row>
    <row r="947" spans="1:4" x14ac:dyDescent="0.25">
      <c r="A947" s="1" t="s">
        <v>883</v>
      </c>
      <c r="B947">
        <v>-8.4481499999999995E-4</v>
      </c>
      <c r="C947" t="s">
        <v>854</v>
      </c>
      <c r="D947" t="s">
        <v>855</v>
      </c>
    </row>
    <row r="948" spans="1:4" x14ac:dyDescent="0.25">
      <c r="A948" s="1" t="s">
        <v>884</v>
      </c>
      <c r="B948">
        <v>-6.5817899999999995E-4</v>
      </c>
      <c r="C948" t="s">
        <v>854</v>
      </c>
      <c r="D948" t="s">
        <v>855</v>
      </c>
    </row>
    <row r="949" spans="1:4" x14ac:dyDescent="0.25">
      <c r="A949" s="1" t="s">
        <v>885</v>
      </c>
      <c r="B949">
        <v>-2.458507E-3</v>
      </c>
      <c r="C949" t="s">
        <v>854</v>
      </c>
      <c r="D949" t="s">
        <v>855</v>
      </c>
    </row>
    <row r="950" spans="1:4" x14ac:dyDescent="0.25">
      <c r="A950" s="1" t="s">
        <v>886</v>
      </c>
      <c r="B950">
        <v>-5.6607360000000004E-3</v>
      </c>
      <c r="C950" t="s">
        <v>854</v>
      </c>
      <c r="D950" t="s">
        <v>855</v>
      </c>
    </row>
    <row r="951" spans="1:4" x14ac:dyDescent="0.25">
      <c r="A951" s="1" t="s">
        <v>887</v>
      </c>
      <c r="B951">
        <v>-8.8833499999999999E-3</v>
      </c>
      <c r="C951" t="s">
        <v>854</v>
      </c>
      <c r="D951" t="s">
        <v>855</v>
      </c>
    </row>
    <row r="952" spans="1:4" x14ac:dyDescent="0.25">
      <c r="A952" s="1" t="s">
        <v>888</v>
      </c>
      <c r="B952">
        <v>-3.7931919999999999E-3</v>
      </c>
      <c r="C952" t="s">
        <v>854</v>
      </c>
      <c r="D952" t="s">
        <v>855</v>
      </c>
    </row>
    <row r="953" spans="1:4" x14ac:dyDescent="0.25">
      <c r="A953" s="1" t="s">
        <v>889</v>
      </c>
      <c r="B953" s="2">
        <v>-4.5399999999999999E-5</v>
      </c>
      <c r="C953" t="s">
        <v>854</v>
      </c>
      <c r="D953" t="s">
        <v>855</v>
      </c>
    </row>
    <row r="954" spans="1:4" x14ac:dyDescent="0.25">
      <c r="A954" s="1" t="s">
        <v>890</v>
      </c>
      <c r="B954">
        <v>-6.1011879999999996E-3</v>
      </c>
      <c r="C954" t="s">
        <v>854</v>
      </c>
      <c r="D954" t="s">
        <v>855</v>
      </c>
    </row>
    <row r="955" spans="1:4" x14ac:dyDescent="0.25">
      <c r="A955" s="1" t="s">
        <v>891</v>
      </c>
      <c r="B955">
        <v>-2.9354559999999999E-3</v>
      </c>
      <c r="C955" t="s">
        <v>854</v>
      </c>
      <c r="D955" t="s">
        <v>855</v>
      </c>
    </row>
    <row r="956" spans="1:4" x14ac:dyDescent="0.25">
      <c r="A956" s="1" t="s">
        <v>892</v>
      </c>
      <c r="B956">
        <v>-1.3405538999999999E-2</v>
      </c>
      <c r="C956" t="s">
        <v>854</v>
      </c>
      <c r="D956" t="s">
        <v>855</v>
      </c>
    </row>
    <row r="957" spans="1:4" x14ac:dyDescent="0.25">
      <c r="A957" s="1" t="s">
        <v>893</v>
      </c>
      <c r="B957" s="1" t="s">
        <v>894</v>
      </c>
      <c r="C957" t="s">
        <v>854</v>
      </c>
      <c r="D957" t="s">
        <v>855</v>
      </c>
    </row>
    <row r="958" spans="1:4" x14ac:dyDescent="0.25">
      <c r="A958" s="1" t="s">
        <v>895</v>
      </c>
      <c r="B958">
        <v>-1.059386E-2</v>
      </c>
      <c r="C958" t="s">
        <v>854</v>
      </c>
      <c r="D958" t="s">
        <v>855</v>
      </c>
    </row>
    <row r="959" spans="1:4" x14ac:dyDescent="0.25">
      <c r="A959" s="1" t="s">
        <v>896</v>
      </c>
      <c r="B959">
        <v>-9.4541239999999995E-3</v>
      </c>
      <c r="C959" t="s">
        <v>854</v>
      </c>
      <c r="D959" t="s">
        <v>855</v>
      </c>
    </row>
    <row r="960" spans="1:4" x14ac:dyDescent="0.25">
      <c r="A960" s="1" t="s">
        <v>897</v>
      </c>
      <c r="B960">
        <v>5.0902869999999998E-3</v>
      </c>
      <c r="C960" t="s">
        <v>854</v>
      </c>
      <c r="D960" t="s">
        <v>855</v>
      </c>
    </row>
    <row r="961" spans="1:4" x14ac:dyDescent="0.25">
      <c r="A961" s="1" t="s">
        <v>898</v>
      </c>
      <c r="B961">
        <v>3.4137130000000001E-3</v>
      </c>
      <c r="C961" t="s">
        <v>854</v>
      </c>
      <c r="D961" t="s">
        <v>855</v>
      </c>
    </row>
    <row r="962" spans="1:4" x14ac:dyDescent="0.25">
      <c r="A962" s="1" t="s">
        <v>899</v>
      </c>
      <c r="B962">
        <v>-9.9225430000000007E-3</v>
      </c>
      <c r="C962" t="s">
        <v>854</v>
      </c>
      <c r="D962" t="s">
        <v>855</v>
      </c>
    </row>
    <row r="963" spans="1:4" x14ac:dyDescent="0.25">
      <c r="A963" s="1" t="s">
        <v>900</v>
      </c>
      <c r="B963">
        <v>-4.3952900000000003E-4</v>
      </c>
      <c r="C963" t="s">
        <v>854</v>
      </c>
      <c r="D963" t="s">
        <v>855</v>
      </c>
    </row>
    <row r="964" spans="1:4" x14ac:dyDescent="0.25">
      <c r="A964" s="1" t="s">
        <v>901</v>
      </c>
      <c r="B964">
        <v>-3.8158559999999998E-3</v>
      </c>
      <c r="C964" t="s">
        <v>854</v>
      </c>
      <c r="D964" t="s">
        <v>855</v>
      </c>
    </row>
    <row r="965" spans="1:4" x14ac:dyDescent="0.25">
      <c r="A965">
        <v>0.88318115900000005</v>
      </c>
      <c r="B965">
        <v>-1.0983642E-2</v>
      </c>
      <c r="C965" t="s">
        <v>854</v>
      </c>
      <c r="D965" t="s">
        <v>855</v>
      </c>
    </row>
    <row r="966" spans="1:4" x14ac:dyDescent="0.25">
      <c r="A966" s="1" t="s">
        <v>902</v>
      </c>
      <c r="B966">
        <v>-5.2896180000000003E-3</v>
      </c>
      <c r="C966" t="s">
        <v>854</v>
      </c>
      <c r="D966" t="s">
        <v>855</v>
      </c>
    </row>
    <row r="967" spans="1:4" x14ac:dyDescent="0.25">
      <c r="A967" s="1" t="s">
        <v>903</v>
      </c>
      <c r="B967">
        <v>-5.6744170000000002E-3</v>
      </c>
      <c r="C967" t="s">
        <v>854</v>
      </c>
      <c r="D967" t="s">
        <v>855</v>
      </c>
    </row>
    <row r="968" spans="1:4" x14ac:dyDescent="0.25">
      <c r="A968" s="1" t="s">
        <v>904</v>
      </c>
      <c r="B968">
        <v>3.118179E-3</v>
      </c>
      <c r="C968" t="s">
        <v>854</v>
      </c>
      <c r="D968" t="s">
        <v>855</v>
      </c>
    </row>
    <row r="969" spans="1:4" x14ac:dyDescent="0.25">
      <c r="A969" s="1" t="s">
        <v>905</v>
      </c>
      <c r="B969">
        <v>-8.5986310000000007E-3</v>
      </c>
      <c r="C969" t="s">
        <v>854</v>
      </c>
      <c r="D969" t="s">
        <v>855</v>
      </c>
    </row>
    <row r="970" spans="1:4" x14ac:dyDescent="0.25">
      <c r="A970" s="1" t="s">
        <v>906</v>
      </c>
      <c r="B970">
        <v>-8.2999360000000008E-3</v>
      </c>
      <c r="C970" t="s">
        <v>854</v>
      </c>
      <c r="D970" t="s">
        <v>855</v>
      </c>
    </row>
    <row r="971" spans="1:4" x14ac:dyDescent="0.25">
      <c r="A971" s="1" t="s">
        <v>874</v>
      </c>
      <c r="B971">
        <v>-5.0383600000000002E-4</v>
      </c>
      <c r="C971" t="s">
        <v>854</v>
      </c>
      <c r="D971" t="s">
        <v>855</v>
      </c>
    </row>
    <row r="972" spans="1:4" x14ac:dyDescent="0.25">
      <c r="A972" s="1" t="s">
        <v>907</v>
      </c>
      <c r="B972">
        <v>2.3520939999999999E-3</v>
      </c>
      <c r="C972" t="s">
        <v>854</v>
      </c>
      <c r="D972" t="s">
        <v>855</v>
      </c>
    </row>
    <row r="973" spans="1:4" x14ac:dyDescent="0.25">
      <c r="A973" s="1" t="s">
        <v>908</v>
      </c>
      <c r="B973">
        <v>2.0659459999999999E-3</v>
      </c>
      <c r="C973" t="s">
        <v>854</v>
      </c>
      <c r="D973" t="s">
        <v>855</v>
      </c>
    </row>
    <row r="974" spans="1:4" x14ac:dyDescent="0.25">
      <c r="A974" s="1" t="s">
        <v>909</v>
      </c>
      <c r="B974">
        <v>-6.3601730000000002E-3</v>
      </c>
      <c r="C974" t="s">
        <v>854</v>
      </c>
      <c r="D974" t="s">
        <v>855</v>
      </c>
    </row>
    <row r="975" spans="1:4" x14ac:dyDescent="0.25">
      <c r="A975" s="1" t="s">
        <v>910</v>
      </c>
      <c r="B975">
        <v>-8.436364E-3</v>
      </c>
      <c r="C975" t="s">
        <v>854</v>
      </c>
      <c r="D975" t="s">
        <v>855</v>
      </c>
    </row>
    <row r="976" spans="1:4" x14ac:dyDescent="0.25">
      <c r="A976" s="1" t="s">
        <v>911</v>
      </c>
      <c r="B976">
        <v>-8.431137E-3</v>
      </c>
      <c r="C976" t="s">
        <v>854</v>
      </c>
      <c r="D976" t="s">
        <v>855</v>
      </c>
    </row>
    <row r="977" spans="1:4" x14ac:dyDescent="0.25">
      <c r="A977" s="1" t="s">
        <v>912</v>
      </c>
      <c r="B977">
        <v>-1.0056970000000001E-3</v>
      </c>
      <c r="C977" t="s">
        <v>854</v>
      </c>
      <c r="D977" t="s">
        <v>855</v>
      </c>
    </row>
    <row r="978" spans="1:4" x14ac:dyDescent="0.25">
      <c r="A978" s="1" t="s">
        <v>913</v>
      </c>
      <c r="B978">
        <v>-7.0049450000000003E-3</v>
      </c>
      <c r="C978" t="s">
        <v>914</v>
      </c>
      <c r="D978" t="s">
        <v>915</v>
      </c>
    </row>
    <row r="979" spans="1:4" x14ac:dyDescent="0.25">
      <c r="A979" s="1" t="s">
        <v>916</v>
      </c>
      <c r="B979">
        <v>-2.137028E-3</v>
      </c>
      <c r="C979" t="s">
        <v>914</v>
      </c>
      <c r="D979" t="s">
        <v>915</v>
      </c>
    </row>
    <row r="980" spans="1:4" x14ac:dyDescent="0.25">
      <c r="A980" s="1" t="s">
        <v>917</v>
      </c>
      <c r="B980">
        <v>-1.2964635E-2</v>
      </c>
      <c r="C980" t="s">
        <v>914</v>
      </c>
      <c r="D980" t="s">
        <v>915</v>
      </c>
    </row>
    <row r="981" spans="1:4" x14ac:dyDescent="0.25">
      <c r="A981">
        <v>0.416713993</v>
      </c>
      <c r="B981">
        <v>-9.3246570000000001E-3</v>
      </c>
      <c r="C981" t="s">
        <v>914</v>
      </c>
      <c r="D981" t="s">
        <v>915</v>
      </c>
    </row>
    <row r="982" spans="1:4" x14ac:dyDescent="0.25">
      <c r="A982" s="1" t="s">
        <v>918</v>
      </c>
      <c r="B982">
        <v>-8.1029280000000006E-3</v>
      </c>
      <c r="C982" t="s">
        <v>914</v>
      </c>
      <c r="D982" t="s">
        <v>915</v>
      </c>
    </row>
    <row r="983" spans="1:4" x14ac:dyDescent="0.25">
      <c r="A983" s="1" t="s">
        <v>919</v>
      </c>
      <c r="B983">
        <v>-1.1427344000000001E-2</v>
      </c>
      <c r="C983" t="s">
        <v>914</v>
      </c>
      <c r="D983" t="s">
        <v>915</v>
      </c>
    </row>
    <row r="984" spans="1:4" x14ac:dyDescent="0.25">
      <c r="A984" s="1" t="s">
        <v>920</v>
      </c>
      <c r="B984">
        <v>-8.9345740000000007E-3</v>
      </c>
      <c r="C984" t="s">
        <v>914</v>
      </c>
      <c r="D984" t="s">
        <v>915</v>
      </c>
    </row>
    <row r="985" spans="1:4" x14ac:dyDescent="0.25">
      <c r="A985" s="1" t="s">
        <v>921</v>
      </c>
      <c r="B985">
        <v>-8.6015559999999998E-3</v>
      </c>
      <c r="C985" t="s">
        <v>914</v>
      </c>
      <c r="D985" t="s">
        <v>915</v>
      </c>
    </row>
    <row r="986" spans="1:4" x14ac:dyDescent="0.25">
      <c r="A986" s="1" t="s">
        <v>922</v>
      </c>
      <c r="B986">
        <v>-5.0839739999999998E-3</v>
      </c>
      <c r="C986" t="s">
        <v>914</v>
      </c>
      <c r="D986" t="s">
        <v>915</v>
      </c>
    </row>
    <row r="987" spans="1:4" x14ac:dyDescent="0.25">
      <c r="A987" s="1" t="s">
        <v>923</v>
      </c>
      <c r="B987">
        <v>-1.38098E-3</v>
      </c>
      <c r="C987" t="s">
        <v>914</v>
      </c>
      <c r="D987" t="s">
        <v>915</v>
      </c>
    </row>
    <row r="988" spans="1:4" x14ac:dyDescent="0.25">
      <c r="A988" s="1" t="s">
        <v>924</v>
      </c>
      <c r="B988">
        <v>-1.0298491E-2</v>
      </c>
      <c r="C988" t="s">
        <v>914</v>
      </c>
      <c r="D988" t="s">
        <v>915</v>
      </c>
    </row>
    <row r="989" spans="1:4" x14ac:dyDescent="0.25">
      <c r="A989" s="1" t="s">
        <v>925</v>
      </c>
      <c r="B989">
        <v>-1.0474304E-2</v>
      </c>
      <c r="C989" t="s">
        <v>914</v>
      </c>
      <c r="D989" t="s">
        <v>915</v>
      </c>
    </row>
    <row r="990" spans="1:4" x14ac:dyDescent="0.25">
      <c r="A990" s="1" t="s">
        <v>926</v>
      </c>
      <c r="B990">
        <v>-1.1673305E-2</v>
      </c>
      <c r="C990" t="s">
        <v>914</v>
      </c>
      <c r="D990" t="s">
        <v>915</v>
      </c>
    </row>
    <row r="991" spans="1:4" x14ac:dyDescent="0.25">
      <c r="A991" s="1" t="s">
        <v>927</v>
      </c>
      <c r="B991">
        <v>-1.0022145999999999E-2</v>
      </c>
      <c r="C991" t="s">
        <v>914</v>
      </c>
      <c r="D991" t="s">
        <v>915</v>
      </c>
    </row>
    <row r="992" spans="1:4" x14ac:dyDescent="0.25">
      <c r="A992" s="1" t="s">
        <v>928</v>
      </c>
      <c r="B992">
        <v>-1.3936249E-2</v>
      </c>
      <c r="C992" t="s">
        <v>914</v>
      </c>
      <c r="D992" t="s">
        <v>915</v>
      </c>
    </row>
    <row r="993" spans="1:4" x14ac:dyDescent="0.25">
      <c r="A993" s="1" t="s">
        <v>929</v>
      </c>
      <c r="B993">
        <v>-1.8589274999999999E-2</v>
      </c>
      <c r="C993" t="s">
        <v>914</v>
      </c>
      <c r="D993" t="s">
        <v>915</v>
      </c>
    </row>
    <row r="994" spans="1:4" x14ac:dyDescent="0.25">
      <c r="A994" s="1" t="s">
        <v>930</v>
      </c>
      <c r="B994">
        <v>-7.1183779999999999E-3</v>
      </c>
      <c r="C994" t="s">
        <v>914</v>
      </c>
      <c r="D994" t="s">
        <v>915</v>
      </c>
    </row>
    <row r="995" spans="1:4" x14ac:dyDescent="0.25">
      <c r="A995">
        <v>0.58485987900000003</v>
      </c>
      <c r="B995">
        <v>-2.2984971999999999E-2</v>
      </c>
      <c r="C995" t="s">
        <v>914</v>
      </c>
      <c r="D995" t="s">
        <v>915</v>
      </c>
    </row>
    <row r="996" spans="1:4" x14ac:dyDescent="0.25">
      <c r="A996" s="1" t="s">
        <v>931</v>
      </c>
      <c r="B996">
        <v>-1.1239644999999999E-2</v>
      </c>
      <c r="C996" t="s">
        <v>914</v>
      </c>
      <c r="D996" t="s">
        <v>915</v>
      </c>
    </row>
    <row r="997" spans="1:4" x14ac:dyDescent="0.25">
      <c r="A997" s="1" t="s">
        <v>932</v>
      </c>
      <c r="B997">
        <v>-7.4064999999999999E-3</v>
      </c>
      <c r="C997" t="s">
        <v>914</v>
      </c>
      <c r="D997" t="s">
        <v>915</v>
      </c>
    </row>
    <row r="998" spans="1:4" x14ac:dyDescent="0.25">
      <c r="A998" s="1" t="s">
        <v>933</v>
      </c>
      <c r="B998">
        <v>-1.2798142E-2</v>
      </c>
      <c r="C998" t="s">
        <v>914</v>
      </c>
      <c r="D998" t="s">
        <v>915</v>
      </c>
    </row>
    <row r="999" spans="1:4" x14ac:dyDescent="0.25">
      <c r="A999" s="1" t="s">
        <v>934</v>
      </c>
      <c r="B999">
        <v>-7.4480409999999999E-3</v>
      </c>
      <c r="C999" t="s">
        <v>914</v>
      </c>
      <c r="D999" t="s">
        <v>915</v>
      </c>
    </row>
    <row r="1000" spans="1:4" x14ac:dyDescent="0.25">
      <c r="A1000" s="1" t="s">
        <v>935</v>
      </c>
      <c r="B1000">
        <v>-7.6361490000000001E-3</v>
      </c>
      <c r="C1000" t="s">
        <v>914</v>
      </c>
      <c r="D1000" t="s">
        <v>915</v>
      </c>
    </row>
    <row r="1001" spans="1:4" x14ac:dyDescent="0.25">
      <c r="A1001">
        <v>9.1344594000000001E-2</v>
      </c>
      <c r="B1001">
        <v>-2.7874480000000001E-3</v>
      </c>
      <c r="C1001" t="s">
        <v>914</v>
      </c>
      <c r="D1001" t="s">
        <v>915</v>
      </c>
    </row>
    <row r="1002" spans="1:4" x14ac:dyDescent="0.25">
      <c r="A1002" s="1" t="s">
        <v>936</v>
      </c>
      <c r="B1002">
        <v>-1.3445299000000001E-2</v>
      </c>
      <c r="C1002" t="s">
        <v>914</v>
      </c>
      <c r="D1002" t="s">
        <v>915</v>
      </c>
    </row>
    <row r="1003" spans="1:4" x14ac:dyDescent="0.25">
      <c r="A1003" s="1" t="s">
        <v>937</v>
      </c>
      <c r="B1003">
        <v>-1.230126E-2</v>
      </c>
      <c r="C1003" t="s">
        <v>914</v>
      </c>
      <c r="D1003" t="s">
        <v>915</v>
      </c>
    </row>
    <row r="1004" spans="1:4" x14ac:dyDescent="0.25">
      <c r="A1004">
        <v>0.49211684999999999</v>
      </c>
      <c r="B1004">
        <v>-6.8617529999999999E-3</v>
      </c>
      <c r="C1004" t="s">
        <v>914</v>
      </c>
      <c r="D1004" t="s">
        <v>915</v>
      </c>
    </row>
    <row r="1005" spans="1:4" x14ac:dyDescent="0.25">
      <c r="A1005" s="1" t="s">
        <v>938</v>
      </c>
      <c r="B1005">
        <v>-1.0714362E-2</v>
      </c>
      <c r="C1005" t="s">
        <v>914</v>
      </c>
      <c r="D1005" t="s">
        <v>915</v>
      </c>
    </row>
    <row r="1006" spans="1:4" x14ac:dyDescent="0.25">
      <c r="A1006" s="1" t="s">
        <v>939</v>
      </c>
      <c r="B1006">
        <v>-1.5311547999999999E-2</v>
      </c>
      <c r="C1006" t="s">
        <v>914</v>
      </c>
      <c r="D1006" t="s">
        <v>915</v>
      </c>
    </row>
    <row r="1007" spans="1:4" x14ac:dyDescent="0.25">
      <c r="A1007" s="1" t="s">
        <v>940</v>
      </c>
      <c r="B1007">
        <v>-1.0975909000000001E-2</v>
      </c>
      <c r="C1007" t="s">
        <v>914</v>
      </c>
      <c r="D1007" t="s">
        <v>915</v>
      </c>
    </row>
    <row r="1008" spans="1:4" x14ac:dyDescent="0.25">
      <c r="A1008" s="1" t="s">
        <v>941</v>
      </c>
      <c r="B1008">
        <v>-8.3533359999999994E-3</v>
      </c>
      <c r="C1008" t="s">
        <v>914</v>
      </c>
      <c r="D1008" t="s">
        <v>915</v>
      </c>
    </row>
    <row r="1009" spans="1:4" x14ac:dyDescent="0.25">
      <c r="A1009" s="1" t="s">
        <v>942</v>
      </c>
      <c r="B1009">
        <v>-1.4962537E-2</v>
      </c>
      <c r="C1009" t="s">
        <v>914</v>
      </c>
      <c r="D1009" t="s">
        <v>915</v>
      </c>
    </row>
    <row r="1010" spans="1:4" x14ac:dyDescent="0.25">
      <c r="A1010" s="1" t="s">
        <v>943</v>
      </c>
      <c r="B1010">
        <v>-8.5200339999999992E-3</v>
      </c>
      <c r="C1010" t="s">
        <v>914</v>
      </c>
      <c r="D1010" t="s">
        <v>915</v>
      </c>
    </row>
    <row r="1011" spans="1:4" x14ac:dyDescent="0.25">
      <c r="A1011" s="1" t="s">
        <v>944</v>
      </c>
      <c r="B1011">
        <v>-9.5838420000000004E-3</v>
      </c>
      <c r="C1011" t="s">
        <v>914</v>
      </c>
      <c r="D1011" t="s">
        <v>915</v>
      </c>
    </row>
    <row r="1012" spans="1:4" x14ac:dyDescent="0.25">
      <c r="A1012" s="1" t="s">
        <v>945</v>
      </c>
      <c r="B1012">
        <v>-9.2940509999999994E-3</v>
      </c>
      <c r="C1012" t="s">
        <v>914</v>
      </c>
      <c r="D1012" t="s">
        <v>915</v>
      </c>
    </row>
    <row r="1013" spans="1:4" x14ac:dyDescent="0.25">
      <c r="A1013" s="1" t="s">
        <v>946</v>
      </c>
      <c r="B1013">
        <v>-9.9485259999999992E-3</v>
      </c>
      <c r="C1013" t="s">
        <v>914</v>
      </c>
      <c r="D1013" t="s">
        <v>915</v>
      </c>
    </row>
    <row r="1014" spans="1:4" x14ac:dyDescent="0.25">
      <c r="A1014" s="1" t="s">
        <v>947</v>
      </c>
      <c r="B1014">
        <v>-6.8812150000000004E-3</v>
      </c>
      <c r="C1014" t="s">
        <v>914</v>
      </c>
      <c r="D1014" t="s">
        <v>915</v>
      </c>
    </row>
    <row r="1015" spans="1:4" x14ac:dyDescent="0.25">
      <c r="A1015">
        <v>0.39343366400000002</v>
      </c>
      <c r="B1015">
        <v>-1.0785058E-2</v>
      </c>
      <c r="C1015" t="s">
        <v>914</v>
      </c>
      <c r="D1015" t="s">
        <v>915</v>
      </c>
    </row>
    <row r="1016" spans="1:4" x14ac:dyDescent="0.25">
      <c r="A1016" s="1" t="s">
        <v>948</v>
      </c>
      <c r="B1016">
        <v>-9.1992189999999998E-3</v>
      </c>
      <c r="C1016" t="s">
        <v>914</v>
      </c>
      <c r="D1016" t="s">
        <v>915</v>
      </c>
    </row>
    <row r="1017" spans="1:4" x14ac:dyDescent="0.25">
      <c r="A1017" s="1" t="s">
        <v>949</v>
      </c>
      <c r="B1017">
        <v>-9.8359039999999995E-3</v>
      </c>
      <c r="C1017" t="s">
        <v>914</v>
      </c>
      <c r="D1017" t="s">
        <v>915</v>
      </c>
    </row>
    <row r="1018" spans="1:4" x14ac:dyDescent="0.25">
      <c r="A1018" s="1" t="s">
        <v>950</v>
      </c>
      <c r="B1018">
        <v>-1.0668425E-2</v>
      </c>
      <c r="C1018" t="s">
        <v>914</v>
      </c>
      <c r="D1018" t="s">
        <v>915</v>
      </c>
    </row>
    <row r="1019" spans="1:4" x14ac:dyDescent="0.25">
      <c r="A1019" s="1" t="s">
        <v>951</v>
      </c>
      <c r="B1019">
        <v>-7.8251269999999994E-3</v>
      </c>
      <c r="C1019" t="s">
        <v>914</v>
      </c>
      <c r="D1019" t="s">
        <v>915</v>
      </c>
    </row>
    <row r="1020" spans="1:4" x14ac:dyDescent="0.25">
      <c r="A1020" s="1" t="s">
        <v>952</v>
      </c>
      <c r="B1020">
        <v>-1.266545E-2</v>
      </c>
      <c r="C1020" t="s">
        <v>914</v>
      </c>
      <c r="D1020" t="s">
        <v>915</v>
      </c>
    </row>
    <row r="1021" spans="1:4" x14ac:dyDescent="0.25">
      <c r="A1021" s="1" t="s">
        <v>953</v>
      </c>
      <c r="B1021">
        <v>-1.1489444999999999E-2</v>
      </c>
      <c r="C1021" t="s">
        <v>914</v>
      </c>
      <c r="D1021" t="s">
        <v>915</v>
      </c>
    </row>
    <row r="1022" spans="1:4" x14ac:dyDescent="0.25">
      <c r="A1022">
        <v>0.44873404700000002</v>
      </c>
      <c r="B1022">
        <v>-1.4155576E-2</v>
      </c>
      <c r="C1022" t="s">
        <v>914</v>
      </c>
      <c r="D1022" t="s">
        <v>915</v>
      </c>
    </row>
    <row r="1023" spans="1:4" x14ac:dyDescent="0.25">
      <c r="A1023" s="1" t="s">
        <v>954</v>
      </c>
      <c r="B1023">
        <v>-1.3202630999999999E-2</v>
      </c>
      <c r="C1023" t="s">
        <v>914</v>
      </c>
      <c r="D1023" t="s">
        <v>915</v>
      </c>
    </row>
    <row r="1024" spans="1:4" x14ac:dyDescent="0.25">
      <c r="A1024" s="1" t="s">
        <v>951</v>
      </c>
      <c r="B1024">
        <v>-7.8251269999999994E-3</v>
      </c>
      <c r="C1024" t="s">
        <v>914</v>
      </c>
      <c r="D1024" t="s">
        <v>915</v>
      </c>
    </row>
    <row r="1025" spans="1:4" x14ac:dyDescent="0.25">
      <c r="A1025" s="1" t="s">
        <v>955</v>
      </c>
      <c r="B1025">
        <v>-1.3896093E-2</v>
      </c>
      <c r="C1025" t="s">
        <v>914</v>
      </c>
      <c r="D1025" t="s">
        <v>915</v>
      </c>
    </row>
    <row r="1026" spans="1:4" x14ac:dyDescent="0.25">
      <c r="A1026" s="1" t="s">
        <v>956</v>
      </c>
      <c r="B1026">
        <v>-8.8634270000000001E-3</v>
      </c>
      <c r="C1026" t="s">
        <v>914</v>
      </c>
      <c r="D1026" t="s">
        <v>915</v>
      </c>
    </row>
    <row r="1027" spans="1:4" x14ac:dyDescent="0.25">
      <c r="A1027">
        <v>0.52095296000000002</v>
      </c>
      <c r="B1027">
        <v>-2.0115569999999999E-2</v>
      </c>
      <c r="C1027" t="s">
        <v>914</v>
      </c>
      <c r="D1027" t="s">
        <v>915</v>
      </c>
    </row>
    <row r="1028" spans="1:4" x14ac:dyDescent="0.25">
      <c r="A1028" s="1" t="s">
        <v>931</v>
      </c>
      <c r="B1028">
        <v>-1.1239644999999999E-2</v>
      </c>
      <c r="C1028" t="s">
        <v>914</v>
      </c>
      <c r="D1028" t="s">
        <v>915</v>
      </c>
    </row>
    <row r="1029" spans="1:4" x14ac:dyDescent="0.25">
      <c r="A1029" s="1" t="s">
        <v>957</v>
      </c>
      <c r="B1029">
        <v>-1.7106235000000001E-2</v>
      </c>
      <c r="C1029" t="s">
        <v>914</v>
      </c>
      <c r="D1029" t="s">
        <v>915</v>
      </c>
    </row>
    <row r="1030" spans="1:4" x14ac:dyDescent="0.25">
      <c r="A1030">
        <v>0.36967171399999998</v>
      </c>
      <c r="B1030">
        <v>-5.6606400000000002E-4</v>
      </c>
      <c r="C1030" t="s">
        <v>914</v>
      </c>
      <c r="D1030" t="s">
        <v>915</v>
      </c>
    </row>
    <row r="1031" spans="1:4" x14ac:dyDescent="0.25">
      <c r="A1031" s="1" t="s">
        <v>958</v>
      </c>
      <c r="B1031">
        <v>-6.6085140000000002E-3</v>
      </c>
      <c r="C1031" t="s">
        <v>914</v>
      </c>
      <c r="D1031" t="s">
        <v>915</v>
      </c>
    </row>
    <row r="1032" spans="1:4" x14ac:dyDescent="0.25">
      <c r="A1032" s="1" t="s">
        <v>959</v>
      </c>
      <c r="B1032">
        <v>-7.5516940000000003E-3</v>
      </c>
      <c r="C1032" t="s">
        <v>914</v>
      </c>
      <c r="D1032" t="s">
        <v>915</v>
      </c>
    </row>
    <row r="1033" spans="1:4" x14ac:dyDescent="0.25">
      <c r="A1033" s="1" t="s">
        <v>960</v>
      </c>
      <c r="B1033">
        <v>-8.5772139999999997E-3</v>
      </c>
      <c r="C1033" t="s">
        <v>914</v>
      </c>
      <c r="D1033" t="s">
        <v>915</v>
      </c>
    </row>
    <row r="1034" spans="1:4" x14ac:dyDescent="0.25">
      <c r="A1034" s="1" t="s">
        <v>924</v>
      </c>
      <c r="B1034">
        <v>-1.0298491E-2</v>
      </c>
      <c r="C1034" t="s">
        <v>914</v>
      </c>
      <c r="D1034" t="s">
        <v>915</v>
      </c>
    </row>
    <row r="1035" spans="1:4" x14ac:dyDescent="0.25">
      <c r="A1035" s="1" t="s">
        <v>961</v>
      </c>
      <c r="B1035">
        <v>-8.5134900000000003E-3</v>
      </c>
      <c r="C1035" t="s">
        <v>914</v>
      </c>
      <c r="D1035" t="s">
        <v>9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55AFE-CAF6-47E1-AE07-C1E9AE6133C8}">
  <dimension ref="A1:D970"/>
  <sheetViews>
    <sheetView workbookViewId="0">
      <selection activeCell="J22" sqref="J22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s="1" t="s">
        <v>962</v>
      </c>
      <c r="B2">
        <v>-2.7632679E-2</v>
      </c>
      <c r="C2" t="s">
        <v>5</v>
      </c>
      <c r="D2" t="s">
        <v>6</v>
      </c>
    </row>
    <row r="3" spans="1:4" x14ac:dyDescent="0.25">
      <c r="A3" s="1" t="s">
        <v>963</v>
      </c>
      <c r="B3">
        <v>-2.2676636999999999E-2</v>
      </c>
      <c r="C3" t="s">
        <v>5</v>
      </c>
      <c r="D3" t="s">
        <v>6</v>
      </c>
    </row>
    <row r="4" spans="1:4" x14ac:dyDescent="0.25">
      <c r="A4" s="1" t="s">
        <v>964</v>
      </c>
      <c r="B4">
        <v>-6.7336870000000004E-3</v>
      </c>
      <c r="C4" t="s">
        <v>5</v>
      </c>
      <c r="D4" t="s">
        <v>6</v>
      </c>
    </row>
    <row r="5" spans="1:4" x14ac:dyDescent="0.25">
      <c r="A5" s="1" t="s">
        <v>965</v>
      </c>
      <c r="B5">
        <v>-1.6259604E-2</v>
      </c>
      <c r="C5" t="s">
        <v>5</v>
      </c>
      <c r="D5" t="s">
        <v>6</v>
      </c>
    </row>
    <row r="6" spans="1:4" x14ac:dyDescent="0.25">
      <c r="A6" s="1" t="s">
        <v>966</v>
      </c>
      <c r="B6">
        <v>-2.5495773999999999E-2</v>
      </c>
      <c r="C6" t="s">
        <v>5</v>
      </c>
      <c r="D6" t="s">
        <v>6</v>
      </c>
    </row>
    <row r="7" spans="1:4" x14ac:dyDescent="0.25">
      <c r="A7" s="1" t="s">
        <v>967</v>
      </c>
      <c r="B7">
        <v>-1.4919020999999999E-2</v>
      </c>
      <c r="C7" t="s">
        <v>5</v>
      </c>
      <c r="D7" t="s">
        <v>6</v>
      </c>
    </row>
    <row r="8" spans="1:4" x14ac:dyDescent="0.25">
      <c r="A8" s="1" t="s">
        <v>968</v>
      </c>
      <c r="B8">
        <v>-1.7683678000000001E-2</v>
      </c>
      <c r="C8" t="s">
        <v>5</v>
      </c>
      <c r="D8" t="s">
        <v>6</v>
      </c>
    </row>
    <row r="9" spans="1:4" x14ac:dyDescent="0.25">
      <c r="A9" s="1" t="s">
        <v>969</v>
      </c>
      <c r="B9">
        <v>-1.4846886E-2</v>
      </c>
      <c r="C9" t="s">
        <v>5</v>
      </c>
      <c r="D9" t="s">
        <v>6</v>
      </c>
    </row>
    <row r="10" spans="1:4" x14ac:dyDescent="0.25">
      <c r="A10" s="1" t="s">
        <v>970</v>
      </c>
      <c r="B10">
        <v>-2.8059185E-2</v>
      </c>
      <c r="C10" t="s">
        <v>5</v>
      </c>
      <c r="D10" t="s">
        <v>6</v>
      </c>
    </row>
    <row r="11" spans="1:4" x14ac:dyDescent="0.25">
      <c r="A11" s="1" t="s">
        <v>971</v>
      </c>
      <c r="B11">
        <v>-1.1802819000000001E-2</v>
      </c>
      <c r="C11" t="s">
        <v>5</v>
      </c>
      <c r="D11" t="s">
        <v>6</v>
      </c>
    </row>
    <row r="12" spans="1:4" x14ac:dyDescent="0.25">
      <c r="A12" s="1" t="s">
        <v>972</v>
      </c>
      <c r="B12">
        <v>-2.3701110000000001E-2</v>
      </c>
      <c r="C12" t="s">
        <v>5</v>
      </c>
      <c r="D12" t="s">
        <v>6</v>
      </c>
    </row>
    <row r="13" spans="1:4" x14ac:dyDescent="0.25">
      <c r="A13" s="1" t="s">
        <v>973</v>
      </c>
      <c r="B13">
        <v>-2.1846468000000001E-2</v>
      </c>
      <c r="C13" t="s">
        <v>5</v>
      </c>
      <c r="D13" t="s">
        <v>6</v>
      </c>
    </row>
    <row r="14" spans="1:4" x14ac:dyDescent="0.25">
      <c r="A14">
        <v>1.1049998759999999</v>
      </c>
      <c r="B14">
        <v>-3.022977E-3</v>
      </c>
      <c r="C14" t="s">
        <v>5</v>
      </c>
      <c r="D14" t="s">
        <v>6</v>
      </c>
    </row>
    <row r="15" spans="1:4" x14ac:dyDescent="0.25">
      <c r="A15" s="1" t="s">
        <v>974</v>
      </c>
      <c r="B15">
        <v>-2.6714949999999999E-3</v>
      </c>
      <c r="C15" t="s">
        <v>5</v>
      </c>
      <c r="D15" t="s">
        <v>6</v>
      </c>
    </row>
    <row r="16" spans="1:4" x14ac:dyDescent="0.25">
      <c r="A16" s="1" t="s">
        <v>975</v>
      </c>
      <c r="B16">
        <v>-1.3829315999999999E-2</v>
      </c>
      <c r="C16" t="s">
        <v>5</v>
      </c>
      <c r="D16" t="s">
        <v>6</v>
      </c>
    </row>
    <row r="17" spans="1:4" x14ac:dyDescent="0.25">
      <c r="A17" s="1" t="s">
        <v>976</v>
      </c>
      <c r="B17">
        <v>-1.9753007E-2</v>
      </c>
      <c r="C17" t="s">
        <v>5</v>
      </c>
      <c r="D17" t="s">
        <v>6</v>
      </c>
    </row>
    <row r="18" spans="1:4" x14ac:dyDescent="0.25">
      <c r="A18" s="1" t="s">
        <v>977</v>
      </c>
      <c r="B18">
        <v>-7.2479600000000003E-3</v>
      </c>
      <c r="C18" t="s">
        <v>5</v>
      </c>
      <c r="D18" t="s">
        <v>6</v>
      </c>
    </row>
    <row r="19" spans="1:4" x14ac:dyDescent="0.25">
      <c r="A19" s="1" t="s">
        <v>972</v>
      </c>
      <c r="B19">
        <v>-2.3701110000000001E-2</v>
      </c>
      <c r="C19" t="s">
        <v>5</v>
      </c>
      <c r="D19" t="s">
        <v>6</v>
      </c>
    </row>
    <row r="20" spans="1:4" x14ac:dyDescent="0.25">
      <c r="A20" s="1" t="s">
        <v>978</v>
      </c>
      <c r="B20">
        <v>-7.1842060000000003E-3</v>
      </c>
      <c r="C20" t="s">
        <v>5</v>
      </c>
      <c r="D20" t="s">
        <v>6</v>
      </c>
    </row>
    <row r="21" spans="1:4" x14ac:dyDescent="0.25">
      <c r="A21" s="1" t="s">
        <v>979</v>
      </c>
      <c r="B21">
        <v>-4.9895599999999997E-3</v>
      </c>
      <c r="C21" t="s">
        <v>5</v>
      </c>
      <c r="D21" t="s">
        <v>6</v>
      </c>
    </row>
    <row r="22" spans="1:4" x14ac:dyDescent="0.25">
      <c r="A22" s="1" t="s">
        <v>980</v>
      </c>
      <c r="B22">
        <v>-1.5794590000000001E-2</v>
      </c>
      <c r="C22" t="s">
        <v>5</v>
      </c>
      <c r="D22" t="s">
        <v>6</v>
      </c>
    </row>
    <row r="23" spans="1:4" x14ac:dyDescent="0.25">
      <c r="A23" s="1" t="s">
        <v>981</v>
      </c>
      <c r="B23">
        <v>-1.8303361000000001E-2</v>
      </c>
      <c r="C23" t="s">
        <v>5</v>
      </c>
      <c r="D23" t="s">
        <v>6</v>
      </c>
    </row>
    <row r="24" spans="1:4" x14ac:dyDescent="0.25">
      <c r="A24" s="1" t="s">
        <v>982</v>
      </c>
      <c r="B24">
        <v>-4.2811153999999997E-2</v>
      </c>
      <c r="C24" t="s">
        <v>5</v>
      </c>
      <c r="D24" t="s">
        <v>6</v>
      </c>
    </row>
    <row r="25" spans="1:4" x14ac:dyDescent="0.25">
      <c r="A25" s="1" t="s">
        <v>983</v>
      </c>
      <c r="B25">
        <v>-2.1714668999999999E-2</v>
      </c>
      <c r="C25" t="s">
        <v>5</v>
      </c>
      <c r="D25" t="s">
        <v>6</v>
      </c>
    </row>
    <row r="26" spans="1:4" x14ac:dyDescent="0.25">
      <c r="A26" s="1" t="s">
        <v>984</v>
      </c>
      <c r="B26">
        <v>5.7369944999999999E-2</v>
      </c>
      <c r="C26" t="s">
        <v>5</v>
      </c>
      <c r="D26" t="s">
        <v>6</v>
      </c>
    </row>
    <row r="27" spans="1:4" x14ac:dyDescent="0.25">
      <c r="A27" s="1" t="s">
        <v>985</v>
      </c>
      <c r="B27">
        <v>-5.7213399999999997E-4</v>
      </c>
      <c r="C27" t="s">
        <v>5</v>
      </c>
      <c r="D27" t="s">
        <v>6</v>
      </c>
    </row>
    <row r="28" spans="1:4" x14ac:dyDescent="0.25">
      <c r="A28" s="1" t="s">
        <v>986</v>
      </c>
      <c r="B28">
        <v>-1.8291468000000002E-2</v>
      </c>
      <c r="C28" t="s">
        <v>5</v>
      </c>
      <c r="D28" t="s">
        <v>6</v>
      </c>
    </row>
    <row r="29" spans="1:4" x14ac:dyDescent="0.25">
      <c r="A29" s="1" t="s">
        <v>987</v>
      </c>
      <c r="B29">
        <v>-2.1039262E-2</v>
      </c>
      <c r="C29" t="s">
        <v>5</v>
      </c>
      <c r="D29" t="s">
        <v>6</v>
      </c>
    </row>
    <row r="30" spans="1:4" x14ac:dyDescent="0.25">
      <c r="A30" s="1" t="s">
        <v>988</v>
      </c>
      <c r="B30">
        <v>-4.621137E-3</v>
      </c>
      <c r="C30" t="s">
        <v>5</v>
      </c>
      <c r="D30" t="s">
        <v>6</v>
      </c>
    </row>
    <row r="31" spans="1:4" x14ac:dyDescent="0.25">
      <c r="A31" s="1" t="s">
        <v>989</v>
      </c>
      <c r="B31">
        <v>-2.9555577999999999E-2</v>
      </c>
      <c r="C31" t="s">
        <v>5</v>
      </c>
      <c r="D31" t="s">
        <v>6</v>
      </c>
    </row>
    <row r="32" spans="1:4" x14ac:dyDescent="0.25">
      <c r="A32" s="1" t="s">
        <v>990</v>
      </c>
      <c r="B32">
        <v>-2.3324483999999999E-2</v>
      </c>
      <c r="C32" t="s">
        <v>5</v>
      </c>
      <c r="D32" t="s">
        <v>6</v>
      </c>
    </row>
    <row r="33" spans="1:4" x14ac:dyDescent="0.25">
      <c r="A33" s="1" t="s">
        <v>991</v>
      </c>
      <c r="B33">
        <v>-1.6581004999999999E-2</v>
      </c>
      <c r="C33" t="s">
        <v>5</v>
      </c>
      <c r="D33" t="s">
        <v>6</v>
      </c>
    </row>
    <row r="34" spans="1:4" x14ac:dyDescent="0.25">
      <c r="A34" s="1" t="s">
        <v>992</v>
      </c>
      <c r="B34">
        <v>-3.0736969999999998E-3</v>
      </c>
      <c r="C34" t="s">
        <v>5</v>
      </c>
      <c r="D34" t="s">
        <v>6</v>
      </c>
    </row>
    <row r="35" spans="1:4" x14ac:dyDescent="0.25">
      <c r="A35" s="1" t="s">
        <v>993</v>
      </c>
      <c r="B35">
        <v>3.1628369999999999E-3</v>
      </c>
      <c r="C35" t="s">
        <v>5</v>
      </c>
      <c r="D35" t="s">
        <v>6</v>
      </c>
    </row>
    <row r="36" spans="1:4" x14ac:dyDescent="0.25">
      <c r="A36" s="1" t="s">
        <v>994</v>
      </c>
      <c r="B36">
        <v>-1.8200306999999999E-2</v>
      </c>
      <c r="C36" t="s">
        <v>5</v>
      </c>
      <c r="D36" t="s">
        <v>6</v>
      </c>
    </row>
    <row r="37" spans="1:4" x14ac:dyDescent="0.25">
      <c r="A37" s="1" t="s">
        <v>995</v>
      </c>
      <c r="B37">
        <v>-1.6750154999999999E-2</v>
      </c>
      <c r="C37" t="s">
        <v>5</v>
      </c>
      <c r="D37" t="s">
        <v>6</v>
      </c>
    </row>
    <row r="38" spans="1:4" x14ac:dyDescent="0.25">
      <c r="A38" s="1" t="s">
        <v>985</v>
      </c>
      <c r="B38">
        <v>-5.7213399999999997E-4</v>
      </c>
      <c r="C38" t="s">
        <v>5</v>
      </c>
      <c r="D38" t="s">
        <v>6</v>
      </c>
    </row>
    <row r="39" spans="1:4" x14ac:dyDescent="0.25">
      <c r="A39" s="1" t="s">
        <v>996</v>
      </c>
      <c r="B39">
        <v>-1.7876222000000001E-2</v>
      </c>
      <c r="C39" t="s">
        <v>5</v>
      </c>
      <c r="D39" t="s">
        <v>6</v>
      </c>
    </row>
    <row r="40" spans="1:4" x14ac:dyDescent="0.25">
      <c r="A40" s="1" t="s">
        <v>997</v>
      </c>
      <c r="B40">
        <v>-2.0126079000000002E-2</v>
      </c>
      <c r="C40" t="s">
        <v>5</v>
      </c>
      <c r="D40" t="s">
        <v>6</v>
      </c>
    </row>
    <row r="41" spans="1:4" x14ac:dyDescent="0.25">
      <c r="A41" s="1" t="s">
        <v>998</v>
      </c>
      <c r="B41">
        <v>-1.1000437E-2</v>
      </c>
      <c r="C41" t="s">
        <v>5</v>
      </c>
      <c r="D41" t="s">
        <v>6</v>
      </c>
    </row>
    <row r="42" spans="1:4" x14ac:dyDescent="0.25">
      <c r="A42" s="1" t="s">
        <v>999</v>
      </c>
      <c r="B42">
        <v>-8.8518899999999994E-3</v>
      </c>
      <c r="C42" t="s">
        <v>5</v>
      </c>
      <c r="D42" t="s">
        <v>6</v>
      </c>
    </row>
    <row r="43" spans="1:4" x14ac:dyDescent="0.25">
      <c r="A43" s="1" t="s">
        <v>1000</v>
      </c>
      <c r="B43">
        <v>-4.6860829999999997E-3</v>
      </c>
      <c r="C43" t="s">
        <v>5</v>
      </c>
      <c r="D43" t="s">
        <v>6</v>
      </c>
    </row>
    <row r="44" spans="1:4" x14ac:dyDescent="0.25">
      <c r="A44" s="1" t="s">
        <v>1001</v>
      </c>
      <c r="B44">
        <v>-1.5830021E-2</v>
      </c>
      <c r="C44" t="s">
        <v>5</v>
      </c>
      <c r="D44" t="s">
        <v>6</v>
      </c>
    </row>
    <row r="45" spans="1:4" x14ac:dyDescent="0.25">
      <c r="A45" s="1" t="s">
        <v>1002</v>
      </c>
      <c r="B45">
        <v>-2.3539564999999998E-2</v>
      </c>
      <c r="C45" t="s">
        <v>5</v>
      </c>
      <c r="D45" t="s">
        <v>6</v>
      </c>
    </row>
    <row r="46" spans="1:4" x14ac:dyDescent="0.25">
      <c r="A46">
        <v>0.99782573900000004</v>
      </c>
      <c r="B46">
        <v>-2.4380314E-2</v>
      </c>
      <c r="C46" t="s">
        <v>5</v>
      </c>
      <c r="D46" t="s">
        <v>6</v>
      </c>
    </row>
    <row r="47" spans="1:4" x14ac:dyDescent="0.25">
      <c r="A47" s="1" t="s">
        <v>1003</v>
      </c>
      <c r="B47">
        <v>-2.2556881000000001E-2</v>
      </c>
      <c r="C47" t="s">
        <v>5</v>
      </c>
      <c r="D47" t="s">
        <v>6</v>
      </c>
    </row>
    <row r="48" spans="1:4" x14ac:dyDescent="0.25">
      <c r="A48" s="1" t="s">
        <v>1004</v>
      </c>
      <c r="B48">
        <v>-7.0435690000000004E-3</v>
      </c>
      <c r="C48" t="s">
        <v>5</v>
      </c>
      <c r="D48" t="s">
        <v>6</v>
      </c>
    </row>
    <row r="49" spans="1:4" x14ac:dyDescent="0.25">
      <c r="A49" s="1" t="s">
        <v>1005</v>
      </c>
      <c r="B49">
        <v>-2.5942934000000001E-2</v>
      </c>
      <c r="C49" t="s">
        <v>5</v>
      </c>
      <c r="D49" t="s">
        <v>6</v>
      </c>
    </row>
    <row r="50" spans="1:4" x14ac:dyDescent="0.25">
      <c r="A50" s="1" t="s">
        <v>1006</v>
      </c>
      <c r="B50">
        <v>-1.7189257999999999E-2</v>
      </c>
      <c r="C50" t="s">
        <v>5</v>
      </c>
      <c r="D50" t="s">
        <v>6</v>
      </c>
    </row>
    <row r="51" spans="1:4" x14ac:dyDescent="0.25">
      <c r="A51" s="1" t="s">
        <v>1007</v>
      </c>
      <c r="B51">
        <v>-1.4873234000000001E-2</v>
      </c>
      <c r="C51" t="s">
        <v>5</v>
      </c>
      <c r="D51" t="s">
        <v>6</v>
      </c>
    </row>
    <row r="52" spans="1:4" x14ac:dyDescent="0.25">
      <c r="A52" s="1" t="s">
        <v>1008</v>
      </c>
      <c r="B52">
        <v>-7.0468639999999999E-3</v>
      </c>
      <c r="C52" t="s">
        <v>5</v>
      </c>
      <c r="D52" t="s">
        <v>6</v>
      </c>
    </row>
    <row r="53" spans="1:4" x14ac:dyDescent="0.25">
      <c r="A53" s="1" t="s">
        <v>1009</v>
      </c>
      <c r="B53">
        <v>-1.4574247E-2</v>
      </c>
      <c r="C53" t="s">
        <v>5</v>
      </c>
      <c r="D53" t="s">
        <v>6</v>
      </c>
    </row>
    <row r="54" spans="1:4" x14ac:dyDescent="0.25">
      <c r="A54" s="1" t="s">
        <v>1010</v>
      </c>
      <c r="B54">
        <v>-2.0183994E-2</v>
      </c>
      <c r="C54" t="s">
        <v>5</v>
      </c>
      <c r="D54" t="s">
        <v>6</v>
      </c>
    </row>
    <row r="55" spans="1:4" x14ac:dyDescent="0.25">
      <c r="A55" s="1" t="s">
        <v>1011</v>
      </c>
      <c r="B55">
        <v>-4.4824569999999996E-3</v>
      </c>
      <c r="C55" t="s">
        <v>5</v>
      </c>
      <c r="D55" t="s">
        <v>6</v>
      </c>
    </row>
    <row r="56" spans="1:4" x14ac:dyDescent="0.25">
      <c r="A56" s="1" t="s">
        <v>1012</v>
      </c>
      <c r="B56">
        <v>-4.2242249999999999E-3</v>
      </c>
      <c r="C56" t="s">
        <v>5</v>
      </c>
      <c r="D56" t="s">
        <v>6</v>
      </c>
    </row>
    <row r="57" spans="1:4" x14ac:dyDescent="0.25">
      <c r="A57" s="1" t="s">
        <v>1013</v>
      </c>
      <c r="B57">
        <v>-2.9408019000000001E-2</v>
      </c>
      <c r="C57" t="s">
        <v>59</v>
      </c>
      <c r="D57" t="s">
        <v>60</v>
      </c>
    </row>
    <row r="58" spans="1:4" x14ac:dyDescent="0.25">
      <c r="A58" s="1" t="s">
        <v>1014</v>
      </c>
      <c r="B58">
        <v>-2.7041459E-2</v>
      </c>
      <c r="C58" t="s">
        <v>59</v>
      </c>
      <c r="D58" t="s">
        <v>60</v>
      </c>
    </row>
    <row r="59" spans="1:4" x14ac:dyDescent="0.25">
      <c r="A59" s="1" t="s">
        <v>1015</v>
      </c>
      <c r="B59">
        <v>-3.0638654000000001E-2</v>
      </c>
      <c r="C59" t="s">
        <v>59</v>
      </c>
      <c r="D59" t="s">
        <v>60</v>
      </c>
    </row>
    <row r="60" spans="1:4" x14ac:dyDescent="0.25">
      <c r="A60" s="1" t="s">
        <v>1016</v>
      </c>
      <c r="B60">
        <v>-3.1836815999999997E-2</v>
      </c>
      <c r="C60" t="s">
        <v>59</v>
      </c>
      <c r="D60" t="s">
        <v>60</v>
      </c>
    </row>
    <row r="61" spans="1:4" x14ac:dyDescent="0.25">
      <c r="A61" s="1" t="s">
        <v>1017</v>
      </c>
      <c r="B61">
        <v>-2.5812163999999999E-2</v>
      </c>
      <c r="C61" t="s">
        <v>59</v>
      </c>
      <c r="D61" t="s">
        <v>60</v>
      </c>
    </row>
    <row r="62" spans="1:4" x14ac:dyDescent="0.25">
      <c r="A62" s="1" t="s">
        <v>1018</v>
      </c>
      <c r="B62">
        <v>-3.3252525999999998E-2</v>
      </c>
      <c r="C62" t="s">
        <v>59</v>
      </c>
      <c r="D62" t="s">
        <v>60</v>
      </c>
    </row>
    <row r="63" spans="1:4" x14ac:dyDescent="0.25">
      <c r="A63" s="1" t="s">
        <v>1019</v>
      </c>
      <c r="B63">
        <v>-2.2109711000000001E-2</v>
      </c>
      <c r="C63" t="s">
        <v>59</v>
      </c>
      <c r="D63" t="s">
        <v>60</v>
      </c>
    </row>
    <row r="64" spans="1:4" x14ac:dyDescent="0.25">
      <c r="A64" s="1" t="s">
        <v>1020</v>
      </c>
      <c r="B64">
        <v>-5.0378415000000003E-2</v>
      </c>
      <c r="C64" t="s">
        <v>59</v>
      </c>
      <c r="D64" t="s">
        <v>60</v>
      </c>
    </row>
    <row r="65" spans="1:4" x14ac:dyDescent="0.25">
      <c r="A65" s="1" t="s">
        <v>1021</v>
      </c>
      <c r="B65">
        <v>-3.3317194000000001E-2</v>
      </c>
      <c r="C65" t="s">
        <v>59</v>
      </c>
      <c r="D65" t="s">
        <v>60</v>
      </c>
    </row>
    <row r="66" spans="1:4" x14ac:dyDescent="0.25">
      <c r="A66" s="1" t="s">
        <v>1022</v>
      </c>
      <c r="B66">
        <v>-2.5653967E-2</v>
      </c>
      <c r="C66" t="s">
        <v>59</v>
      </c>
      <c r="D66" t="s">
        <v>60</v>
      </c>
    </row>
    <row r="67" spans="1:4" x14ac:dyDescent="0.25">
      <c r="A67" s="1" t="s">
        <v>1023</v>
      </c>
      <c r="B67">
        <v>-2.7124341999999999E-2</v>
      </c>
      <c r="C67" t="s">
        <v>59</v>
      </c>
      <c r="D67" t="s">
        <v>60</v>
      </c>
    </row>
    <row r="68" spans="1:4" x14ac:dyDescent="0.25">
      <c r="A68" s="1" t="s">
        <v>1024</v>
      </c>
      <c r="B68">
        <v>-3.6568344000000003E-2</v>
      </c>
      <c r="C68" t="s">
        <v>59</v>
      </c>
      <c r="D68" t="s">
        <v>60</v>
      </c>
    </row>
    <row r="69" spans="1:4" x14ac:dyDescent="0.25">
      <c r="A69" s="1" t="s">
        <v>1025</v>
      </c>
      <c r="B69">
        <v>-3.1409759000000002E-2</v>
      </c>
      <c r="C69" t="s">
        <v>59</v>
      </c>
      <c r="D69" t="s">
        <v>60</v>
      </c>
    </row>
    <row r="70" spans="1:4" x14ac:dyDescent="0.25">
      <c r="A70" s="1" t="s">
        <v>1026</v>
      </c>
      <c r="B70">
        <v>-1.4030496999999999E-2</v>
      </c>
      <c r="C70" t="s">
        <v>59</v>
      </c>
      <c r="D70" t="s">
        <v>60</v>
      </c>
    </row>
    <row r="71" spans="1:4" x14ac:dyDescent="0.25">
      <c r="A71" s="1" t="s">
        <v>1027</v>
      </c>
      <c r="B71">
        <v>-3.9083909E-2</v>
      </c>
      <c r="C71" t="s">
        <v>59</v>
      </c>
      <c r="D71" t="s">
        <v>60</v>
      </c>
    </row>
    <row r="72" spans="1:4" x14ac:dyDescent="0.25">
      <c r="A72" s="1" t="s">
        <v>1028</v>
      </c>
      <c r="B72">
        <v>-2.6802144E-2</v>
      </c>
      <c r="C72" t="s">
        <v>59</v>
      </c>
      <c r="D72" t="s">
        <v>60</v>
      </c>
    </row>
    <row r="73" spans="1:4" x14ac:dyDescent="0.25">
      <c r="A73" s="1" t="s">
        <v>1029</v>
      </c>
      <c r="B73">
        <v>-3.4543635000000003E-2</v>
      </c>
      <c r="C73" t="s">
        <v>59</v>
      </c>
      <c r="D73" t="s">
        <v>60</v>
      </c>
    </row>
    <row r="74" spans="1:4" x14ac:dyDescent="0.25">
      <c r="A74" s="1" t="s">
        <v>1030</v>
      </c>
      <c r="B74">
        <v>-3.1065153000000002E-2</v>
      </c>
      <c r="C74" t="s">
        <v>59</v>
      </c>
      <c r="D74" t="s">
        <v>60</v>
      </c>
    </row>
    <row r="75" spans="1:4" x14ac:dyDescent="0.25">
      <c r="A75" s="1" t="s">
        <v>1031</v>
      </c>
      <c r="B75">
        <v>-2.8473067000000001E-2</v>
      </c>
      <c r="C75" t="s">
        <v>59</v>
      </c>
      <c r="D75" t="s">
        <v>60</v>
      </c>
    </row>
    <row r="76" spans="1:4" x14ac:dyDescent="0.25">
      <c r="A76" s="1" t="s">
        <v>1032</v>
      </c>
      <c r="B76">
        <v>-1.5977278000000001E-2</v>
      </c>
      <c r="C76" t="s">
        <v>59</v>
      </c>
      <c r="D76" t="s">
        <v>60</v>
      </c>
    </row>
    <row r="77" spans="1:4" x14ac:dyDescent="0.25">
      <c r="A77" s="1" t="s">
        <v>1017</v>
      </c>
      <c r="B77">
        <v>-2.5812163999999999E-2</v>
      </c>
      <c r="C77" t="s">
        <v>59</v>
      </c>
      <c r="D77" t="s">
        <v>60</v>
      </c>
    </row>
    <row r="78" spans="1:4" x14ac:dyDescent="0.25">
      <c r="A78" s="1" t="s">
        <v>1033</v>
      </c>
      <c r="B78">
        <v>-3.4719976999999999E-2</v>
      </c>
      <c r="C78" t="s">
        <v>59</v>
      </c>
      <c r="D78" t="s">
        <v>60</v>
      </c>
    </row>
    <row r="79" spans="1:4" x14ac:dyDescent="0.25">
      <c r="A79" s="1" t="s">
        <v>1034</v>
      </c>
      <c r="B79">
        <v>-2.513715E-2</v>
      </c>
      <c r="C79" t="s">
        <v>59</v>
      </c>
      <c r="D79" t="s">
        <v>60</v>
      </c>
    </row>
    <row r="80" spans="1:4" x14ac:dyDescent="0.25">
      <c r="A80" s="1" t="s">
        <v>1035</v>
      </c>
      <c r="B80">
        <v>-2.4320838000000001E-2</v>
      </c>
      <c r="C80" t="s">
        <v>59</v>
      </c>
      <c r="D80" t="s">
        <v>60</v>
      </c>
    </row>
    <row r="81" spans="1:4" x14ac:dyDescent="0.25">
      <c r="A81" s="1" t="s">
        <v>1036</v>
      </c>
      <c r="B81">
        <v>-2.7617757999999999E-2</v>
      </c>
      <c r="C81" t="s">
        <v>59</v>
      </c>
      <c r="D81" t="s">
        <v>60</v>
      </c>
    </row>
    <row r="82" spans="1:4" x14ac:dyDescent="0.25">
      <c r="A82" s="1" t="s">
        <v>1037</v>
      </c>
      <c r="B82">
        <v>-3.0992215E-2</v>
      </c>
      <c r="C82" t="s">
        <v>59</v>
      </c>
      <c r="D82" t="s">
        <v>60</v>
      </c>
    </row>
    <row r="83" spans="1:4" x14ac:dyDescent="0.25">
      <c r="A83" s="1" t="s">
        <v>1038</v>
      </c>
      <c r="B83">
        <v>-3.0728410000000001E-2</v>
      </c>
      <c r="C83" t="s">
        <v>59</v>
      </c>
      <c r="D83" t="s">
        <v>60</v>
      </c>
    </row>
    <row r="84" spans="1:4" x14ac:dyDescent="0.25">
      <c r="A84" s="1" t="s">
        <v>1018</v>
      </c>
      <c r="B84">
        <v>-3.3252525999999998E-2</v>
      </c>
      <c r="C84" t="s">
        <v>59</v>
      </c>
      <c r="D84" t="s">
        <v>60</v>
      </c>
    </row>
    <row r="85" spans="1:4" x14ac:dyDescent="0.25">
      <c r="A85" s="1" t="s">
        <v>1039</v>
      </c>
      <c r="B85">
        <v>-2.6129518000000001E-2</v>
      </c>
      <c r="C85" t="s">
        <v>59</v>
      </c>
      <c r="D85" t="s">
        <v>60</v>
      </c>
    </row>
    <row r="86" spans="1:4" x14ac:dyDescent="0.25">
      <c r="A86" s="1" t="s">
        <v>1040</v>
      </c>
      <c r="B86">
        <v>-3.1448418999999998E-2</v>
      </c>
      <c r="C86" t="s">
        <v>59</v>
      </c>
      <c r="D86" t="s">
        <v>60</v>
      </c>
    </row>
    <row r="87" spans="1:4" x14ac:dyDescent="0.25">
      <c r="A87" s="1" t="s">
        <v>1041</v>
      </c>
      <c r="B87">
        <v>-3.0678463E-2</v>
      </c>
      <c r="C87" t="s">
        <v>59</v>
      </c>
      <c r="D87" t="s">
        <v>60</v>
      </c>
    </row>
    <row r="88" spans="1:4" x14ac:dyDescent="0.25">
      <c r="A88" s="1" t="s">
        <v>1042</v>
      </c>
      <c r="B88">
        <v>-2.4233098000000002E-2</v>
      </c>
      <c r="C88" t="s">
        <v>59</v>
      </c>
      <c r="D88" t="s">
        <v>60</v>
      </c>
    </row>
    <row r="89" spans="1:4" x14ac:dyDescent="0.25">
      <c r="A89" s="1" t="s">
        <v>1043</v>
      </c>
      <c r="B89">
        <v>-2.2617750999999998E-2</v>
      </c>
      <c r="C89" t="s">
        <v>59</v>
      </c>
      <c r="D89" t="s">
        <v>60</v>
      </c>
    </row>
    <row r="90" spans="1:4" x14ac:dyDescent="0.25">
      <c r="A90" s="1" t="s">
        <v>1044</v>
      </c>
      <c r="B90">
        <v>-3.2148453E-2</v>
      </c>
      <c r="C90" t="s">
        <v>59</v>
      </c>
      <c r="D90" t="s">
        <v>60</v>
      </c>
    </row>
    <row r="91" spans="1:4" x14ac:dyDescent="0.25">
      <c r="A91" s="1" t="s">
        <v>1045</v>
      </c>
      <c r="B91">
        <v>-2.6181902999999999E-2</v>
      </c>
      <c r="C91" t="s">
        <v>59</v>
      </c>
      <c r="D91" t="s">
        <v>60</v>
      </c>
    </row>
    <row r="92" spans="1:4" x14ac:dyDescent="0.25">
      <c r="A92" s="1" t="s">
        <v>1046</v>
      </c>
      <c r="B92">
        <v>-2.4634017000000001E-2</v>
      </c>
      <c r="C92" t="s">
        <v>59</v>
      </c>
      <c r="D92" t="s">
        <v>60</v>
      </c>
    </row>
    <row r="93" spans="1:4" x14ac:dyDescent="0.25">
      <c r="A93" s="1" t="s">
        <v>1047</v>
      </c>
      <c r="B93">
        <v>-3.098422E-2</v>
      </c>
      <c r="C93" t="s">
        <v>59</v>
      </c>
      <c r="D93" t="s">
        <v>60</v>
      </c>
    </row>
    <row r="94" spans="1:4" x14ac:dyDescent="0.25">
      <c r="A94" s="1" t="s">
        <v>1048</v>
      </c>
      <c r="B94">
        <v>-2.9000954999999998E-2</v>
      </c>
      <c r="C94" t="s">
        <v>59</v>
      </c>
      <c r="D94" t="s">
        <v>60</v>
      </c>
    </row>
    <row r="95" spans="1:4" x14ac:dyDescent="0.25">
      <c r="A95">
        <v>0.93724305100000005</v>
      </c>
      <c r="B95">
        <v>-3.0764031000000001E-2</v>
      </c>
      <c r="C95" t="s">
        <v>59</v>
      </c>
      <c r="D95" t="s">
        <v>60</v>
      </c>
    </row>
    <row r="96" spans="1:4" x14ac:dyDescent="0.25">
      <c r="A96" s="1" t="s">
        <v>1049</v>
      </c>
      <c r="B96">
        <v>-3.3003429000000001E-2</v>
      </c>
      <c r="C96" t="s">
        <v>59</v>
      </c>
      <c r="D96" t="s">
        <v>60</v>
      </c>
    </row>
    <row r="97" spans="1:4" x14ac:dyDescent="0.25">
      <c r="A97" s="1" t="s">
        <v>1050</v>
      </c>
      <c r="B97">
        <v>-2.4654824999999998E-2</v>
      </c>
      <c r="C97" t="s">
        <v>59</v>
      </c>
      <c r="D97" t="s">
        <v>60</v>
      </c>
    </row>
    <row r="98" spans="1:4" x14ac:dyDescent="0.25">
      <c r="A98" s="1" t="s">
        <v>1051</v>
      </c>
      <c r="B98">
        <v>-3.2440352999999998E-2</v>
      </c>
      <c r="C98" t="s">
        <v>59</v>
      </c>
      <c r="D98" t="s">
        <v>60</v>
      </c>
    </row>
    <row r="99" spans="1:4" x14ac:dyDescent="0.25">
      <c r="A99" s="1" t="s">
        <v>1052</v>
      </c>
      <c r="B99">
        <v>-2.6021437000000001E-2</v>
      </c>
      <c r="C99" t="s">
        <v>59</v>
      </c>
      <c r="D99" t="s">
        <v>60</v>
      </c>
    </row>
    <row r="100" spans="1:4" x14ac:dyDescent="0.25">
      <c r="A100" s="1" t="s">
        <v>1053</v>
      </c>
      <c r="B100">
        <v>-2.8500119000000001E-2</v>
      </c>
      <c r="C100" t="s">
        <v>59</v>
      </c>
      <c r="D100" t="s">
        <v>60</v>
      </c>
    </row>
    <row r="101" spans="1:4" x14ac:dyDescent="0.25">
      <c r="A101" s="1" t="s">
        <v>1054</v>
      </c>
      <c r="B101">
        <v>-4.1801856999999998E-2</v>
      </c>
      <c r="C101" t="s">
        <v>59</v>
      </c>
      <c r="D101" t="s">
        <v>60</v>
      </c>
    </row>
    <row r="102" spans="1:4" x14ac:dyDescent="0.25">
      <c r="A102" s="1" t="s">
        <v>1055</v>
      </c>
      <c r="B102">
        <v>-3.2106423000000002E-2</v>
      </c>
      <c r="C102" t="s">
        <v>59</v>
      </c>
      <c r="D102" t="s">
        <v>60</v>
      </c>
    </row>
    <row r="103" spans="1:4" x14ac:dyDescent="0.25">
      <c r="A103" s="1" t="s">
        <v>1056</v>
      </c>
      <c r="B103">
        <v>-2.9058955000000001E-2</v>
      </c>
      <c r="C103" t="s">
        <v>59</v>
      </c>
      <c r="D103" t="s">
        <v>60</v>
      </c>
    </row>
    <row r="104" spans="1:4" x14ac:dyDescent="0.25">
      <c r="A104" s="1" t="s">
        <v>1057</v>
      </c>
      <c r="B104">
        <v>-2.4813687000000001E-2</v>
      </c>
      <c r="C104" t="s">
        <v>59</v>
      </c>
      <c r="D104" t="s">
        <v>60</v>
      </c>
    </row>
    <row r="105" spans="1:4" x14ac:dyDescent="0.25">
      <c r="A105" s="1" t="s">
        <v>1058</v>
      </c>
      <c r="B105">
        <v>-3.3076554000000001E-2</v>
      </c>
      <c r="C105" t="s">
        <v>59</v>
      </c>
      <c r="D105" t="s">
        <v>60</v>
      </c>
    </row>
    <row r="106" spans="1:4" x14ac:dyDescent="0.25">
      <c r="A106" s="1" t="s">
        <v>1059</v>
      </c>
      <c r="B106">
        <v>-2.1701798000000001E-2</v>
      </c>
      <c r="C106" t="s">
        <v>59</v>
      </c>
      <c r="D106" t="s">
        <v>60</v>
      </c>
    </row>
    <row r="107" spans="1:4" x14ac:dyDescent="0.25">
      <c r="A107" s="1" t="s">
        <v>1060</v>
      </c>
      <c r="B107">
        <v>-3.2335741000000001E-2</v>
      </c>
      <c r="C107" t="s">
        <v>59</v>
      </c>
      <c r="D107" t="s">
        <v>60</v>
      </c>
    </row>
    <row r="108" spans="1:4" x14ac:dyDescent="0.25">
      <c r="A108" s="1" t="s">
        <v>1061</v>
      </c>
      <c r="B108">
        <v>-3.4860879999999997E-2</v>
      </c>
      <c r="C108" t="s">
        <v>59</v>
      </c>
      <c r="D108" t="s">
        <v>60</v>
      </c>
    </row>
    <row r="109" spans="1:4" x14ac:dyDescent="0.25">
      <c r="A109" s="1" t="s">
        <v>1062</v>
      </c>
      <c r="B109">
        <v>-3.0420406000000001E-2</v>
      </c>
      <c r="C109" t="s">
        <v>59</v>
      </c>
      <c r="D109" t="s">
        <v>60</v>
      </c>
    </row>
    <row r="110" spans="1:4" x14ac:dyDescent="0.25">
      <c r="A110" s="1" t="s">
        <v>1063</v>
      </c>
      <c r="B110">
        <v>-1.0128204E-2</v>
      </c>
      <c r="C110" t="s">
        <v>113</v>
      </c>
      <c r="D110" t="s">
        <v>114</v>
      </c>
    </row>
    <row r="111" spans="1:4" x14ac:dyDescent="0.25">
      <c r="A111" s="1" t="s">
        <v>1064</v>
      </c>
      <c r="B111">
        <v>-1.1024823E-2</v>
      </c>
      <c r="C111" t="s">
        <v>113</v>
      </c>
      <c r="D111" t="s">
        <v>114</v>
      </c>
    </row>
    <row r="112" spans="1:4" x14ac:dyDescent="0.25">
      <c r="A112" s="1" t="s">
        <v>1065</v>
      </c>
      <c r="B112">
        <v>-7.9652620000000007E-3</v>
      </c>
      <c r="C112" t="s">
        <v>113</v>
      </c>
      <c r="D112" t="s">
        <v>114</v>
      </c>
    </row>
    <row r="113" spans="1:4" x14ac:dyDescent="0.25">
      <c r="A113" s="1" t="s">
        <v>1066</v>
      </c>
      <c r="B113">
        <v>9.2203289999999993E-3</v>
      </c>
      <c r="C113" t="s">
        <v>113</v>
      </c>
      <c r="D113" t="s">
        <v>114</v>
      </c>
    </row>
    <row r="114" spans="1:4" x14ac:dyDescent="0.25">
      <c r="A114" s="1" t="s">
        <v>1067</v>
      </c>
      <c r="B114">
        <v>-1.456343E-2</v>
      </c>
      <c r="C114" t="s">
        <v>113</v>
      </c>
      <c r="D114" t="s">
        <v>114</v>
      </c>
    </row>
    <row r="115" spans="1:4" x14ac:dyDescent="0.25">
      <c r="A115" s="1" t="s">
        <v>1068</v>
      </c>
      <c r="B115" s="1" t="s">
        <v>1069</v>
      </c>
      <c r="C115" t="s">
        <v>113</v>
      </c>
      <c r="D115" t="s">
        <v>114</v>
      </c>
    </row>
    <row r="116" spans="1:4" x14ac:dyDescent="0.25">
      <c r="A116" s="1" t="s">
        <v>1070</v>
      </c>
      <c r="B116" s="1" t="s">
        <v>1071</v>
      </c>
      <c r="C116" t="s">
        <v>113</v>
      </c>
      <c r="D116" t="s">
        <v>114</v>
      </c>
    </row>
    <row r="117" spans="1:4" x14ac:dyDescent="0.25">
      <c r="A117" s="1" t="s">
        <v>1072</v>
      </c>
      <c r="B117">
        <v>-7.9397819999999994E-3</v>
      </c>
      <c r="C117" t="s">
        <v>113</v>
      </c>
      <c r="D117" t="s">
        <v>114</v>
      </c>
    </row>
    <row r="118" spans="1:4" x14ac:dyDescent="0.25">
      <c r="A118" s="1" t="s">
        <v>1073</v>
      </c>
      <c r="B118">
        <v>-9.5284830000000008E-3</v>
      </c>
      <c r="C118" t="s">
        <v>113</v>
      </c>
      <c r="D118" t="s">
        <v>114</v>
      </c>
    </row>
    <row r="119" spans="1:4" x14ac:dyDescent="0.25">
      <c r="A119" s="1" t="s">
        <v>1074</v>
      </c>
      <c r="B119">
        <v>-1.7334469000000002E-2</v>
      </c>
      <c r="C119" t="s">
        <v>113</v>
      </c>
      <c r="D119" t="s">
        <v>114</v>
      </c>
    </row>
    <row r="120" spans="1:4" x14ac:dyDescent="0.25">
      <c r="A120" s="1" t="s">
        <v>1075</v>
      </c>
      <c r="B120">
        <v>-2.1473585999999999E-2</v>
      </c>
      <c r="C120" t="s">
        <v>113</v>
      </c>
      <c r="D120" t="s">
        <v>114</v>
      </c>
    </row>
    <row r="121" spans="1:4" x14ac:dyDescent="0.25">
      <c r="A121" s="1" t="s">
        <v>1076</v>
      </c>
      <c r="B121">
        <v>-2.2808312000000001E-2</v>
      </c>
      <c r="C121" t="s">
        <v>113</v>
      </c>
      <c r="D121" t="s">
        <v>114</v>
      </c>
    </row>
    <row r="122" spans="1:4" x14ac:dyDescent="0.25">
      <c r="A122" s="1" t="s">
        <v>1077</v>
      </c>
      <c r="B122">
        <v>-1.1660327E-2</v>
      </c>
      <c r="C122" t="s">
        <v>113</v>
      </c>
      <c r="D122" t="s">
        <v>114</v>
      </c>
    </row>
    <row r="123" spans="1:4" x14ac:dyDescent="0.25">
      <c r="A123" s="1" t="s">
        <v>1078</v>
      </c>
      <c r="B123">
        <v>-6.0659260000000001E-3</v>
      </c>
      <c r="C123" t="s">
        <v>113</v>
      </c>
      <c r="D123" t="s">
        <v>114</v>
      </c>
    </row>
    <row r="124" spans="1:4" x14ac:dyDescent="0.25">
      <c r="A124" s="1" t="s">
        <v>1079</v>
      </c>
      <c r="B124">
        <v>-1.0740374E-2</v>
      </c>
      <c r="C124" t="s">
        <v>113</v>
      </c>
      <c r="D124" t="s">
        <v>114</v>
      </c>
    </row>
    <row r="125" spans="1:4" x14ac:dyDescent="0.25">
      <c r="A125" s="1" t="s">
        <v>1080</v>
      </c>
      <c r="B125">
        <v>-1.7992536999999999E-2</v>
      </c>
      <c r="C125" t="s">
        <v>113</v>
      </c>
      <c r="D125" t="s">
        <v>114</v>
      </c>
    </row>
    <row r="126" spans="1:4" x14ac:dyDescent="0.25">
      <c r="A126" s="1" t="s">
        <v>1081</v>
      </c>
      <c r="B126">
        <v>-7.3316859999999996E-3</v>
      </c>
      <c r="C126" t="s">
        <v>113</v>
      </c>
      <c r="D126" t="s">
        <v>114</v>
      </c>
    </row>
    <row r="127" spans="1:4" x14ac:dyDescent="0.25">
      <c r="A127" s="1" t="s">
        <v>1082</v>
      </c>
      <c r="B127">
        <v>-1.1405251E-2</v>
      </c>
      <c r="C127" t="s">
        <v>113</v>
      </c>
      <c r="D127" t="s">
        <v>114</v>
      </c>
    </row>
    <row r="128" spans="1:4" x14ac:dyDescent="0.25">
      <c r="A128">
        <v>1.2088926790000001</v>
      </c>
      <c r="B128">
        <v>-6.4815230000000003E-3</v>
      </c>
      <c r="C128" t="s">
        <v>113</v>
      </c>
      <c r="D128" t="s">
        <v>114</v>
      </c>
    </row>
    <row r="129" spans="1:4" x14ac:dyDescent="0.25">
      <c r="A129" s="1" t="s">
        <v>1083</v>
      </c>
      <c r="B129">
        <v>8.2876579999999998E-3</v>
      </c>
      <c r="C129" t="s">
        <v>113</v>
      </c>
      <c r="D129" t="s">
        <v>114</v>
      </c>
    </row>
    <row r="130" spans="1:4" x14ac:dyDescent="0.25">
      <c r="A130" s="1" t="s">
        <v>1084</v>
      </c>
      <c r="B130">
        <v>-1.4416923999999999E-2</v>
      </c>
      <c r="C130" t="s">
        <v>113</v>
      </c>
      <c r="D130" t="s">
        <v>114</v>
      </c>
    </row>
    <row r="131" spans="1:4" x14ac:dyDescent="0.25">
      <c r="A131" s="1" t="s">
        <v>1085</v>
      </c>
      <c r="B131">
        <v>-1.2526438000000001E-2</v>
      </c>
      <c r="C131" t="s">
        <v>113</v>
      </c>
      <c r="D131" t="s">
        <v>114</v>
      </c>
    </row>
    <row r="132" spans="1:4" x14ac:dyDescent="0.25">
      <c r="A132" s="1" t="s">
        <v>1086</v>
      </c>
      <c r="B132">
        <v>-4.1274440000000001E-3</v>
      </c>
      <c r="C132" t="s">
        <v>113</v>
      </c>
      <c r="D132" t="s">
        <v>114</v>
      </c>
    </row>
    <row r="133" spans="1:4" x14ac:dyDescent="0.25">
      <c r="A133" s="1" t="s">
        <v>1087</v>
      </c>
      <c r="B133">
        <v>5.0177984000000002E-2</v>
      </c>
      <c r="C133" t="s">
        <v>113</v>
      </c>
      <c r="D133" t="s">
        <v>114</v>
      </c>
    </row>
    <row r="134" spans="1:4" x14ac:dyDescent="0.25">
      <c r="A134" s="1" t="s">
        <v>1088</v>
      </c>
      <c r="B134">
        <v>-7.8359109999999992E-3</v>
      </c>
      <c r="C134" t="s">
        <v>113</v>
      </c>
      <c r="D134" t="s">
        <v>114</v>
      </c>
    </row>
    <row r="135" spans="1:4" x14ac:dyDescent="0.25">
      <c r="A135" s="1" t="s">
        <v>1089</v>
      </c>
      <c r="B135">
        <v>-6.0063740000000001E-3</v>
      </c>
      <c r="C135" t="s">
        <v>113</v>
      </c>
      <c r="D135" t="s">
        <v>114</v>
      </c>
    </row>
    <row r="136" spans="1:4" x14ac:dyDescent="0.25">
      <c r="A136" s="1" t="s">
        <v>1090</v>
      </c>
      <c r="B136">
        <v>-2.1761532E-2</v>
      </c>
      <c r="C136" t="s">
        <v>113</v>
      </c>
      <c r="D136" t="s">
        <v>114</v>
      </c>
    </row>
    <row r="137" spans="1:4" x14ac:dyDescent="0.25">
      <c r="A137" s="1" t="s">
        <v>1091</v>
      </c>
      <c r="B137">
        <v>-6.6860130000000002E-3</v>
      </c>
      <c r="C137" t="s">
        <v>113</v>
      </c>
      <c r="D137" t="s">
        <v>114</v>
      </c>
    </row>
    <row r="138" spans="1:4" x14ac:dyDescent="0.25">
      <c r="A138" s="1" t="s">
        <v>1092</v>
      </c>
      <c r="B138">
        <v>-7.4663100000000003E-3</v>
      </c>
      <c r="C138" t="s">
        <v>113</v>
      </c>
      <c r="D138" t="s">
        <v>114</v>
      </c>
    </row>
    <row r="139" spans="1:4" x14ac:dyDescent="0.25">
      <c r="A139" s="1" t="s">
        <v>1093</v>
      </c>
      <c r="B139">
        <v>-6.3315949999999998E-3</v>
      </c>
      <c r="C139" t="s">
        <v>113</v>
      </c>
      <c r="D139" t="s">
        <v>114</v>
      </c>
    </row>
    <row r="140" spans="1:4" x14ac:dyDescent="0.25">
      <c r="A140" s="1" t="s">
        <v>1094</v>
      </c>
      <c r="B140">
        <v>-1.0759911E-2</v>
      </c>
      <c r="C140" t="s">
        <v>113</v>
      </c>
      <c r="D140" t="s">
        <v>114</v>
      </c>
    </row>
    <row r="141" spans="1:4" x14ac:dyDescent="0.25">
      <c r="A141" s="1" t="s">
        <v>1095</v>
      </c>
      <c r="B141">
        <v>-1.8265190000000001E-2</v>
      </c>
      <c r="C141" t="s">
        <v>113</v>
      </c>
      <c r="D141" t="s">
        <v>114</v>
      </c>
    </row>
    <row r="142" spans="1:4" x14ac:dyDescent="0.25">
      <c r="A142" s="1" t="s">
        <v>1096</v>
      </c>
      <c r="B142">
        <v>-3.2641319999999999E-3</v>
      </c>
      <c r="C142" t="s">
        <v>113</v>
      </c>
      <c r="D142" t="s">
        <v>114</v>
      </c>
    </row>
    <row r="143" spans="1:4" x14ac:dyDescent="0.25">
      <c r="A143" s="1" t="s">
        <v>1097</v>
      </c>
      <c r="B143">
        <v>-2.0450425000000001E-2</v>
      </c>
      <c r="C143" t="s">
        <v>113</v>
      </c>
      <c r="D143" t="s">
        <v>114</v>
      </c>
    </row>
    <row r="144" spans="1:4" x14ac:dyDescent="0.25">
      <c r="A144" s="1" t="s">
        <v>1098</v>
      </c>
      <c r="B144">
        <v>-8.4448040000000002E-3</v>
      </c>
      <c r="C144" t="s">
        <v>113</v>
      </c>
      <c r="D144" t="s">
        <v>114</v>
      </c>
    </row>
    <row r="145" spans="1:4" x14ac:dyDescent="0.25">
      <c r="A145" s="1" t="s">
        <v>1099</v>
      </c>
      <c r="B145">
        <v>-1.0399119E-2</v>
      </c>
      <c r="C145" t="s">
        <v>113</v>
      </c>
      <c r="D145" t="s">
        <v>114</v>
      </c>
    </row>
    <row r="146" spans="1:4" x14ac:dyDescent="0.25">
      <c r="A146" s="1" t="s">
        <v>1100</v>
      </c>
      <c r="B146">
        <v>-8.1493420000000004E-3</v>
      </c>
      <c r="C146" t="s">
        <v>113</v>
      </c>
      <c r="D146" t="s">
        <v>114</v>
      </c>
    </row>
    <row r="147" spans="1:4" x14ac:dyDescent="0.25">
      <c r="A147" s="1" t="s">
        <v>1074</v>
      </c>
      <c r="B147">
        <v>-1.7334469000000002E-2</v>
      </c>
      <c r="C147" t="s">
        <v>113</v>
      </c>
      <c r="D147" t="s">
        <v>114</v>
      </c>
    </row>
    <row r="148" spans="1:4" x14ac:dyDescent="0.25">
      <c r="A148" s="1" t="s">
        <v>1101</v>
      </c>
      <c r="B148">
        <v>-9.6413579999999992E-3</v>
      </c>
      <c r="C148" t="s">
        <v>113</v>
      </c>
      <c r="D148" t="s">
        <v>114</v>
      </c>
    </row>
    <row r="149" spans="1:4" x14ac:dyDescent="0.25">
      <c r="A149" s="1" t="s">
        <v>1102</v>
      </c>
      <c r="B149">
        <v>-6.0614600000000003E-3</v>
      </c>
      <c r="C149" t="s">
        <v>113</v>
      </c>
      <c r="D149" t="s">
        <v>114</v>
      </c>
    </row>
    <row r="150" spans="1:4" x14ac:dyDescent="0.25">
      <c r="A150" s="1" t="s">
        <v>1103</v>
      </c>
      <c r="B150">
        <v>9.3112798999999996E-2</v>
      </c>
      <c r="C150" t="s">
        <v>113</v>
      </c>
      <c r="D150" t="s">
        <v>114</v>
      </c>
    </row>
    <row r="151" spans="1:4" x14ac:dyDescent="0.25">
      <c r="A151" s="1" t="s">
        <v>1104</v>
      </c>
      <c r="B151">
        <v>-1.3078246999999999E-2</v>
      </c>
      <c r="C151" t="s">
        <v>113</v>
      </c>
      <c r="D151" t="s">
        <v>114</v>
      </c>
    </row>
    <row r="152" spans="1:4" x14ac:dyDescent="0.25">
      <c r="A152" s="1" t="s">
        <v>1105</v>
      </c>
      <c r="B152">
        <v>1.8531659999999998E-2</v>
      </c>
      <c r="C152" t="s">
        <v>113</v>
      </c>
      <c r="D152" t="s">
        <v>114</v>
      </c>
    </row>
    <row r="153" spans="1:4" x14ac:dyDescent="0.25">
      <c r="A153" s="1" t="s">
        <v>1101</v>
      </c>
      <c r="B153">
        <v>-9.6413579999999992E-3</v>
      </c>
      <c r="C153" t="s">
        <v>113</v>
      </c>
      <c r="D153" t="s">
        <v>114</v>
      </c>
    </row>
    <row r="154" spans="1:4" x14ac:dyDescent="0.25">
      <c r="A154" s="1" t="s">
        <v>1106</v>
      </c>
      <c r="B154">
        <v>-7.4190549999999999E-3</v>
      </c>
      <c r="C154" t="s">
        <v>113</v>
      </c>
      <c r="D154" t="s">
        <v>114</v>
      </c>
    </row>
    <row r="155" spans="1:4" x14ac:dyDescent="0.25">
      <c r="A155" s="1" t="s">
        <v>1107</v>
      </c>
      <c r="B155">
        <v>-1.7889088000000001E-2</v>
      </c>
      <c r="C155" t="s">
        <v>113</v>
      </c>
      <c r="D155" t="s">
        <v>114</v>
      </c>
    </row>
    <row r="156" spans="1:4" x14ac:dyDescent="0.25">
      <c r="A156" s="1" t="s">
        <v>1108</v>
      </c>
      <c r="B156">
        <v>-8.1018659999999992E-3</v>
      </c>
      <c r="C156" t="s">
        <v>113</v>
      </c>
      <c r="D156" t="s">
        <v>114</v>
      </c>
    </row>
    <row r="157" spans="1:4" x14ac:dyDescent="0.25">
      <c r="A157" s="1" t="s">
        <v>1109</v>
      </c>
      <c r="B157">
        <v>3.9579699999999999E-3</v>
      </c>
      <c r="C157" t="s">
        <v>113</v>
      </c>
      <c r="D157" t="s">
        <v>114</v>
      </c>
    </row>
    <row r="158" spans="1:4" x14ac:dyDescent="0.25">
      <c r="A158" s="1" t="s">
        <v>1110</v>
      </c>
      <c r="B158">
        <v>-3.8734960000000001E-3</v>
      </c>
      <c r="C158" t="s">
        <v>113</v>
      </c>
      <c r="D158" t="s">
        <v>114</v>
      </c>
    </row>
    <row r="159" spans="1:4" x14ac:dyDescent="0.25">
      <c r="A159" s="1" t="s">
        <v>1111</v>
      </c>
      <c r="B159">
        <v>-1.1327675000000001E-2</v>
      </c>
      <c r="C159" t="s">
        <v>113</v>
      </c>
      <c r="D159" t="s">
        <v>114</v>
      </c>
    </row>
    <row r="160" spans="1:4" x14ac:dyDescent="0.25">
      <c r="A160" s="1" t="s">
        <v>1112</v>
      </c>
      <c r="B160">
        <v>-3.749657E-3</v>
      </c>
      <c r="C160" t="s">
        <v>113</v>
      </c>
      <c r="D160" t="s">
        <v>114</v>
      </c>
    </row>
    <row r="161" spans="1:4" x14ac:dyDescent="0.25">
      <c r="A161" s="1" t="s">
        <v>1113</v>
      </c>
      <c r="B161">
        <v>-8.5695990000000007E-3</v>
      </c>
      <c r="C161" t="s">
        <v>113</v>
      </c>
      <c r="D161" t="s">
        <v>114</v>
      </c>
    </row>
    <row r="162" spans="1:4" x14ac:dyDescent="0.25">
      <c r="A162" s="1" t="s">
        <v>1114</v>
      </c>
      <c r="B162">
        <v>-9.4483180000000007E-3</v>
      </c>
      <c r="C162" t="s">
        <v>113</v>
      </c>
      <c r="D162" t="s">
        <v>114</v>
      </c>
    </row>
    <row r="163" spans="1:4" x14ac:dyDescent="0.25">
      <c r="A163" s="1" t="s">
        <v>1115</v>
      </c>
      <c r="B163">
        <v>-1.8684144E-2</v>
      </c>
      <c r="C163" t="s">
        <v>113</v>
      </c>
      <c r="D163" t="s">
        <v>114</v>
      </c>
    </row>
    <row r="164" spans="1:4" x14ac:dyDescent="0.25">
      <c r="A164" s="1" t="s">
        <v>1116</v>
      </c>
      <c r="B164">
        <v>-7.8199570000000006E-3</v>
      </c>
      <c r="C164" t="s">
        <v>113</v>
      </c>
      <c r="D164" t="s">
        <v>114</v>
      </c>
    </row>
    <row r="165" spans="1:4" x14ac:dyDescent="0.25">
      <c r="A165">
        <v>0.87099653399999999</v>
      </c>
      <c r="B165">
        <v>-3.4580253999999998E-2</v>
      </c>
      <c r="C165" t="s">
        <v>173</v>
      </c>
      <c r="D165" t="s">
        <v>174</v>
      </c>
    </row>
    <row r="166" spans="1:4" x14ac:dyDescent="0.25">
      <c r="A166">
        <v>0.92525977800000003</v>
      </c>
      <c r="B166">
        <v>-5.1490701E-2</v>
      </c>
      <c r="C166" t="s">
        <v>173</v>
      </c>
      <c r="D166" t="s">
        <v>174</v>
      </c>
    </row>
    <row r="167" spans="1:4" x14ac:dyDescent="0.25">
      <c r="A167">
        <v>0.99984161199999999</v>
      </c>
      <c r="B167">
        <v>-3.9476872000000003E-2</v>
      </c>
      <c r="C167" t="s">
        <v>173</v>
      </c>
      <c r="D167" t="s">
        <v>174</v>
      </c>
    </row>
    <row r="168" spans="1:4" x14ac:dyDescent="0.25">
      <c r="A168" s="1" t="s">
        <v>1117</v>
      </c>
      <c r="B168">
        <v>-1.1662385000000001E-2</v>
      </c>
      <c r="C168" t="s">
        <v>173</v>
      </c>
      <c r="D168" t="s">
        <v>174</v>
      </c>
    </row>
    <row r="169" spans="1:4" x14ac:dyDescent="0.25">
      <c r="A169" s="1" t="s">
        <v>1117</v>
      </c>
      <c r="B169">
        <v>-1.1662385000000001E-2</v>
      </c>
      <c r="C169" t="s">
        <v>173</v>
      </c>
      <c r="D169" t="s">
        <v>174</v>
      </c>
    </row>
    <row r="170" spans="1:4" x14ac:dyDescent="0.25">
      <c r="A170" s="1" t="s">
        <v>1118</v>
      </c>
      <c r="B170">
        <v>-1.9396053E-2</v>
      </c>
      <c r="C170" t="s">
        <v>173</v>
      </c>
      <c r="D170" t="s">
        <v>174</v>
      </c>
    </row>
    <row r="171" spans="1:4" x14ac:dyDescent="0.25">
      <c r="A171" s="1" t="s">
        <v>1119</v>
      </c>
      <c r="B171">
        <v>-3.5600458000000001E-2</v>
      </c>
      <c r="C171" t="s">
        <v>173</v>
      </c>
      <c r="D171" t="s">
        <v>174</v>
      </c>
    </row>
    <row r="172" spans="1:4" x14ac:dyDescent="0.25">
      <c r="A172" s="1" t="s">
        <v>1120</v>
      </c>
      <c r="B172">
        <v>-3.5090401E-2</v>
      </c>
      <c r="C172" t="s">
        <v>173</v>
      </c>
      <c r="D172" t="s">
        <v>174</v>
      </c>
    </row>
    <row r="173" spans="1:4" x14ac:dyDescent="0.25">
      <c r="A173" s="1" t="s">
        <v>1121</v>
      </c>
      <c r="B173">
        <v>-3.9191868999999997E-2</v>
      </c>
      <c r="C173" t="s">
        <v>173</v>
      </c>
      <c r="D173" t="s">
        <v>174</v>
      </c>
    </row>
    <row r="174" spans="1:4" x14ac:dyDescent="0.25">
      <c r="A174" s="1" t="s">
        <v>1122</v>
      </c>
      <c r="B174">
        <v>-2.6127555E-2</v>
      </c>
      <c r="C174" t="s">
        <v>173</v>
      </c>
      <c r="D174" t="s">
        <v>174</v>
      </c>
    </row>
    <row r="175" spans="1:4" x14ac:dyDescent="0.25">
      <c r="A175" s="1" t="s">
        <v>1123</v>
      </c>
      <c r="B175">
        <v>-2.893888E-2</v>
      </c>
      <c r="C175" t="s">
        <v>173</v>
      </c>
      <c r="D175" t="s">
        <v>174</v>
      </c>
    </row>
    <row r="176" spans="1:4" x14ac:dyDescent="0.25">
      <c r="A176" s="1" t="s">
        <v>1124</v>
      </c>
      <c r="B176">
        <v>-4.1459123000000001E-2</v>
      </c>
      <c r="C176" t="s">
        <v>173</v>
      </c>
      <c r="D176" t="s">
        <v>174</v>
      </c>
    </row>
    <row r="177" spans="1:4" x14ac:dyDescent="0.25">
      <c r="A177" s="1" t="s">
        <v>1125</v>
      </c>
      <c r="B177">
        <v>-3.5724238999999998E-2</v>
      </c>
      <c r="C177" t="s">
        <v>173</v>
      </c>
      <c r="D177" t="s">
        <v>174</v>
      </c>
    </row>
    <row r="178" spans="1:4" x14ac:dyDescent="0.25">
      <c r="A178" s="1" t="s">
        <v>1126</v>
      </c>
      <c r="B178">
        <v>-3.248939E-2</v>
      </c>
      <c r="C178" t="s">
        <v>173</v>
      </c>
      <c r="D178" t="s">
        <v>174</v>
      </c>
    </row>
    <row r="179" spans="1:4" x14ac:dyDescent="0.25">
      <c r="A179" s="1" t="s">
        <v>1127</v>
      </c>
      <c r="B179">
        <v>-2.7511956000000001E-2</v>
      </c>
      <c r="C179" t="s">
        <v>173</v>
      </c>
      <c r="D179" t="s">
        <v>174</v>
      </c>
    </row>
    <row r="180" spans="1:4" x14ac:dyDescent="0.25">
      <c r="A180" s="1" t="s">
        <v>1128</v>
      </c>
      <c r="B180">
        <v>-3.7275510999999997E-2</v>
      </c>
      <c r="C180" t="s">
        <v>173</v>
      </c>
      <c r="D180" t="s">
        <v>174</v>
      </c>
    </row>
    <row r="181" spans="1:4" x14ac:dyDescent="0.25">
      <c r="A181" s="1" t="s">
        <v>1129</v>
      </c>
      <c r="B181">
        <v>-2.7693781000000001E-2</v>
      </c>
      <c r="C181" t="s">
        <v>173</v>
      </c>
      <c r="D181" t="s">
        <v>174</v>
      </c>
    </row>
    <row r="182" spans="1:4" x14ac:dyDescent="0.25">
      <c r="A182" s="1" t="s">
        <v>1130</v>
      </c>
      <c r="B182">
        <v>-3.6894191999999999E-2</v>
      </c>
      <c r="C182" t="s">
        <v>173</v>
      </c>
      <c r="D182" t="s">
        <v>174</v>
      </c>
    </row>
    <row r="183" spans="1:4" x14ac:dyDescent="0.25">
      <c r="A183" s="1" t="s">
        <v>1131</v>
      </c>
      <c r="B183">
        <v>-5.4170155999999997E-2</v>
      </c>
      <c r="C183" t="s">
        <v>173</v>
      </c>
      <c r="D183" t="s">
        <v>174</v>
      </c>
    </row>
    <row r="184" spans="1:4" x14ac:dyDescent="0.25">
      <c r="A184" s="1" t="s">
        <v>1132</v>
      </c>
      <c r="B184">
        <v>-1.8578560000000001E-2</v>
      </c>
      <c r="C184" t="s">
        <v>173</v>
      </c>
      <c r="D184" t="s">
        <v>174</v>
      </c>
    </row>
    <row r="185" spans="1:4" x14ac:dyDescent="0.25">
      <c r="A185" s="1" t="s">
        <v>1133</v>
      </c>
      <c r="B185">
        <v>-4.7541860999999998E-2</v>
      </c>
      <c r="C185" t="s">
        <v>173</v>
      </c>
      <c r="D185" t="s">
        <v>174</v>
      </c>
    </row>
    <row r="186" spans="1:4" x14ac:dyDescent="0.25">
      <c r="A186" s="1" t="s">
        <v>1134</v>
      </c>
      <c r="B186">
        <v>-3.3664764E-2</v>
      </c>
      <c r="C186" t="s">
        <v>173</v>
      </c>
      <c r="D186" t="s">
        <v>174</v>
      </c>
    </row>
    <row r="187" spans="1:4" x14ac:dyDescent="0.25">
      <c r="A187" s="1" t="s">
        <v>1135</v>
      </c>
      <c r="B187">
        <v>-3.7902265999999997E-2</v>
      </c>
      <c r="C187" t="s">
        <v>173</v>
      </c>
      <c r="D187" t="s">
        <v>174</v>
      </c>
    </row>
    <row r="188" spans="1:4" x14ac:dyDescent="0.25">
      <c r="A188" s="1" t="s">
        <v>1136</v>
      </c>
      <c r="B188">
        <v>-3.5112521000000001E-2</v>
      </c>
      <c r="C188" t="s">
        <v>173</v>
      </c>
      <c r="D188" t="s">
        <v>174</v>
      </c>
    </row>
    <row r="189" spans="1:4" x14ac:dyDescent="0.25">
      <c r="A189" s="1" t="s">
        <v>1137</v>
      </c>
      <c r="B189">
        <v>-5.6834117000000003E-2</v>
      </c>
      <c r="C189" t="s">
        <v>173</v>
      </c>
      <c r="D189" t="s">
        <v>174</v>
      </c>
    </row>
    <row r="190" spans="1:4" x14ac:dyDescent="0.25">
      <c r="A190" s="1" t="s">
        <v>1138</v>
      </c>
      <c r="B190">
        <v>-3.9928004000000003E-2</v>
      </c>
      <c r="C190" t="s">
        <v>173</v>
      </c>
      <c r="D190" t="s">
        <v>174</v>
      </c>
    </row>
    <row r="191" spans="1:4" x14ac:dyDescent="0.25">
      <c r="A191" s="1" t="s">
        <v>1139</v>
      </c>
      <c r="B191">
        <v>-2.5668592E-2</v>
      </c>
      <c r="C191" t="s">
        <v>173</v>
      </c>
      <c r="D191" t="s">
        <v>174</v>
      </c>
    </row>
    <row r="192" spans="1:4" x14ac:dyDescent="0.25">
      <c r="A192" s="1" t="s">
        <v>1140</v>
      </c>
      <c r="B192">
        <v>-2.4534121999999998E-2</v>
      </c>
      <c r="C192" t="s">
        <v>173</v>
      </c>
      <c r="D192" t="s">
        <v>174</v>
      </c>
    </row>
    <row r="193" spans="1:4" x14ac:dyDescent="0.25">
      <c r="A193" s="1" t="s">
        <v>1141</v>
      </c>
      <c r="B193">
        <v>-3.4856030000000003E-2</v>
      </c>
      <c r="C193" t="s">
        <v>173</v>
      </c>
      <c r="D193" t="s">
        <v>174</v>
      </c>
    </row>
    <row r="194" spans="1:4" x14ac:dyDescent="0.25">
      <c r="A194" s="1" t="s">
        <v>1142</v>
      </c>
      <c r="B194">
        <v>-2.5076831000000001E-2</v>
      </c>
      <c r="C194" t="s">
        <v>173</v>
      </c>
      <c r="D194" t="s">
        <v>174</v>
      </c>
    </row>
    <row r="195" spans="1:4" x14ac:dyDescent="0.25">
      <c r="A195" s="1" t="s">
        <v>1143</v>
      </c>
      <c r="B195">
        <v>-2.6490656000000001E-2</v>
      </c>
      <c r="C195" t="s">
        <v>173</v>
      </c>
      <c r="D195" t="s">
        <v>174</v>
      </c>
    </row>
    <row r="196" spans="1:4" x14ac:dyDescent="0.25">
      <c r="A196" s="1" t="s">
        <v>1144</v>
      </c>
      <c r="B196">
        <v>-4.1451109E-2</v>
      </c>
      <c r="C196" t="s">
        <v>173</v>
      </c>
      <c r="D196" t="s">
        <v>174</v>
      </c>
    </row>
    <row r="197" spans="1:4" x14ac:dyDescent="0.25">
      <c r="A197" s="1" t="s">
        <v>1145</v>
      </c>
      <c r="B197">
        <v>-3.4546279999999999E-2</v>
      </c>
      <c r="C197" t="s">
        <v>173</v>
      </c>
      <c r="D197" t="s">
        <v>174</v>
      </c>
    </row>
    <row r="198" spans="1:4" x14ac:dyDescent="0.25">
      <c r="A198" s="1" t="s">
        <v>1146</v>
      </c>
      <c r="B198">
        <v>-5.4251962000000001E-2</v>
      </c>
      <c r="C198" t="s">
        <v>173</v>
      </c>
      <c r="D198" t="s">
        <v>174</v>
      </c>
    </row>
    <row r="199" spans="1:4" x14ac:dyDescent="0.25">
      <c r="A199" s="1" t="s">
        <v>1147</v>
      </c>
      <c r="B199">
        <v>-4.0697830999999997E-2</v>
      </c>
      <c r="C199" t="s">
        <v>173</v>
      </c>
      <c r="D199" t="s">
        <v>174</v>
      </c>
    </row>
    <row r="200" spans="1:4" x14ac:dyDescent="0.25">
      <c r="A200" s="1" t="s">
        <v>1148</v>
      </c>
      <c r="B200">
        <v>-6.1098179000000002E-2</v>
      </c>
      <c r="C200" t="s">
        <v>173</v>
      </c>
      <c r="D200" t="s">
        <v>174</v>
      </c>
    </row>
    <row r="201" spans="1:4" x14ac:dyDescent="0.25">
      <c r="A201" s="1" t="s">
        <v>1149</v>
      </c>
      <c r="B201">
        <v>-4.0398634000000003E-2</v>
      </c>
      <c r="C201" t="s">
        <v>173</v>
      </c>
      <c r="D201" t="s">
        <v>174</v>
      </c>
    </row>
    <row r="202" spans="1:4" x14ac:dyDescent="0.25">
      <c r="A202" s="1" t="s">
        <v>1150</v>
      </c>
      <c r="B202">
        <v>-5.2051773000000003E-2</v>
      </c>
      <c r="C202" t="s">
        <v>173</v>
      </c>
      <c r="D202" t="s">
        <v>174</v>
      </c>
    </row>
    <row r="203" spans="1:4" x14ac:dyDescent="0.25">
      <c r="A203" s="1" t="s">
        <v>1151</v>
      </c>
      <c r="B203">
        <v>-1.0149659E-2</v>
      </c>
      <c r="C203" t="s">
        <v>173</v>
      </c>
      <c r="D203" t="s">
        <v>174</v>
      </c>
    </row>
    <row r="204" spans="1:4" x14ac:dyDescent="0.25">
      <c r="A204" s="1" t="s">
        <v>1152</v>
      </c>
      <c r="B204">
        <v>-3.2813397000000001E-2</v>
      </c>
      <c r="C204" t="s">
        <v>173</v>
      </c>
      <c r="D204" t="s">
        <v>174</v>
      </c>
    </row>
    <row r="205" spans="1:4" x14ac:dyDescent="0.25">
      <c r="A205" s="1" t="s">
        <v>1153</v>
      </c>
      <c r="B205">
        <v>-4.2587769999999997E-2</v>
      </c>
      <c r="C205" t="s">
        <v>173</v>
      </c>
      <c r="D205" t="s">
        <v>174</v>
      </c>
    </row>
    <row r="206" spans="1:4" x14ac:dyDescent="0.25">
      <c r="A206" s="1" t="s">
        <v>1154</v>
      </c>
      <c r="B206">
        <v>-5.2903604E-2</v>
      </c>
      <c r="C206" t="s">
        <v>173</v>
      </c>
      <c r="D206" t="s">
        <v>174</v>
      </c>
    </row>
    <row r="207" spans="1:4" x14ac:dyDescent="0.25">
      <c r="A207" s="1" t="s">
        <v>1155</v>
      </c>
      <c r="B207">
        <v>-3.8537415999999998E-2</v>
      </c>
      <c r="C207" t="s">
        <v>173</v>
      </c>
      <c r="D207" t="s">
        <v>174</v>
      </c>
    </row>
    <row r="208" spans="1:4" x14ac:dyDescent="0.25">
      <c r="A208" s="1" t="s">
        <v>1156</v>
      </c>
      <c r="B208">
        <v>-3.0790769999999999E-2</v>
      </c>
      <c r="C208" t="s">
        <v>173</v>
      </c>
      <c r="D208" t="s">
        <v>174</v>
      </c>
    </row>
    <row r="209" spans="1:4" x14ac:dyDescent="0.25">
      <c r="A209" s="1" t="s">
        <v>1156</v>
      </c>
      <c r="B209">
        <v>-3.0790769999999999E-2</v>
      </c>
      <c r="C209" t="s">
        <v>173</v>
      </c>
      <c r="D209" t="s">
        <v>174</v>
      </c>
    </row>
    <row r="210" spans="1:4" x14ac:dyDescent="0.25">
      <c r="A210" s="1" t="s">
        <v>1157</v>
      </c>
      <c r="B210">
        <v>-2.9666017999999999E-2</v>
      </c>
      <c r="C210" t="s">
        <v>173</v>
      </c>
      <c r="D210" t="s">
        <v>174</v>
      </c>
    </row>
    <row r="211" spans="1:4" x14ac:dyDescent="0.25">
      <c r="A211" s="1" t="s">
        <v>1158</v>
      </c>
      <c r="B211">
        <v>-4.3331156000000003E-2</v>
      </c>
      <c r="C211" t="s">
        <v>173</v>
      </c>
      <c r="D211" t="s">
        <v>174</v>
      </c>
    </row>
    <row r="212" spans="1:4" x14ac:dyDescent="0.25">
      <c r="A212" s="1" t="s">
        <v>1159</v>
      </c>
      <c r="B212">
        <v>-5.1552095999999999E-2</v>
      </c>
      <c r="C212" t="s">
        <v>173</v>
      </c>
      <c r="D212" t="s">
        <v>174</v>
      </c>
    </row>
    <row r="213" spans="1:4" x14ac:dyDescent="0.25">
      <c r="A213" s="1" t="s">
        <v>1160</v>
      </c>
      <c r="B213">
        <v>-3.9669261999999997E-2</v>
      </c>
      <c r="C213" t="s">
        <v>173</v>
      </c>
      <c r="D213" t="s">
        <v>174</v>
      </c>
    </row>
    <row r="214" spans="1:4" x14ac:dyDescent="0.25">
      <c r="A214" s="1" t="s">
        <v>1161</v>
      </c>
      <c r="B214">
        <v>-5.4300341000000002E-2</v>
      </c>
      <c r="C214" t="s">
        <v>173</v>
      </c>
      <c r="D214" t="s">
        <v>174</v>
      </c>
    </row>
    <row r="215" spans="1:4" x14ac:dyDescent="0.25">
      <c r="A215" s="1" t="s">
        <v>1162</v>
      </c>
      <c r="B215">
        <v>-7.9742101999999995E-2</v>
      </c>
      <c r="C215" t="s">
        <v>173</v>
      </c>
      <c r="D215" t="s">
        <v>174</v>
      </c>
    </row>
    <row r="216" spans="1:4" x14ac:dyDescent="0.25">
      <c r="A216" s="1" t="s">
        <v>1163</v>
      </c>
      <c r="B216">
        <v>-3.7985776999999998E-2</v>
      </c>
      <c r="C216" t="s">
        <v>226</v>
      </c>
      <c r="D216" t="s">
        <v>227</v>
      </c>
    </row>
    <row r="217" spans="1:4" x14ac:dyDescent="0.25">
      <c r="A217" s="1" t="s">
        <v>1164</v>
      </c>
      <c r="B217">
        <v>-4.2963535999999997E-2</v>
      </c>
      <c r="C217" t="s">
        <v>226</v>
      </c>
      <c r="D217" t="s">
        <v>227</v>
      </c>
    </row>
    <row r="218" spans="1:4" x14ac:dyDescent="0.25">
      <c r="A218" s="1" t="s">
        <v>1165</v>
      </c>
      <c r="B218">
        <v>-3.4299008999999998E-2</v>
      </c>
      <c r="C218" t="s">
        <v>226</v>
      </c>
      <c r="D218" t="s">
        <v>227</v>
      </c>
    </row>
    <row r="219" spans="1:4" x14ac:dyDescent="0.25">
      <c r="A219" s="1" t="s">
        <v>1166</v>
      </c>
      <c r="B219">
        <v>-4.1852158E-2</v>
      </c>
      <c r="C219" t="s">
        <v>226</v>
      </c>
      <c r="D219" t="s">
        <v>227</v>
      </c>
    </row>
    <row r="220" spans="1:4" x14ac:dyDescent="0.25">
      <c r="A220" s="1" t="s">
        <v>1167</v>
      </c>
      <c r="B220">
        <v>-2.9236867999999999E-2</v>
      </c>
      <c r="C220" t="s">
        <v>226</v>
      </c>
      <c r="D220" t="s">
        <v>227</v>
      </c>
    </row>
    <row r="221" spans="1:4" x14ac:dyDescent="0.25">
      <c r="A221" s="1" t="s">
        <v>1168</v>
      </c>
      <c r="B221">
        <v>-2.8517773999999999E-2</v>
      </c>
      <c r="C221" t="s">
        <v>226</v>
      </c>
      <c r="D221" t="s">
        <v>227</v>
      </c>
    </row>
    <row r="222" spans="1:4" x14ac:dyDescent="0.25">
      <c r="A222">
        <v>0.77471512899999995</v>
      </c>
      <c r="B222">
        <v>-2.7286288999999998E-2</v>
      </c>
      <c r="C222" t="s">
        <v>226</v>
      </c>
      <c r="D222" t="s">
        <v>227</v>
      </c>
    </row>
    <row r="223" spans="1:4" x14ac:dyDescent="0.25">
      <c r="A223" s="1" t="s">
        <v>1169</v>
      </c>
      <c r="B223">
        <v>-2.9221627E-2</v>
      </c>
      <c r="C223" t="s">
        <v>226</v>
      </c>
      <c r="D223" t="s">
        <v>227</v>
      </c>
    </row>
    <row r="224" spans="1:4" x14ac:dyDescent="0.25">
      <c r="A224" s="1" t="s">
        <v>1170</v>
      </c>
      <c r="B224">
        <v>-3.7225583999999999E-2</v>
      </c>
      <c r="C224" t="s">
        <v>226</v>
      </c>
      <c r="D224" t="s">
        <v>227</v>
      </c>
    </row>
    <row r="225" spans="1:4" x14ac:dyDescent="0.25">
      <c r="A225" s="1" t="s">
        <v>1171</v>
      </c>
      <c r="B225">
        <v>-3.8904569E-2</v>
      </c>
      <c r="C225" t="s">
        <v>226</v>
      </c>
      <c r="D225" t="s">
        <v>227</v>
      </c>
    </row>
    <row r="226" spans="1:4" x14ac:dyDescent="0.25">
      <c r="A226" s="1" t="s">
        <v>1170</v>
      </c>
      <c r="B226">
        <v>-3.7225583999999999E-2</v>
      </c>
      <c r="C226" t="s">
        <v>226</v>
      </c>
      <c r="D226" t="s">
        <v>227</v>
      </c>
    </row>
    <row r="227" spans="1:4" x14ac:dyDescent="0.25">
      <c r="A227" s="1" t="s">
        <v>1172</v>
      </c>
      <c r="B227">
        <v>-3.5203874000000003E-2</v>
      </c>
      <c r="C227" t="s">
        <v>226</v>
      </c>
      <c r="D227" t="s">
        <v>227</v>
      </c>
    </row>
    <row r="228" spans="1:4" x14ac:dyDescent="0.25">
      <c r="A228" s="1" t="s">
        <v>1173</v>
      </c>
      <c r="B228">
        <v>-3.8569089000000001E-2</v>
      </c>
      <c r="C228" t="s">
        <v>226</v>
      </c>
      <c r="D228" t="s">
        <v>227</v>
      </c>
    </row>
    <row r="229" spans="1:4" x14ac:dyDescent="0.25">
      <c r="A229" s="1" t="s">
        <v>1174</v>
      </c>
      <c r="B229">
        <v>-3.9302260999999998E-2</v>
      </c>
      <c r="C229" t="s">
        <v>226</v>
      </c>
      <c r="D229" t="s">
        <v>227</v>
      </c>
    </row>
    <row r="230" spans="1:4" x14ac:dyDescent="0.25">
      <c r="A230" s="1" t="s">
        <v>1175</v>
      </c>
      <c r="B230">
        <v>-3.3065157999999997E-2</v>
      </c>
      <c r="C230" t="s">
        <v>226</v>
      </c>
      <c r="D230" t="s">
        <v>227</v>
      </c>
    </row>
    <row r="231" spans="1:4" x14ac:dyDescent="0.25">
      <c r="A231">
        <v>0.80052325999999996</v>
      </c>
      <c r="B231">
        <v>-4.0030235999999997E-2</v>
      </c>
      <c r="C231" t="s">
        <v>226</v>
      </c>
      <c r="D231" t="s">
        <v>227</v>
      </c>
    </row>
    <row r="232" spans="1:4" x14ac:dyDescent="0.25">
      <c r="A232" s="1" t="s">
        <v>1176</v>
      </c>
      <c r="B232">
        <v>-3.5853033999999999E-2</v>
      </c>
      <c r="C232" t="s">
        <v>226</v>
      </c>
      <c r="D232" t="s">
        <v>227</v>
      </c>
    </row>
    <row r="233" spans="1:4" x14ac:dyDescent="0.25">
      <c r="A233" s="1" t="s">
        <v>1177</v>
      </c>
      <c r="B233">
        <v>-3.5300852000000001E-2</v>
      </c>
      <c r="C233" t="s">
        <v>226</v>
      </c>
      <c r="D233" t="s">
        <v>227</v>
      </c>
    </row>
    <row r="234" spans="1:4" x14ac:dyDescent="0.25">
      <c r="A234" s="1" t="s">
        <v>1178</v>
      </c>
      <c r="B234">
        <v>-3.2623274000000001E-2</v>
      </c>
      <c r="C234" t="s">
        <v>226</v>
      </c>
      <c r="D234" t="s">
        <v>227</v>
      </c>
    </row>
    <row r="235" spans="1:4" x14ac:dyDescent="0.25">
      <c r="A235" s="1" t="s">
        <v>1179</v>
      </c>
      <c r="B235">
        <v>-3.2619270999999998E-2</v>
      </c>
      <c r="C235" t="s">
        <v>226</v>
      </c>
      <c r="D235" t="s">
        <v>227</v>
      </c>
    </row>
    <row r="236" spans="1:4" x14ac:dyDescent="0.25">
      <c r="A236" s="1" t="s">
        <v>1180</v>
      </c>
      <c r="B236">
        <v>-2.0505277999999998E-2</v>
      </c>
      <c r="C236" t="s">
        <v>226</v>
      </c>
      <c r="D236" t="s">
        <v>227</v>
      </c>
    </row>
    <row r="237" spans="1:4" x14ac:dyDescent="0.25">
      <c r="A237">
        <v>0.75925133199999995</v>
      </c>
      <c r="B237">
        <v>-3.2946212000000002E-2</v>
      </c>
      <c r="C237" t="s">
        <v>226</v>
      </c>
      <c r="D237" t="s">
        <v>227</v>
      </c>
    </row>
    <row r="238" spans="1:4" x14ac:dyDescent="0.25">
      <c r="A238" s="1" t="s">
        <v>1165</v>
      </c>
      <c r="B238">
        <v>-3.4299008999999998E-2</v>
      </c>
      <c r="C238" t="s">
        <v>226</v>
      </c>
      <c r="D238" t="s">
        <v>227</v>
      </c>
    </row>
    <row r="239" spans="1:4" x14ac:dyDescent="0.25">
      <c r="A239" s="1" t="s">
        <v>1181</v>
      </c>
      <c r="B239">
        <v>-3.8017602999999997E-2</v>
      </c>
      <c r="C239" t="s">
        <v>226</v>
      </c>
      <c r="D239" t="s">
        <v>227</v>
      </c>
    </row>
    <row r="240" spans="1:4" x14ac:dyDescent="0.25">
      <c r="A240" s="1" t="s">
        <v>1182</v>
      </c>
      <c r="B240">
        <v>-4.0952165999999998E-2</v>
      </c>
      <c r="C240" t="s">
        <v>226</v>
      </c>
      <c r="D240" t="s">
        <v>227</v>
      </c>
    </row>
    <row r="241" spans="1:4" x14ac:dyDescent="0.25">
      <c r="A241" s="1" t="s">
        <v>1183</v>
      </c>
      <c r="B241">
        <v>-2.7705113E-2</v>
      </c>
      <c r="C241" t="s">
        <v>226</v>
      </c>
      <c r="D241" t="s">
        <v>227</v>
      </c>
    </row>
    <row r="242" spans="1:4" x14ac:dyDescent="0.25">
      <c r="A242" s="1" t="s">
        <v>1184</v>
      </c>
      <c r="B242">
        <v>-4.1933475999999997E-2</v>
      </c>
      <c r="C242" t="s">
        <v>226</v>
      </c>
      <c r="D242" t="s">
        <v>227</v>
      </c>
    </row>
    <row r="243" spans="1:4" x14ac:dyDescent="0.25">
      <c r="A243" s="1" t="s">
        <v>1185</v>
      </c>
      <c r="B243">
        <v>-3.8743621999999998E-2</v>
      </c>
      <c r="C243" t="s">
        <v>226</v>
      </c>
      <c r="D243" t="s">
        <v>227</v>
      </c>
    </row>
    <row r="244" spans="1:4" x14ac:dyDescent="0.25">
      <c r="A244" s="1" t="s">
        <v>1186</v>
      </c>
      <c r="B244">
        <v>-4.2546424999999999E-2</v>
      </c>
      <c r="C244" t="s">
        <v>226</v>
      </c>
      <c r="D244" t="s">
        <v>227</v>
      </c>
    </row>
    <row r="245" spans="1:4" x14ac:dyDescent="0.25">
      <c r="A245" s="1" t="s">
        <v>1187</v>
      </c>
      <c r="B245">
        <v>-3.2472128000000003E-2</v>
      </c>
      <c r="C245" t="s">
        <v>226</v>
      </c>
      <c r="D245" t="s">
        <v>227</v>
      </c>
    </row>
    <row r="246" spans="1:4" x14ac:dyDescent="0.25">
      <c r="A246" s="1" t="s">
        <v>1188</v>
      </c>
      <c r="B246">
        <v>-3.6937532000000002E-2</v>
      </c>
      <c r="C246" t="s">
        <v>226</v>
      </c>
      <c r="D246" t="s">
        <v>227</v>
      </c>
    </row>
    <row r="247" spans="1:4" x14ac:dyDescent="0.25">
      <c r="A247" s="1" t="s">
        <v>1189</v>
      </c>
      <c r="B247">
        <v>-3.0950927999999999E-2</v>
      </c>
      <c r="C247" t="s">
        <v>226</v>
      </c>
      <c r="D247" t="s">
        <v>227</v>
      </c>
    </row>
    <row r="248" spans="1:4" x14ac:dyDescent="0.25">
      <c r="A248" s="1" t="s">
        <v>1190</v>
      </c>
      <c r="B248">
        <v>-3.2836452000000002E-2</v>
      </c>
      <c r="C248" t="s">
        <v>226</v>
      </c>
      <c r="D248" t="s">
        <v>227</v>
      </c>
    </row>
    <row r="249" spans="1:4" x14ac:dyDescent="0.25">
      <c r="A249" s="1" t="s">
        <v>1191</v>
      </c>
      <c r="B249">
        <v>-3.1764626999999997E-2</v>
      </c>
      <c r="C249" t="s">
        <v>226</v>
      </c>
      <c r="D249" t="s">
        <v>227</v>
      </c>
    </row>
    <row r="250" spans="1:4" x14ac:dyDescent="0.25">
      <c r="A250" s="1" t="s">
        <v>1192</v>
      </c>
      <c r="B250">
        <v>-3.7674355999999999E-2</v>
      </c>
      <c r="C250" t="s">
        <v>226</v>
      </c>
      <c r="D250" t="s">
        <v>227</v>
      </c>
    </row>
    <row r="251" spans="1:4" x14ac:dyDescent="0.25">
      <c r="A251">
        <v>0.95252456500000005</v>
      </c>
      <c r="B251">
        <v>-4.2118778000000003E-2</v>
      </c>
      <c r="C251" t="s">
        <v>226</v>
      </c>
      <c r="D251" t="s">
        <v>227</v>
      </c>
    </row>
    <row r="252" spans="1:4" x14ac:dyDescent="0.25">
      <c r="A252" s="1" t="s">
        <v>1193</v>
      </c>
      <c r="B252">
        <v>-3.5626853999999999E-2</v>
      </c>
      <c r="C252" t="s">
        <v>226</v>
      </c>
      <c r="D252" t="s">
        <v>227</v>
      </c>
    </row>
    <row r="253" spans="1:4" x14ac:dyDescent="0.25">
      <c r="A253" s="1" t="s">
        <v>1194</v>
      </c>
      <c r="B253">
        <v>-3.0948468999999999E-2</v>
      </c>
      <c r="C253" t="s">
        <v>226</v>
      </c>
      <c r="D253" t="s">
        <v>227</v>
      </c>
    </row>
    <row r="254" spans="1:4" x14ac:dyDescent="0.25">
      <c r="A254" s="1" t="s">
        <v>1195</v>
      </c>
      <c r="B254">
        <v>-3.8135566000000003E-2</v>
      </c>
      <c r="C254" t="s">
        <v>226</v>
      </c>
      <c r="D254" t="s">
        <v>227</v>
      </c>
    </row>
    <row r="255" spans="1:4" x14ac:dyDescent="0.25">
      <c r="A255" s="1" t="s">
        <v>1196</v>
      </c>
      <c r="B255">
        <v>-2.9128837000000001E-2</v>
      </c>
      <c r="C255" t="s">
        <v>226</v>
      </c>
      <c r="D255" t="s">
        <v>227</v>
      </c>
    </row>
    <row r="256" spans="1:4" x14ac:dyDescent="0.25">
      <c r="A256" s="1" t="s">
        <v>1197</v>
      </c>
      <c r="B256">
        <v>-3.7308307999999998E-2</v>
      </c>
      <c r="C256" t="s">
        <v>226</v>
      </c>
      <c r="D256" t="s">
        <v>227</v>
      </c>
    </row>
    <row r="257" spans="1:4" x14ac:dyDescent="0.25">
      <c r="A257" s="1" t="s">
        <v>1198</v>
      </c>
      <c r="B257">
        <v>-3.1215198E-2</v>
      </c>
      <c r="C257" t="s">
        <v>226</v>
      </c>
      <c r="D257" t="s">
        <v>227</v>
      </c>
    </row>
    <row r="258" spans="1:4" x14ac:dyDescent="0.25">
      <c r="A258" s="1" t="s">
        <v>1199</v>
      </c>
      <c r="B258">
        <v>-3.8853457000000001E-2</v>
      </c>
      <c r="C258" t="s">
        <v>226</v>
      </c>
      <c r="D258" t="s">
        <v>227</v>
      </c>
    </row>
    <row r="259" spans="1:4" x14ac:dyDescent="0.25">
      <c r="A259" s="1" t="s">
        <v>1200</v>
      </c>
      <c r="B259">
        <v>-3.2037075999999998E-2</v>
      </c>
      <c r="C259" t="s">
        <v>226</v>
      </c>
      <c r="D259" t="s">
        <v>227</v>
      </c>
    </row>
    <row r="260" spans="1:4" x14ac:dyDescent="0.25">
      <c r="A260" s="1" t="s">
        <v>1201</v>
      </c>
      <c r="B260">
        <v>-4.5681036000000001E-2</v>
      </c>
      <c r="C260" t="s">
        <v>226</v>
      </c>
      <c r="D260" t="s">
        <v>227</v>
      </c>
    </row>
    <row r="261" spans="1:4" x14ac:dyDescent="0.25">
      <c r="A261" s="1" t="s">
        <v>1202</v>
      </c>
      <c r="B261">
        <v>-2.8665317999999999E-2</v>
      </c>
      <c r="C261" t="s">
        <v>226</v>
      </c>
      <c r="D261" t="s">
        <v>227</v>
      </c>
    </row>
    <row r="262" spans="1:4" x14ac:dyDescent="0.25">
      <c r="A262" s="1" t="s">
        <v>1203</v>
      </c>
      <c r="B262">
        <v>-3.1349538000000003E-2</v>
      </c>
      <c r="C262" t="s">
        <v>226</v>
      </c>
      <c r="D262" t="s">
        <v>227</v>
      </c>
    </row>
    <row r="263" spans="1:4" x14ac:dyDescent="0.25">
      <c r="A263" s="1" t="s">
        <v>1204</v>
      </c>
      <c r="B263">
        <v>-3.2928218000000002E-2</v>
      </c>
      <c r="C263" t="s">
        <v>226</v>
      </c>
      <c r="D263" t="s">
        <v>227</v>
      </c>
    </row>
    <row r="264" spans="1:4" x14ac:dyDescent="0.25">
      <c r="A264" s="1" t="s">
        <v>1205</v>
      </c>
      <c r="B264">
        <v>-3.7921076999999997E-2</v>
      </c>
      <c r="C264" t="s">
        <v>226</v>
      </c>
      <c r="D264" t="s">
        <v>227</v>
      </c>
    </row>
    <row r="265" spans="1:4" x14ac:dyDescent="0.25">
      <c r="A265" s="1" t="s">
        <v>1206</v>
      </c>
      <c r="B265">
        <v>-3.1118606E-2</v>
      </c>
      <c r="C265" t="s">
        <v>226</v>
      </c>
      <c r="D265" t="s">
        <v>227</v>
      </c>
    </row>
    <row r="266" spans="1:4" x14ac:dyDescent="0.25">
      <c r="A266" s="1" t="s">
        <v>1207</v>
      </c>
      <c r="B266">
        <v>-3.3090827000000003E-2</v>
      </c>
      <c r="C266" t="s">
        <v>226</v>
      </c>
      <c r="D266" t="s">
        <v>227</v>
      </c>
    </row>
    <row r="267" spans="1:4" x14ac:dyDescent="0.25">
      <c r="A267" s="1" t="s">
        <v>1208</v>
      </c>
      <c r="B267">
        <v>-3.8967254999999999E-2</v>
      </c>
      <c r="C267" t="s">
        <v>226</v>
      </c>
      <c r="D267" t="s">
        <v>227</v>
      </c>
    </row>
    <row r="268" spans="1:4" x14ac:dyDescent="0.25">
      <c r="A268" s="1" t="s">
        <v>1209</v>
      </c>
      <c r="B268">
        <v>-3.6026071E-2</v>
      </c>
      <c r="C268" t="s">
        <v>226</v>
      </c>
      <c r="D268" t="s">
        <v>227</v>
      </c>
    </row>
    <row r="269" spans="1:4" x14ac:dyDescent="0.25">
      <c r="A269" s="1" t="s">
        <v>1210</v>
      </c>
      <c r="B269">
        <v>-4.5798301999999999E-2</v>
      </c>
      <c r="C269" t="s">
        <v>226</v>
      </c>
      <c r="D269" t="s">
        <v>227</v>
      </c>
    </row>
    <row r="270" spans="1:4" x14ac:dyDescent="0.25">
      <c r="A270" s="1" t="s">
        <v>1211</v>
      </c>
      <c r="B270">
        <v>-1.7085386000000001E-2</v>
      </c>
      <c r="C270" t="s">
        <v>282</v>
      </c>
      <c r="D270" t="s">
        <v>283</v>
      </c>
    </row>
    <row r="271" spans="1:4" x14ac:dyDescent="0.25">
      <c r="A271" s="1" t="s">
        <v>1212</v>
      </c>
      <c r="B271">
        <v>5.2118140000000004E-3</v>
      </c>
      <c r="C271" t="s">
        <v>282</v>
      </c>
      <c r="D271" t="s">
        <v>283</v>
      </c>
    </row>
    <row r="272" spans="1:4" x14ac:dyDescent="0.25">
      <c r="A272" s="1" t="s">
        <v>1213</v>
      </c>
      <c r="B272">
        <v>-1.540135E-3</v>
      </c>
      <c r="C272" t="s">
        <v>282</v>
      </c>
      <c r="D272" t="s">
        <v>283</v>
      </c>
    </row>
    <row r="273" spans="1:4" x14ac:dyDescent="0.25">
      <c r="A273" s="1" t="s">
        <v>1214</v>
      </c>
      <c r="B273">
        <v>-1.0581093999999999E-2</v>
      </c>
      <c r="C273" t="s">
        <v>282</v>
      </c>
      <c r="D273" t="s">
        <v>283</v>
      </c>
    </row>
    <row r="274" spans="1:4" x14ac:dyDescent="0.25">
      <c r="A274" s="1" t="s">
        <v>1215</v>
      </c>
      <c r="B274">
        <v>-4.5106900000000001E-4</v>
      </c>
      <c r="C274" t="s">
        <v>282</v>
      </c>
      <c r="D274" t="s">
        <v>283</v>
      </c>
    </row>
    <row r="275" spans="1:4" x14ac:dyDescent="0.25">
      <c r="A275" s="1" t="s">
        <v>1216</v>
      </c>
      <c r="B275">
        <v>-2.1221842000000001E-2</v>
      </c>
      <c r="C275" t="s">
        <v>282</v>
      </c>
      <c r="D275" t="s">
        <v>283</v>
      </c>
    </row>
    <row r="276" spans="1:4" x14ac:dyDescent="0.25">
      <c r="A276" s="1" t="s">
        <v>1217</v>
      </c>
      <c r="B276">
        <v>-1.2027174E-2</v>
      </c>
      <c r="C276" t="s">
        <v>282</v>
      </c>
      <c r="D276" t="s">
        <v>283</v>
      </c>
    </row>
    <row r="277" spans="1:4" x14ac:dyDescent="0.25">
      <c r="A277" s="1" t="s">
        <v>1218</v>
      </c>
      <c r="B277">
        <v>-2.4927347999999998E-2</v>
      </c>
      <c r="C277" t="s">
        <v>282</v>
      </c>
      <c r="D277" t="s">
        <v>283</v>
      </c>
    </row>
    <row r="278" spans="1:4" x14ac:dyDescent="0.25">
      <c r="A278" s="1" t="s">
        <v>1219</v>
      </c>
      <c r="B278">
        <v>-2.0431703999999998E-2</v>
      </c>
      <c r="C278" t="s">
        <v>282</v>
      </c>
      <c r="D278" t="s">
        <v>283</v>
      </c>
    </row>
    <row r="279" spans="1:4" x14ac:dyDescent="0.25">
      <c r="A279" s="1" t="s">
        <v>1220</v>
      </c>
      <c r="B279">
        <v>-7.7415050000000001E-3</v>
      </c>
      <c r="C279" t="s">
        <v>282</v>
      </c>
      <c r="D279" t="s">
        <v>283</v>
      </c>
    </row>
    <row r="280" spans="1:4" x14ac:dyDescent="0.25">
      <c r="A280" s="1" t="s">
        <v>1221</v>
      </c>
      <c r="B280">
        <v>-2.2686739000000001E-2</v>
      </c>
      <c r="C280" t="s">
        <v>282</v>
      </c>
      <c r="D280" t="s">
        <v>283</v>
      </c>
    </row>
    <row r="281" spans="1:4" x14ac:dyDescent="0.25">
      <c r="A281" s="1" t="s">
        <v>1216</v>
      </c>
      <c r="B281">
        <v>-2.1221842000000001E-2</v>
      </c>
      <c r="C281" t="s">
        <v>282</v>
      </c>
      <c r="D281" t="s">
        <v>283</v>
      </c>
    </row>
    <row r="282" spans="1:4" x14ac:dyDescent="0.25">
      <c r="A282" s="1" t="s">
        <v>1222</v>
      </c>
      <c r="B282">
        <v>-2.0584583E-2</v>
      </c>
      <c r="C282" t="s">
        <v>282</v>
      </c>
      <c r="D282" t="s">
        <v>283</v>
      </c>
    </row>
    <row r="283" spans="1:4" x14ac:dyDescent="0.25">
      <c r="A283" s="1" t="s">
        <v>1223</v>
      </c>
      <c r="B283">
        <v>-5.8617649999999997E-3</v>
      </c>
      <c r="C283" t="s">
        <v>282</v>
      </c>
      <c r="D283" t="s">
        <v>283</v>
      </c>
    </row>
    <row r="284" spans="1:4" x14ac:dyDescent="0.25">
      <c r="A284" s="1" t="s">
        <v>1224</v>
      </c>
      <c r="B284">
        <v>-7.2481400000000001E-3</v>
      </c>
      <c r="C284" t="s">
        <v>282</v>
      </c>
      <c r="D284" t="s">
        <v>283</v>
      </c>
    </row>
    <row r="285" spans="1:4" x14ac:dyDescent="0.25">
      <c r="A285" s="1" t="s">
        <v>1225</v>
      </c>
      <c r="B285">
        <v>-1.6685299000000001E-2</v>
      </c>
      <c r="C285" t="s">
        <v>282</v>
      </c>
      <c r="D285" t="s">
        <v>283</v>
      </c>
    </row>
    <row r="286" spans="1:4" x14ac:dyDescent="0.25">
      <c r="A286" s="1" t="s">
        <v>1226</v>
      </c>
      <c r="B286">
        <v>-1.4098443E-2</v>
      </c>
      <c r="C286" t="s">
        <v>282</v>
      </c>
      <c r="D286" t="s">
        <v>283</v>
      </c>
    </row>
    <row r="287" spans="1:4" x14ac:dyDescent="0.25">
      <c r="A287" s="1" t="s">
        <v>1227</v>
      </c>
      <c r="B287">
        <v>-2.7188060999999999E-2</v>
      </c>
      <c r="C287" t="s">
        <v>282</v>
      </c>
      <c r="D287" t="s">
        <v>283</v>
      </c>
    </row>
    <row r="288" spans="1:4" x14ac:dyDescent="0.25">
      <c r="A288" s="1" t="s">
        <v>1228</v>
      </c>
      <c r="B288">
        <v>-1.2408089000000001E-2</v>
      </c>
      <c r="C288" t="s">
        <v>282</v>
      </c>
      <c r="D288" t="s">
        <v>283</v>
      </c>
    </row>
    <row r="289" spans="1:4" x14ac:dyDescent="0.25">
      <c r="A289" s="1" t="s">
        <v>1229</v>
      </c>
      <c r="B289">
        <v>-2.0959700000000001E-2</v>
      </c>
      <c r="C289" t="s">
        <v>282</v>
      </c>
      <c r="D289" t="s">
        <v>283</v>
      </c>
    </row>
    <row r="290" spans="1:4" x14ac:dyDescent="0.25">
      <c r="A290" s="1" t="s">
        <v>1230</v>
      </c>
      <c r="B290">
        <v>-2.0400146000000001E-2</v>
      </c>
      <c r="C290" t="s">
        <v>282</v>
      </c>
      <c r="D290" t="s">
        <v>283</v>
      </c>
    </row>
    <row r="291" spans="1:4" x14ac:dyDescent="0.25">
      <c r="A291" s="1" t="s">
        <v>1231</v>
      </c>
      <c r="B291">
        <v>-2.1774248E-2</v>
      </c>
      <c r="C291" t="s">
        <v>282</v>
      </c>
      <c r="D291" t="s">
        <v>283</v>
      </c>
    </row>
    <row r="292" spans="1:4" x14ac:dyDescent="0.25">
      <c r="A292" s="1" t="s">
        <v>1232</v>
      </c>
      <c r="B292">
        <v>-1.888977E-2</v>
      </c>
      <c r="C292" t="s">
        <v>282</v>
      </c>
      <c r="D292" t="s">
        <v>283</v>
      </c>
    </row>
    <row r="293" spans="1:4" x14ac:dyDescent="0.25">
      <c r="A293" s="1" t="s">
        <v>1233</v>
      </c>
      <c r="B293">
        <v>-2.3176835999999999E-2</v>
      </c>
      <c r="C293" t="s">
        <v>282</v>
      </c>
      <c r="D293" t="s">
        <v>283</v>
      </c>
    </row>
    <row r="294" spans="1:4" x14ac:dyDescent="0.25">
      <c r="A294" s="1" t="s">
        <v>1234</v>
      </c>
      <c r="B294">
        <v>-3.3843626000000002E-2</v>
      </c>
      <c r="C294" t="s">
        <v>282</v>
      </c>
      <c r="D294" t="s">
        <v>283</v>
      </c>
    </row>
    <row r="295" spans="1:4" x14ac:dyDescent="0.25">
      <c r="A295" s="1" t="s">
        <v>1235</v>
      </c>
      <c r="B295">
        <v>-2.3711109000000001E-2</v>
      </c>
      <c r="C295" t="s">
        <v>282</v>
      </c>
      <c r="D295" t="s">
        <v>283</v>
      </c>
    </row>
    <row r="296" spans="1:4" x14ac:dyDescent="0.25">
      <c r="A296" s="1" t="s">
        <v>1229</v>
      </c>
      <c r="B296">
        <v>-2.0959700000000001E-2</v>
      </c>
      <c r="C296" t="s">
        <v>282</v>
      </c>
      <c r="D296" t="s">
        <v>283</v>
      </c>
    </row>
    <row r="297" spans="1:4" x14ac:dyDescent="0.25">
      <c r="A297" s="1" t="s">
        <v>1236</v>
      </c>
      <c r="B297">
        <v>-2.5311821000000002E-2</v>
      </c>
      <c r="C297" t="s">
        <v>282</v>
      </c>
      <c r="D297" t="s">
        <v>283</v>
      </c>
    </row>
    <row r="298" spans="1:4" x14ac:dyDescent="0.25">
      <c r="A298" s="1" t="s">
        <v>1237</v>
      </c>
      <c r="B298">
        <v>-2.4293289999999999E-2</v>
      </c>
      <c r="C298" t="s">
        <v>282</v>
      </c>
      <c r="D298" t="s">
        <v>283</v>
      </c>
    </row>
    <row r="299" spans="1:4" x14ac:dyDescent="0.25">
      <c r="A299" s="1" t="s">
        <v>1238</v>
      </c>
      <c r="B299">
        <v>-1.5222406000000001E-2</v>
      </c>
      <c r="C299" t="s">
        <v>282</v>
      </c>
      <c r="D299" t="s">
        <v>283</v>
      </c>
    </row>
    <row r="300" spans="1:4" x14ac:dyDescent="0.25">
      <c r="A300" s="1" t="s">
        <v>1239</v>
      </c>
      <c r="B300">
        <v>-1.1280907E-2</v>
      </c>
      <c r="C300" t="s">
        <v>282</v>
      </c>
      <c r="D300" t="s">
        <v>283</v>
      </c>
    </row>
    <row r="301" spans="1:4" x14ac:dyDescent="0.25">
      <c r="A301">
        <v>0.56939435199999999</v>
      </c>
      <c r="B301">
        <v>-1.2324573E-2</v>
      </c>
      <c r="C301" t="s">
        <v>282</v>
      </c>
      <c r="D301" t="s">
        <v>283</v>
      </c>
    </row>
    <row r="302" spans="1:4" x14ac:dyDescent="0.25">
      <c r="A302" s="1" t="s">
        <v>1240</v>
      </c>
      <c r="B302">
        <v>-2.1775286000000001E-2</v>
      </c>
      <c r="C302" t="s">
        <v>282</v>
      </c>
      <c r="D302" t="s">
        <v>283</v>
      </c>
    </row>
    <row r="303" spans="1:4" x14ac:dyDescent="0.25">
      <c r="A303" s="1" t="s">
        <v>1241</v>
      </c>
      <c r="B303">
        <v>3.9191200000000001E-4</v>
      </c>
      <c r="C303" t="s">
        <v>282</v>
      </c>
      <c r="D303" t="s">
        <v>283</v>
      </c>
    </row>
    <row r="304" spans="1:4" x14ac:dyDescent="0.25">
      <c r="A304" s="1" t="s">
        <v>1242</v>
      </c>
      <c r="B304">
        <v>-1.9091859999999999E-2</v>
      </c>
      <c r="C304" t="s">
        <v>282</v>
      </c>
      <c r="D304" t="s">
        <v>283</v>
      </c>
    </row>
    <row r="305" spans="1:4" x14ac:dyDescent="0.25">
      <c r="A305" s="1" t="s">
        <v>1243</v>
      </c>
      <c r="B305">
        <v>-7.4198529999999997E-3</v>
      </c>
      <c r="C305" t="s">
        <v>282</v>
      </c>
      <c r="D305" t="s">
        <v>283</v>
      </c>
    </row>
    <row r="306" spans="1:4" x14ac:dyDescent="0.25">
      <c r="A306" s="1" t="s">
        <v>1244</v>
      </c>
      <c r="B306" s="2">
        <v>-5.3499999999999999E-5</v>
      </c>
      <c r="C306" t="s">
        <v>282</v>
      </c>
      <c r="D306" t="s">
        <v>283</v>
      </c>
    </row>
    <row r="307" spans="1:4" x14ac:dyDescent="0.25">
      <c r="A307" s="1" t="s">
        <v>1245</v>
      </c>
      <c r="B307">
        <v>-1.9540919E-2</v>
      </c>
      <c r="C307" t="s">
        <v>282</v>
      </c>
      <c r="D307" t="s">
        <v>283</v>
      </c>
    </row>
    <row r="308" spans="1:4" x14ac:dyDescent="0.25">
      <c r="A308" s="1" t="s">
        <v>1246</v>
      </c>
      <c r="B308">
        <v>-1.6703900000000001E-2</v>
      </c>
      <c r="C308" t="s">
        <v>282</v>
      </c>
      <c r="D308" t="s">
        <v>283</v>
      </c>
    </row>
    <row r="309" spans="1:4" x14ac:dyDescent="0.25">
      <c r="A309" s="1" t="s">
        <v>1247</v>
      </c>
      <c r="B309">
        <v>-1.5312493E-2</v>
      </c>
      <c r="C309" t="s">
        <v>282</v>
      </c>
      <c r="D309" t="s">
        <v>283</v>
      </c>
    </row>
    <row r="310" spans="1:4" x14ac:dyDescent="0.25">
      <c r="A310">
        <v>0.55925908300000005</v>
      </c>
      <c r="B310">
        <v>-1.4145454E-2</v>
      </c>
      <c r="C310" t="s">
        <v>282</v>
      </c>
      <c r="D310" t="s">
        <v>283</v>
      </c>
    </row>
    <row r="311" spans="1:4" x14ac:dyDescent="0.25">
      <c r="A311" s="1" t="s">
        <v>1248</v>
      </c>
      <c r="B311">
        <v>-1.5809604000000001E-2</v>
      </c>
      <c r="C311" t="s">
        <v>282</v>
      </c>
      <c r="D311" t="s">
        <v>283</v>
      </c>
    </row>
    <row r="312" spans="1:4" x14ac:dyDescent="0.25">
      <c r="A312">
        <v>0.65510173800000004</v>
      </c>
      <c r="B312">
        <v>-1.9544240000000001E-2</v>
      </c>
      <c r="C312" t="s">
        <v>282</v>
      </c>
      <c r="D312" t="s">
        <v>283</v>
      </c>
    </row>
    <row r="313" spans="1:4" x14ac:dyDescent="0.25">
      <c r="A313" s="1" t="s">
        <v>1249</v>
      </c>
      <c r="B313">
        <v>-9.934221E-3</v>
      </c>
      <c r="C313" t="s">
        <v>282</v>
      </c>
      <c r="D313" t="s">
        <v>283</v>
      </c>
    </row>
    <row r="314" spans="1:4" x14ac:dyDescent="0.25">
      <c r="A314" s="1" t="s">
        <v>1250</v>
      </c>
      <c r="B314">
        <v>-1.2339477E-2</v>
      </c>
      <c r="C314" t="s">
        <v>282</v>
      </c>
      <c r="D314" t="s">
        <v>283</v>
      </c>
    </row>
    <row r="315" spans="1:4" x14ac:dyDescent="0.25">
      <c r="A315" s="1" t="s">
        <v>1251</v>
      </c>
      <c r="B315">
        <v>-2.0506949999999999E-2</v>
      </c>
      <c r="C315" t="s">
        <v>282</v>
      </c>
      <c r="D315" t="s">
        <v>283</v>
      </c>
    </row>
    <row r="316" spans="1:4" x14ac:dyDescent="0.25">
      <c r="A316" s="1" t="s">
        <v>1252</v>
      </c>
      <c r="B316">
        <v>-2.4606800000000002E-2</v>
      </c>
      <c r="C316" t="s">
        <v>282</v>
      </c>
      <c r="D316" t="s">
        <v>283</v>
      </c>
    </row>
    <row r="317" spans="1:4" x14ac:dyDescent="0.25">
      <c r="A317">
        <v>0.65742006399999997</v>
      </c>
      <c r="B317">
        <v>-2.8193751E-2</v>
      </c>
      <c r="C317" t="s">
        <v>282</v>
      </c>
      <c r="D317" t="s">
        <v>283</v>
      </c>
    </row>
    <row r="318" spans="1:4" x14ac:dyDescent="0.25">
      <c r="A318" s="1" t="s">
        <v>1253</v>
      </c>
      <c r="B318">
        <v>-2.0671519999999999E-2</v>
      </c>
      <c r="C318" t="s">
        <v>282</v>
      </c>
      <c r="D318" t="s">
        <v>283</v>
      </c>
    </row>
    <row r="319" spans="1:4" x14ac:dyDescent="0.25">
      <c r="A319" s="1" t="s">
        <v>1254</v>
      </c>
      <c r="B319">
        <v>-9.4529639999999995E-3</v>
      </c>
      <c r="C319" t="s">
        <v>282</v>
      </c>
      <c r="D319" t="s">
        <v>283</v>
      </c>
    </row>
    <row r="320" spans="1:4" x14ac:dyDescent="0.25">
      <c r="A320" s="1" t="s">
        <v>1255</v>
      </c>
      <c r="B320">
        <v>-2.0629606000000002E-2</v>
      </c>
      <c r="C320" t="s">
        <v>282</v>
      </c>
      <c r="D320" t="s">
        <v>283</v>
      </c>
    </row>
    <row r="321" spans="1:4" x14ac:dyDescent="0.25">
      <c r="A321">
        <v>0.93745761599999999</v>
      </c>
      <c r="B321">
        <v>-3.8218639999999999E-3</v>
      </c>
      <c r="C321" t="s">
        <v>282</v>
      </c>
      <c r="D321" t="s">
        <v>283</v>
      </c>
    </row>
    <row r="322" spans="1:4" x14ac:dyDescent="0.25">
      <c r="A322" s="1" t="s">
        <v>1256</v>
      </c>
      <c r="B322">
        <v>-1.5528698000000001E-2</v>
      </c>
      <c r="C322" t="s">
        <v>282</v>
      </c>
      <c r="D322" t="s">
        <v>283</v>
      </c>
    </row>
    <row r="323" spans="1:4" x14ac:dyDescent="0.25">
      <c r="A323" s="1" t="s">
        <v>1257</v>
      </c>
      <c r="B323">
        <v>-1.4913851000000001E-2</v>
      </c>
      <c r="C323" t="s">
        <v>282</v>
      </c>
      <c r="D323" t="s">
        <v>283</v>
      </c>
    </row>
    <row r="324" spans="1:4" x14ac:dyDescent="0.25">
      <c r="A324" s="1" t="s">
        <v>1258</v>
      </c>
      <c r="B324">
        <v>-7.9463150000000007E-3</v>
      </c>
      <c r="C324" t="s">
        <v>337</v>
      </c>
      <c r="D324" t="s">
        <v>338</v>
      </c>
    </row>
    <row r="325" spans="1:4" x14ac:dyDescent="0.25">
      <c r="A325" s="1" t="s">
        <v>1259</v>
      </c>
      <c r="B325">
        <v>-2.3963854E-2</v>
      </c>
      <c r="C325" t="s">
        <v>337</v>
      </c>
      <c r="D325" t="s">
        <v>338</v>
      </c>
    </row>
    <row r="326" spans="1:4" x14ac:dyDescent="0.25">
      <c r="A326" s="1" t="s">
        <v>1260</v>
      </c>
      <c r="B326">
        <v>-5.9026929999999997E-3</v>
      </c>
      <c r="C326" t="s">
        <v>337</v>
      </c>
      <c r="D326" t="s">
        <v>338</v>
      </c>
    </row>
    <row r="327" spans="1:4" x14ac:dyDescent="0.25">
      <c r="A327" s="1" t="s">
        <v>1261</v>
      </c>
      <c r="B327">
        <v>-5.5091039999999999E-3</v>
      </c>
      <c r="C327" t="s">
        <v>337</v>
      </c>
      <c r="D327" t="s">
        <v>338</v>
      </c>
    </row>
    <row r="328" spans="1:4" x14ac:dyDescent="0.25">
      <c r="A328" s="1" t="s">
        <v>1262</v>
      </c>
      <c r="B328">
        <v>-5.0941579999999997E-3</v>
      </c>
      <c r="C328" t="s">
        <v>337</v>
      </c>
      <c r="D328" t="s">
        <v>338</v>
      </c>
    </row>
    <row r="329" spans="1:4" x14ac:dyDescent="0.25">
      <c r="A329" s="1" t="s">
        <v>1263</v>
      </c>
      <c r="B329">
        <v>-9.7031429999999991E-3</v>
      </c>
      <c r="C329" t="s">
        <v>337</v>
      </c>
      <c r="D329" t="s">
        <v>338</v>
      </c>
    </row>
    <row r="330" spans="1:4" x14ac:dyDescent="0.25">
      <c r="A330" s="1" t="s">
        <v>1264</v>
      </c>
      <c r="B330">
        <v>-6.4822980000000001E-3</v>
      </c>
      <c r="C330" t="s">
        <v>337</v>
      </c>
      <c r="D330" t="s">
        <v>338</v>
      </c>
    </row>
    <row r="331" spans="1:4" x14ac:dyDescent="0.25">
      <c r="A331" s="1" t="s">
        <v>1265</v>
      </c>
      <c r="B331">
        <v>-7.8736220000000003E-3</v>
      </c>
      <c r="C331" t="s">
        <v>337</v>
      </c>
      <c r="D331" t="s">
        <v>338</v>
      </c>
    </row>
    <row r="332" spans="1:4" x14ac:dyDescent="0.25">
      <c r="A332" s="1" t="s">
        <v>1266</v>
      </c>
      <c r="B332">
        <v>-5.6985580000000003E-3</v>
      </c>
      <c r="C332" t="s">
        <v>337</v>
      </c>
      <c r="D332" t="s">
        <v>338</v>
      </c>
    </row>
    <row r="333" spans="1:4" x14ac:dyDescent="0.25">
      <c r="A333" s="1" t="s">
        <v>1267</v>
      </c>
      <c r="B333">
        <v>-1.3504809999999999E-3</v>
      </c>
      <c r="C333" t="s">
        <v>337</v>
      </c>
      <c r="D333" t="s">
        <v>338</v>
      </c>
    </row>
    <row r="334" spans="1:4" x14ac:dyDescent="0.25">
      <c r="A334" s="1" t="s">
        <v>1268</v>
      </c>
      <c r="B334">
        <v>-1.3010139E-2</v>
      </c>
      <c r="C334" t="s">
        <v>337</v>
      </c>
      <c r="D334" t="s">
        <v>338</v>
      </c>
    </row>
    <row r="335" spans="1:4" x14ac:dyDescent="0.25">
      <c r="A335" s="1" t="s">
        <v>1269</v>
      </c>
      <c r="B335">
        <v>-5.8331980000000004E-3</v>
      </c>
      <c r="C335" t="s">
        <v>337</v>
      </c>
      <c r="D335" t="s">
        <v>338</v>
      </c>
    </row>
    <row r="336" spans="1:4" x14ac:dyDescent="0.25">
      <c r="A336" s="1" t="s">
        <v>1270</v>
      </c>
      <c r="B336">
        <v>-1.4236413999999999E-2</v>
      </c>
      <c r="C336" t="s">
        <v>337</v>
      </c>
      <c r="D336" t="s">
        <v>338</v>
      </c>
    </row>
    <row r="337" spans="1:4" x14ac:dyDescent="0.25">
      <c r="A337" s="1" t="s">
        <v>1271</v>
      </c>
      <c r="B337">
        <v>-1.0901996000000001E-2</v>
      </c>
      <c r="C337" t="s">
        <v>337</v>
      </c>
      <c r="D337" t="s">
        <v>338</v>
      </c>
    </row>
    <row r="338" spans="1:4" x14ac:dyDescent="0.25">
      <c r="A338" s="1" t="s">
        <v>1272</v>
      </c>
      <c r="B338">
        <v>-5.7252880000000003E-3</v>
      </c>
      <c r="C338" t="s">
        <v>337</v>
      </c>
      <c r="D338" t="s">
        <v>338</v>
      </c>
    </row>
    <row r="339" spans="1:4" x14ac:dyDescent="0.25">
      <c r="A339" s="1" t="s">
        <v>1273</v>
      </c>
      <c r="B339">
        <v>-5.569699E-3</v>
      </c>
      <c r="C339" t="s">
        <v>337</v>
      </c>
      <c r="D339" t="s">
        <v>338</v>
      </c>
    </row>
    <row r="340" spans="1:4" x14ac:dyDescent="0.25">
      <c r="A340" s="1" t="s">
        <v>1274</v>
      </c>
      <c r="B340">
        <v>-8.6967610000000008E-3</v>
      </c>
      <c r="C340" t="s">
        <v>337</v>
      </c>
      <c r="D340" t="s">
        <v>338</v>
      </c>
    </row>
    <row r="341" spans="1:4" x14ac:dyDescent="0.25">
      <c r="A341" s="1" t="s">
        <v>1275</v>
      </c>
      <c r="B341">
        <v>-4.6924039999999998E-3</v>
      </c>
      <c r="C341" t="s">
        <v>337</v>
      </c>
      <c r="D341" t="s">
        <v>338</v>
      </c>
    </row>
    <row r="342" spans="1:4" x14ac:dyDescent="0.25">
      <c r="A342" s="1" t="s">
        <v>1276</v>
      </c>
      <c r="B342">
        <v>-2.1471910000000001E-3</v>
      </c>
      <c r="C342" t="s">
        <v>337</v>
      </c>
      <c r="D342" t="s">
        <v>338</v>
      </c>
    </row>
    <row r="343" spans="1:4" x14ac:dyDescent="0.25">
      <c r="A343" s="1" t="s">
        <v>1277</v>
      </c>
      <c r="B343">
        <v>-1.8008249E-2</v>
      </c>
      <c r="C343" t="s">
        <v>337</v>
      </c>
      <c r="D343" t="s">
        <v>338</v>
      </c>
    </row>
    <row r="344" spans="1:4" x14ac:dyDescent="0.25">
      <c r="A344" s="1" t="s">
        <v>1278</v>
      </c>
      <c r="B344">
        <v>-8.6905690000000004E-3</v>
      </c>
      <c r="C344" t="s">
        <v>337</v>
      </c>
      <c r="D344" t="s">
        <v>338</v>
      </c>
    </row>
    <row r="345" spans="1:4" x14ac:dyDescent="0.25">
      <c r="A345" s="1" t="s">
        <v>1279</v>
      </c>
      <c r="B345">
        <v>-3.4228409999999998E-3</v>
      </c>
      <c r="C345" t="s">
        <v>337</v>
      </c>
      <c r="D345" t="s">
        <v>338</v>
      </c>
    </row>
    <row r="346" spans="1:4" x14ac:dyDescent="0.25">
      <c r="A346" s="1" t="s">
        <v>1280</v>
      </c>
      <c r="B346">
        <v>-1.2588495E-2</v>
      </c>
      <c r="C346" t="s">
        <v>337</v>
      </c>
      <c r="D346" t="s">
        <v>338</v>
      </c>
    </row>
    <row r="347" spans="1:4" x14ac:dyDescent="0.25">
      <c r="A347" s="1" t="s">
        <v>1281</v>
      </c>
      <c r="B347">
        <v>-1.7174689999999999E-2</v>
      </c>
      <c r="C347" t="s">
        <v>337</v>
      </c>
      <c r="D347" t="s">
        <v>338</v>
      </c>
    </row>
    <row r="348" spans="1:4" x14ac:dyDescent="0.25">
      <c r="A348" s="1" t="s">
        <v>1282</v>
      </c>
      <c r="B348">
        <v>-1.5916095000000002E-2</v>
      </c>
      <c r="C348" t="s">
        <v>337</v>
      </c>
      <c r="D348" t="s">
        <v>338</v>
      </c>
    </row>
    <row r="349" spans="1:4" x14ac:dyDescent="0.25">
      <c r="A349" s="1" t="s">
        <v>1283</v>
      </c>
      <c r="B349">
        <v>-6.7760670000000002E-3</v>
      </c>
      <c r="C349" t="s">
        <v>337</v>
      </c>
      <c r="D349" t="s">
        <v>338</v>
      </c>
    </row>
    <row r="350" spans="1:4" x14ac:dyDescent="0.25">
      <c r="A350" s="1" t="s">
        <v>1284</v>
      </c>
      <c r="B350">
        <v>-9.2277660000000001E-3</v>
      </c>
      <c r="C350" t="s">
        <v>337</v>
      </c>
      <c r="D350" t="s">
        <v>338</v>
      </c>
    </row>
    <row r="351" spans="1:4" x14ac:dyDescent="0.25">
      <c r="A351" s="1" t="s">
        <v>1285</v>
      </c>
      <c r="B351">
        <v>-1.6453240000000001E-2</v>
      </c>
      <c r="C351" t="s">
        <v>337</v>
      </c>
      <c r="D351" t="s">
        <v>338</v>
      </c>
    </row>
    <row r="352" spans="1:4" x14ac:dyDescent="0.25">
      <c r="A352" s="1" t="s">
        <v>1280</v>
      </c>
      <c r="B352">
        <v>-1.2588495E-2</v>
      </c>
      <c r="C352" t="s">
        <v>337</v>
      </c>
      <c r="D352" t="s">
        <v>338</v>
      </c>
    </row>
    <row r="353" spans="1:4" x14ac:dyDescent="0.25">
      <c r="A353" s="1" t="s">
        <v>1286</v>
      </c>
      <c r="B353">
        <v>-1.605672E-2</v>
      </c>
      <c r="C353" t="s">
        <v>337</v>
      </c>
      <c r="D353" t="s">
        <v>338</v>
      </c>
    </row>
    <row r="354" spans="1:4" x14ac:dyDescent="0.25">
      <c r="A354" s="1" t="s">
        <v>1287</v>
      </c>
      <c r="B354">
        <v>-5.3030730000000002E-3</v>
      </c>
      <c r="C354" t="s">
        <v>337</v>
      </c>
      <c r="D354" t="s">
        <v>338</v>
      </c>
    </row>
    <row r="355" spans="1:4" x14ac:dyDescent="0.25">
      <c r="A355" s="1" t="s">
        <v>1288</v>
      </c>
      <c r="B355">
        <v>-6.2775110000000004E-3</v>
      </c>
      <c r="C355" t="s">
        <v>337</v>
      </c>
      <c r="D355" t="s">
        <v>338</v>
      </c>
    </row>
    <row r="356" spans="1:4" x14ac:dyDescent="0.25">
      <c r="A356" s="1" t="s">
        <v>1289</v>
      </c>
      <c r="B356">
        <v>-2.5553899999999998E-3</v>
      </c>
      <c r="C356" t="s">
        <v>337</v>
      </c>
      <c r="D356" t="s">
        <v>338</v>
      </c>
    </row>
    <row r="357" spans="1:4" x14ac:dyDescent="0.25">
      <c r="A357" s="1" t="s">
        <v>1290</v>
      </c>
      <c r="B357">
        <v>-1.1907245E-2</v>
      </c>
      <c r="C357" t="s">
        <v>337</v>
      </c>
      <c r="D357" t="s">
        <v>338</v>
      </c>
    </row>
    <row r="358" spans="1:4" x14ac:dyDescent="0.25">
      <c r="A358" s="1" t="s">
        <v>1291</v>
      </c>
      <c r="B358">
        <v>-1.559025E-2</v>
      </c>
      <c r="C358" t="s">
        <v>337</v>
      </c>
      <c r="D358" t="s">
        <v>338</v>
      </c>
    </row>
    <row r="359" spans="1:4" x14ac:dyDescent="0.25">
      <c r="A359" s="1" t="s">
        <v>1292</v>
      </c>
      <c r="B359">
        <v>-7.3212980000000004E-3</v>
      </c>
      <c r="C359" t="s">
        <v>337</v>
      </c>
      <c r="D359" t="s">
        <v>338</v>
      </c>
    </row>
    <row r="360" spans="1:4" x14ac:dyDescent="0.25">
      <c r="A360" s="1" t="s">
        <v>1293</v>
      </c>
      <c r="B360">
        <v>-1.3851713E-2</v>
      </c>
      <c r="C360" t="s">
        <v>337</v>
      </c>
      <c r="D360" t="s">
        <v>338</v>
      </c>
    </row>
    <row r="361" spans="1:4" x14ac:dyDescent="0.25">
      <c r="A361" s="1" t="s">
        <v>1294</v>
      </c>
      <c r="B361">
        <v>-9.3498599999999998E-3</v>
      </c>
      <c r="C361" t="s">
        <v>337</v>
      </c>
      <c r="D361" t="s">
        <v>338</v>
      </c>
    </row>
    <row r="362" spans="1:4" x14ac:dyDescent="0.25">
      <c r="A362" s="1" t="s">
        <v>1295</v>
      </c>
      <c r="B362">
        <v>-7.9476600000000005E-3</v>
      </c>
      <c r="C362" t="s">
        <v>337</v>
      </c>
      <c r="D362" t="s">
        <v>338</v>
      </c>
    </row>
    <row r="363" spans="1:4" x14ac:dyDescent="0.25">
      <c r="A363" s="1" t="s">
        <v>1296</v>
      </c>
      <c r="B363">
        <v>-2.0683960000000001E-3</v>
      </c>
      <c r="C363" t="s">
        <v>337</v>
      </c>
      <c r="D363" t="s">
        <v>338</v>
      </c>
    </row>
    <row r="364" spans="1:4" x14ac:dyDescent="0.25">
      <c r="A364" s="1" t="s">
        <v>1297</v>
      </c>
      <c r="B364">
        <v>-1.2344449E-2</v>
      </c>
      <c r="C364" t="s">
        <v>337</v>
      </c>
      <c r="D364" t="s">
        <v>338</v>
      </c>
    </row>
    <row r="365" spans="1:4" x14ac:dyDescent="0.25">
      <c r="A365">
        <v>0.46819797200000002</v>
      </c>
      <c r="B365">
        <v>-5.667938E-3</v>
      </c>
      <c r="C365" t="s">
        <v>337</v>
      </c>
      <c r="D365" t="s">
        <v>338</v>
      </c>
    </row>
    <row r="366" spans="1:4" x14ac:dyDescent="0.25">
      <c r="A366" s="1" t="s">
        <v>1298</v>
      </c>
      <c r="B366">
        <v>-7.0350830000000001E-3</v>
      </c>
      <c r="C366" t="s">
        <v>337</v>
      </c>
      <c r="D366" t="s">
        <v>338</v>
      </c>
    </row>
    <row r="367" spans="1:4" x14ac:dyDescent="0.25">
      <c r="A367" s="1" t="s">
        <v>1299</v>
      </c>
      <c r="B367">
        <v>-4.0702910000000002E-3</v>
      </c>
      <c r="C367" t="s">
        <v>337</v>
      </c>
      <c r="D367" t="s">
        <v>338</v>
      </c>
    </row>
    <row r="368" spans="1:4" x14ac:dyDescent="0.25">
      <c r="A368" s="1" t="s">
        <v>1300</v>
      </c>
      <c r="B368" s="1" t="s">
        <v>1301</v>
      </c>
      <c r="C368" t="s">
        <v>337</v>
      </c>
      <c r="D368" t="s">
        <v>338</v>
      </c>
    </row>
    <row r="369" spans="1:4" x14ac:dyDescent="0.25">
      <c r="A369" s="1" t="s">
        <v>1302</v>
      </c>
      <c r="B369">
        <v>-2.60415E-3</v>
      </c>
      <c r="C369" t="s">
        <v>337</v>
      </c>
      <c r="D369" t="s">
        <v>338</v>
      </c>
    </row>
    <row r="370" spans="1:4" x14ac:dyDescent="0.25">
      <c r="A370" s="1" t="s">
        <v>1303</v>
      </c>
      <c r="B370">
        <v>-1.1364288E-2</v>
      </c>
      <c r="C370" t="s">
        <v>337</v>
      </c>
      <c r="D370" t="s">
        <v>338</v>
      </c>
    </row>
    <row r="371" spans="1:4" x14ac:dyDescent="0.25">
      <c r="A371" s="1" t="s">
        <v>1304</v>
      </c>
      <c r="B371">
        <v>-7.8136179999999996E-3</v>
      </c>
      <c r="C371" t="s">
        <v>337</v>
      </c>
      <c r="D371" t="s">
        <v>338</v>
      </c>
    </row>
    <row r="372" spans="1:4" x14ac:dyDescent="0.25">
      <c r="A372" s="1" t="s">
        <v>1305</v>
      </c>
      <c r="B372">
        <v>-2.1704950000000001E-3</v>
      </c>
      <c r="C372" t="s">
        <v>337</v>
      </c>
      <c r="D372" t="s">
        <v>338</v>
      </c>
    </row>
    <row r="373" spans="1:4" x14ac:dyDescent="0.25">
      <c r="A373" s="1" t="s">
        <v>1306</v>
      </c>
      <c r="B373">
        <v>-4.491859E-3</v>
      </c>
      <c r="C373" t="s">
        <v>337</v>
      </c>
      <c r="D373" t="s">
        <v>338</v>
      </c>
    </row>
    <row r="374" spans="1:4" x14ac:dyDescent="0.25">
      <c r="A374" s="1" t="s">
        <v>1307</v>
      </c>
      <c r="B374">
        <v>-7.332992E-3</v>
      </c>
      <c r="C374" t="s">
        <v>337</v>
      </c>
      <c r="D374" t="s">
        <v>338</v>
      </c>
    </row>
    <row r="375" spans="1:4" x14ac:dyDescent="0.25">
      <c r="A375" s="1" t="s">
        <v>1308</v>
      </c>
      <c r="B375">
        <v>-7.1341479999999999E-3</v>
      </c>
      <c r="C375" t="s">
        <v>337</v>
      </c>
      <c r="D375" t="s">
        <v>338</v>
      </c>
    </row>
    <row r="376" spans="1:4" x14ac:dyDescent="0.25">
      <c r="A376" s="1" t="s">
        <v>1309</v>
      </c>
      <c r="B376">
        <v>-2.1972430000000002E-3</v>
      </c>
      <c r="C376" t="s">
        <v>337</v>
      </c>
      <c r="D376" t="s">
        <v>338</v>
      </c>
    </row>
    <row r="377" spans="1:4" x14ac:dyDescent="0.25">
      <c r="A377" s="1" t="s">
        <v>1308</v>
      </c>
      <c r="B377">
        <v>-7.1341479999999999E-3</v>
      </c>
      <c r="C377" t="s">
        <v>337</v>
      </c>
      <c r="D377" t="s">
        <v>338</v>
      </c>
    </row>
    <row r="378" spans="1:4" x14ac:dyDescent="0.25">
      <c r="A378" s="1" t="s">
        <v>1310</v>
      </c>
      <c r="B378">
        <v>-6.9085200000000005E-4</v>
      </c>
      <c r="C378" t="s">
        <v>383</v>
      </c>
      <c r="D378" t="s">
        <v>384</v>
      </c>
    </row>
    <row r="379" spans="1:4" x14ac:dyDescent="0.25">
      <c r="A379" s="1" t="s">
        <v>1311</v>
      </c>
      <c r="B379">
        <v>-8.7758249999999993E-3</v>
      </c>
      <c r="C379" t="s">
        <v>383</v>
      </c>
      <c r="D379" t="s">
        <v>384</v>
      </c>
    </row>
    <row r="380" spans="1:4" x14ac:dyDescent="0.25">
      <c r="A380" s="1" t="s">
        <v>1312</v>
      </c>
      <c r="B380">
        <v>-7.0415749999999996E-3</v>
      </c>
      <c r="C380" t="s">
        <v>383</v>
      </c>
      <c r="D380" t="s">
        <v>384</v>
      </c>
    </row>
    <row r="381" spans="1:4" x14ac:dyDescent="0.25">
      <c r="A381" s="1" t="s">
        <v>1313</v>
      </c>
      <c r="B381">
        <v>4.0309500000000002E-4</v>
      </c>
      <c r="C381" t="s">
        <v>383</v>
      </c>
      <c r="D381" t="s">
        <v>384</v>
      </c>
    </row>
    <row r="382" spans="1:4" x14ac:dyDescent="0.25">
      <c r="A382" s="1" t="s">
        <v>1314</v>
      </c>
      <c r="B382">
        <v>-1.1864281000000001E-2</v>
      </c>
      <c r="C382" t="s">
        <v>383</v>
      </c>
      <c r="D382" t="s">
        <v>384</v>
      </c>
    </row>
    <row r="383" spans="1:4" x14ac:dyDescent="0.25">
      <c r="A383" s="1" t="s">
        <v>1315</v>
      </c>
      <c r="B383">
        <v>-4.1694549999999999E-3</v>
      </c>
      <c r="C383" t="s">
        <v>383</v>
      </c>
      <c r="D383" t="s">
        <v>384</v>
      </c>
    </row>
    <row r="384" spans="1:4" x14ac:dyDescent="0.25">
      <c r="A384" s="1" t="s">
        <v>1316</v>
      </c>
      <c r="B384">
        <v>-9.3119480000000004E-3</v>
      </c>
      <c r="C384" t="s">
        <v>383</v>
      </c>
      <c r="D384" t="s">
        <v>384</v>
      </c>
    </row>
    <row r="385" spans="1:4" x14ac:dyDescent="0.25">
      <c r="A385">
        <v>0.30321378500000001</v>
      </c>
      <c r="B385">
        <v>5.8869480000000004E-3</v>
      </c>
      <c r="C385" t="s">
        <v>383</v>
      </c>
      <c r="D385" t="s">
        <v>384</v>
      </c>
    </row>
    <row r="386" spans="1:4" x14ac:dyDescent="0.25">
      <c r="A386" s="1" t="s">
        <v>1317</v>
      </c>
      <c r="B386">
        <v>-1.5607246999999999E-2</v>
      </c>
      <c r="C386" t="s">
        <v>383</v>
      </c>
      <c r="D386" t="s">
        <v>384</v>
      </c>
    </row>
    <row r="387" spans="1:4" x14ac:dyDescent="0.25">
      <c r="A387" s="1" t="s">
        <v>1318</v>
      </c>
      <c r="B387">
        <v>-8.0933159999999997E-3</v>
      </c>
      <c r="C387" t="s">
        <v>383</v>
      </c>
      <c r="D387" t="s">
        <v>384</v>
      </c>
    </row>
    <row r="388" spans="1:4" x14ac:dyDescent="0.25">
      <c r="A388" s="1" t="s">
        <v>1319</v>
      </c>
      <c r="B388">
        <v>-5.722647E-3</v>
      </c>
      <c r="C388" t="s">
        <v>383</v>
      </c>
      <c r="D388" t="s">
        <v>384</v>
      </c>
    </row>
    <row r="389" spans="1:4" x14ac:dyDescent="0.25">
      <c r="A389" s="1" t="s">
        <v>1320</v>
      </c>
      <c r="B389">
        <v>-6.9478029999999998E-3</v>
      </c>
      <c r="C389" t="s">
        <v>383</v>
      </c>
      <c r="D389" t="s">
        <v>384</v>
      </c>
    </row>
    <row r="390" spans="1:4" x14ac:dyDescent="0.25">
      <c r="A390" s="1" t="s">
        <v>1321</v>
      </c>
      <c r="B390">
        <v>-5.1946570000000001E-3</v>
      </c>
      <c r="C390" t="s">
        <v>383</v>
      </c>
      <c r="D390" t="s">
        <v>384</v>
      </c>
    </row>
    <row r="391" spans="1:4" x14ac:dyDescent="0.25">
      <c r="A391" s="1" t="s">
        <v>1322</v>
      </c>
      <c r="B391">
        <v>6.8642720000000003E-3</v>
      </c>
      <c r="C391" t="s">
        <v>383</v>
      </c>
      <c r="D391" t="s">
        <v>384</v>
      </c>
    </row>
    <row r="392" spans="1:4" x14ac:dyDescent="0.25">
      <c r="A392" s="1" t="s">
        <v>1323</v>
      </c>
      <c r="B392">
        <v>-1.025459E-3</v>
      </c>
      <c r="C392" t="s">
        <v>383</v>
      </c>
      <c r="D392" t="s">
        <v>384</v>
      </c>
    </row>
    <row r="393" spans="1:4" x14ac:dyDescent="0.25">
      <c r="A393">
        <v>0.24467002099999999</v>
      </c>
      <c r="B393">
        <v>4.7445500000000002E-3</v>
      </c>
      <c r="C393" t="s">
        <v>383</v>
      </c>
      <c r="D393" t="s">
        <v>384</v>
      </c>
    </row>
    <row r="394" spans="1:4" x14ac:dyDescent="0.25">
      <c r="A394" s="1" t="s">
        <v>1324</v>
      </c>
      <c r="B394">
        <v>-4.2624860000000002E-3</v>
      </c>
      <c r="C394" t="s">
        <v>383</v>
      </c>
      <c r="D394" t="s">
        <v>384</v>
      </c>
    </row>
    <row r="395" spans="1:4" x14ac:dyDescent="0.25">
      <c r="A395" s="1" t="s">
        <v>1325</v>
      </c>
      <c r="B395">
        <v>-9.4209080000000004E-3</v>
      </c>
      <c r="C395" t="s">
        <v>383</v>
      </c>
      <c r="D395" t="s">
        <v>384</v>
      </c>
    </row>
    <row r="396" spans="1:4" x14ac:dyDescent="0.25">
      <c r="A396" s="1" t="s">
        <v>1326</v>
      </c>
      <c r="B396">
        <v>-2.5701420000000001E-3</v>
      </c>
      <c r="C396" t="s">
        <v>383</v>
      </c>
      <c r="D396" t="s">
        <v>384</v>
      </c>
    </row>
    <row r="397" spans="1:4" x14ac:dyDescent="0.25">
      <c r="A397" s="1" t="s">
        <v>1327</v>
      </c>
      <c r="B397">
        <v>-1.2129375E-2</v>
      </c>
      <c r="C397" t="s">
        <v>383</v>
      </c>
      <c r="D397" t="s">
        <v>384</v>
      </c>
    </row>
    <row r="398" spans="1:4" x14ac:dyDescent="0.25">
      <c r="A398" s="1" t="s">
        <v>1328</v>
      </c>
      <c r="B398">
        <v>-8.4614559999999991E-3</v>
      </c>
      <c r="C398" t="s">
        <v>383</v>
      </c>
      <c r="D398" t="s">
        <v>384</v>
      </c>
    </row>
    <row r="399" spans="1:4" x14ac:dyDescent="0.25">
      <c r="A399">
        <v>0.31770184699999998</v>
      </c>
      <c r="B399">
        <v>4.5402120000000001E-3</v>
      </c>
      <c r="C399" t="s">
        <v>383</v>
      </c>
      <c r="D399" t="s">
        <v>384</v>
      </c>
    </row>
    <row r="400" spans="1:4" x14ac:dyDescent="0.25">
      <c r="A400" s="1" t="s">
        <v>1329</v>
      </c>
      <c r="B400">
        <v>-8.6551960000000004E-3</v>
      </c>
      <c r="C400" t="s">
        <v>383</v>
      </c>
      <c r="D400" t="s">
        <v>384</v>
      </c>
    </row>
    <row r="401" spans="1:4" x14ac:dyDescent="0.25">
      <c r="A401" s="1" t="s">
        <v>1330</v>
      </c>
      <c r="B401">
        <v>-1.9890511999999999E-2</v>
      </c>
      <c r="C401" t="s">
        <v>383</v>
      </c>
      <c r="D401" t="s">
        <v>384</v>
      </c>
    </row>
    <row r="402" spans="1:4" x14ac:dyDescent="0.25">
      <c r="A402" s="1" t="s">
        <v>1331</v>
      </c>
      <c r="B402">
        <v>-5.2076759999999996E-3</v>
      </c>
      <c r="C402" t="s">
        <v>383</v>
      </c>
      <c r="D402" t="s">
        <v>384</v>
      </c>
    </row>
    <row r="403" spans="1:4" x14ac:dyDescent="0.25">
      <c r="A403" s="1" t="s">
        <v>1332</v>
      </c>
      <c r="B403">
        <v>-1.0328722E-2</v>
      </c>
      <c r="C403" t="s">
        <v>383</v>
      </c>
      <c r="D403" t="s">
        <v>384</v>
      </c>
    </row>
    <row r="404" spans="1:4" x14ac:dyDescent="0.25">
      <c r="A404" s="1" t="s">
        <v>1333</v>
      </c>
      <c r="B404">
        <v>-7.0871179999999999E-3</v>
      </c>
      <c r="C404" t="s">
        <v>383</v>
      </c>
      <c r="D404" t="s">
        <v>384</v>
      </c>
    </row>
    <row r="405" spans="1:4" x14ac:dyDescent="0.25">
      <c r="A405" s="1" t="s">
        <v>1334</v>
      </c>
      <c r="B405">
        <v>-7.4901940000000004E-3</v>
      </c>
      <c r="C405" t="s">
        <v>383</v>
      </c>
      <c r="D405" t="s">
        <v>384</v>
      </c>
    </row>
    <row r="406" spans="1:4" x14ac:dyDescent="0.25">
      <c r="A406" s="1" t="s">
        <v>1335</v>
      </c>
      <c r="B406">
        <v>-1.0730432E-2</v>
      </c>
      <c r="C406" t="s">
        <v>383</v>
      </c>
      <c r="D406" t="s">
        <v>384</v>
      </c>
    </row>
    <row r="407" spans="1:4" x14ac:dyDescent="0.25">
      <c r="A407">
        <v>0.25842020700000001</v>
      </c>
      <c r="B407">
        <v>2.1313097E-2</v>
      </c>
      <c r="C407" t="s">
        <v>383</v>
      </c>
      <c r="D407" t="s">
        <v>384</v>
      </c>
    </row>
    <row r="408" spans="1:4" x14ac:dyDescent="0.25">
      <c r="A408" s="1" t="s">
        <v>1336</v>
      </c>
      <c r="B408">
        <v>2.0275247E-2</v>
      </c>
      <c r="C408" t="s">
        <v>383</v>
      </c>
      <c r="D408" t="s">
        <v>384</v>
      </c>
    </row>
    <row r="409" spans="1:4" x14ac:dyDescent="0.25">
      <c r="A409" s="1" t="s">
        <v>1337</v>
      </c>
      <c r="B409">
        <v>-2.0983059999999999E-3</v>
      </c>
      <c r="C409" t="s">
        <v>383</v>
      </c>
      <c r="D409" t="s">
        <v>384</v>
      </c>
    </row>
    <row r="410" spans="1:4" x14ac:dyDescent="0.25">
      <c r="A410" s="1" t="s">
        <v>1338</v>
      </c>
      <c r="B410">
        <v>-1.4559551E-2</v>
      </c>
      <c r="C410" t="s">
        <v>383</v>
      </c>
      <c r="D410" t="s">
        <v>384</v>
      </c>
    </row>
    <row r="411" spans="1:4" x14ac:dyDescent="0.25">
      <c r="A411" s="1" t="s">
        <v>1339</v>
      </c>
      <c r="B411">
        <v>-3.977164E-3</v>
      </c>
      <c r="C411" t="s">
        <v>383</v>
      </c>
      <c r="D411" t="s">
        <v>384</v>
      </c>
    </row>
    <row r="412" spans="1:4" x14ac:dyDescent="0.25">
      <c r="A412" s="1" t="s">
        <v>1340</v>
      </c>
      <c r="B412">
        <v>-1.2885999E-2</v>
      </c>
      <c r="C412" t="s">
        <v>383</v>
      </c>
      <c r="D412" t="s">
        <v>384</v>
      </c>
    </row>
    <row r="413" spans="1:4" x14ac:dyDescent="0.25">
      <c r="A413" s="1" t="s">
        <v>1341</v>
      </c>
      <c r="B413">
        <v>-3.9784019999999998E-3</v>
      </c>
      <c r="C413" t="s">
        <v>383</v>
      </c>
      <c r="D413" t="s">
        <v>384</v>
      </c>
    </row>
    <row r="414" spans="1:4" x14ac:dyDescent="0.25">
      <c r="A414" s="1" t="s">
        <v>1342</v>
      </c>
      <c r="B414">
        <v>2.7440199999999998E-4</v>
      </c>
      <c r="C414" t="s">
        <v>383</v>
      </c>
      <c r="D414" t="s">
        <v>384</v>
      </c>
    </row>
    <row r="415" spans="1:4" x14ac:dyDescent="0.25">
      <c r="A415" s="1" t="s">
        <v>1343</v>
      </c>
      <c r="B415">
        <v>-5.3107939999999998E-3</v>
      </c>
      <c r="C415" t="s">
        <v>383</v>
      </c>
      <c r="D415" t="s">
        <v>384</v>
      </c>
    </row>
    <row r="416" spans="1:4" x14ac:dyDescent="0.25">
      <c r="A416" s="1" t="s">
        <v>1344</v>
      </c>
      <c r="B416">
        <v>-6.3822039999999998E-3</v>
      </c>
      <c r="C416" t="s">
        <v>383</v>
      </c>
      <c r="D416" t="s">
        <v>384</v>
      </c>
    </row>
    <row r="417" spans="1:4" x14ac:dyDescent="0.25">
      <c r="A417" s="1" t="s">
        <v>1345</v>
      </c>
      <c r="B417">
        <v>-9.2544610000000003E-3</v>
      </c>
      <c r="C417" t="s">
        <v>383</v>
      </c>
      <c r="D417" t="s">
        <v>384</v>
      </c>
    </row>
    <row r="418" spans="1:4" x14ac:dyDescent="0.25">
      <c r="A418" s="1" t="s">
        <v>1346</v>
      </c>
      <c r="B418">
        <v>-2.4754370000000001E-2</v>
      </c>
      <c r="C418" t="s">
        <v>383</v>
      </c>
      <c r="D418" t="s">
        <v>384</v>
      </c>
    </row>
    <row r="419" spans="1:4" x14ac:dyDescent="0.25">
      <c r="A419" s="1" t="s">
        <v>1337</v>
      </c>
      <c r="B419">
        <v>-2.0983059999999999E-3</v>
      </c>
      <c r="C419" t="s">
        <v>383</v>
      </c>
      <c r="D419" t="s">
        <v>384</v>
      </c>
    </row>
    <row r="420" spans="1:4" x14ac:dyDescent="0.25">
      <c r="A420" s="1" t="s">
        <v>1347</v>
      </c>
      <c r="B420">
        <v>-9.6789300000000005E-4</v>
      </c>
      <c r="C420" t="s">
        <v>383</v>
      </c>
      <c r="D420" t="s">
        <v>384</v>
      </c>
    </row>
    <row r="421" spans="1:4" x14ac:dyDescent="0.25">
      <c r="A421" s="1" t="s">
        <v>1348</v>
      </c>
      <c r="B421" s="1" t="s">
        <v>1349</v>
      </c>
      <c r="C421" t="s">
        <v>383</v>
      </c>
      <c r="D421" t="s">
        <v>384</v>
      </c>
    </row>
    <row r="422" spans="1:4" x14ac:dyDescent="0.25">
      <c r="A422" s="1" t="s">
        <v>1350</v>
      </c>
      <c r="B422">
        <v>-1.5206437999999999E-2</v>
      </c>
      <c r="C422" t="s">
        <v>383</v>
      </c>
      <c r="D422" t="s">
        <v>384</v>
      </c>
    </row>
    <row r="423" spans="1:4" x14ac:dyDescent="0.25">
      <c r="A423" s="1" t="s">
        <v>1351</v>
      </c>
      <c r="B423">
        <v>-6.5706970000000003E-3</v>
      </c>
      <c r="C423" t="s">
        <v>383</v>
      </c>
      <c r="D423" t="s">
        <v>384</v>
      </c>
    </row>
    <row r="424" spans="1:4" x14ac:dyDescent="0.25">
      <c r="A424">
        <v>0.2446758</v>
      </c>
      <c r="B424">
        <v>5.3855999999999999E-3</v>
      </c>
      <c r="C424" t="s">
        <v>383</v>
      </c>
      <c r="D424" t="s">
        <v>384</v>
      </c>
    </row>
    <row r="425" spans="1:4" x14ac:dyDescent="0.25">
      <c r="A425" s="1" t="s">
        <v>1352</v>
      </c>
      <c r="B425">
        <v>-3.8453442999999997E-2</v>
      </c>
      <c r="C425" t="s">
        <v>383</v>
      </c>
      <c r="D425" t="s">
        <v>384</v>
      </c>
    </row>
    <row r="426" spans="1:4" x14ac:dyDescent="0.25">
      <c r="A426" s="1" t="s">
        <v>1353</v>
      </c>
      <c r="B426">
        <v>-1.3873299E-2</v>
      </c>
      <c r="C426" t="s">
        <v>383</v>
      </c>
      <c r="D426" t="s">
        <v>384</v>
      </c>
    </row>
    <row r="427" spans="1:4" x14ac:dyDescent="0.25">
      <c r="A427" s="1" t="s">
        <v>1354</v>
      </c>
      <c r="B427">
        <v>-9.1808970000000004E-3</v>
      </c>
      <c r="C427" t="s">
        <v>383</v>
      </c>
      <c r="D427" t="s">
        <v>384</v>
      </c>
    </row>
    <row r="428" spans="1:4" x14ac:dyDescent="0.25">
      <c r="A428" s="1" t="s">
        <v>1338</v>
      </c>
      <c r="B428">
        <v>-1.4559551E-2</v>
      </c>
      <c r="C428" t="s">
        <v>383</v>
      </c>
      <c r="D428" t="s">
        <v>384</v>
      </c>
    </row>
    <row r="429" spans="1:4" x14ac:dyDescent="0.25">
      <c r="A429" s="1" t="s">
        <v>1355</v>
      </c>
      <c r="B429">
        <v>-3.6417289999999998E-3</v>
      </c>
      <c r="C429" t="s">
        <v>383</v>
      </c>
      <c r="D429" t="s">
        <v>384</v>
      </c>
    </row>
    <row r="430" spans="1:4" x14ac:dyDescent="0.25">
      <c r="A430" s="1" t="s">
        <v>1356</v>
      </c>
      <c r="B430">
        <v>2.2354160000000001E-3</v>
      </c>
      <c r="C430" t="s">
        <v>383</v>
      </c>
      <c r="D430" t="s">
        <v>384</v>
      </c>
    </row>
    <row r="431" spans="1:4" x14ac:dyDescent="0.25">
      <c r="A431" s="1" t="s">
        <v>1357</v>
      </c>
      <c r="B431">
        <v>2.574448E-3</v>
      </c>
      <c r="C431" t="s">
        <v>383</v>
      </c>
      <c r="D431" t="s">
        <v>384</v>
      </c>
    </row>
    <row r="432" spans="1:4" x14ac:dyDescent="0.25">
      <c r="A432" s="1" t="s">
        <v>1358</v>
      </c>
      <c r="B432">
        <v>-1.0560379E-2</v>
      </c>
      <c r="C432" t="s">
        <v>383</v>
      </c>
      <c r="D432" t="s">
        <v>384</v>
      </c>
    </row>
    <row r="433" spans="1:4" x14ac:dyDescent="0.25">
      <c r="A433" s="1" t="s">
        <v>1359</v>
      </c>
      <c r="B433">
        <v>-1.781433E-2</v>
      </c>
      <c r="C433" t="s">
        <v>415</v>
      </c>
      <c r="D433" t="s">
        <v>416</v>
      </c>
    </row>
    <row r="434" spans="1:4" x14ac:dyDescent="0.25">
      <c r="A434" s="1" t="s">
        <v>1360</v>
      </c>
      <c r="B434">
        <v>-2.6947130999999999E-2</v>
      </c>
      <c r="C434" t="s">
        <v>415</v>
      </c>
      <c r="D434" t="s">
        <v>416</v>
      </c>
    </row>
    <row r="435" spans="1:4" x14ac:dyDescent="0.25">
      <c r="A435" s="1" t="s">
        <v>1361</v>
      </c>
      <c r="B435">
        <v>-1.5734549E-2</v>
      </c>
      <c r="C435" t="s">
        <v>415</v>
      </c>
      <c r="D435" t="s">
        <v>416</v>
      </c>
    </row>
    <row r="436" spans="1:4" x14ac:dyDescent="0.25">
      <c r="A436" s="1" t="s">
        <v>1362</v>
      </c>
      <c r="B436">
        <v>-1.4469414E-2</v>
      </c>
      <c r="C436" t="s">
        <v>415</v>
      </c>
      <c r="D436" t="s">
        <v>416</v>
      </c>
    </row>
    <row r="437" spans="1:4" x14ac:dyDescent="0.25">
      <c r="A437">
        <v>1.3460154289999999</v>
      </c>
      <c r="B437">
        <v>-1.7742803000000001E-2</v>
      </c>
      <c r="C437" t="s">
        <v>415</v>
      </c>
      <c r="D437" t="s">
        <v>416</v>
      </c>
    </row>
    <row r="438" spans="1:4" x14ac:dyDescent="0.25">
      <c r="A438" s="1" t="s">
        <v>1363</v>
      </c>
      <c r="B438">
        <v>-2.2932945999999999E-2</v>
      </c>
      <c r="C438" t="s">
        <v>415</v>
      </c>
      <c r="D438" t="s">
        <v>416</v>
      </c>
    </row>
    <row r="439" spans="1:4" x14ac:dyDescent="0.25">
      <c r="A439" s="1" t="s">
        <v>1364</v>
      </c>
      <c r="B439">
        <v>-1.9626019000000001E-2</v>
      </c>
      <c r="C439" t="s">
        <v>415</v>
      </c>
      <c r="D439" t="s">
        <v>416</v>
      </c>
    </row>
    <row r="440" spans="1:4" x14ac:dyDescent="0.25">
      <c r="A440" s="1" t="s">
        <v>1365</v>
      </c>
      <c r="B440">
        <v>-1.6702551E-2</v>
      </c>
      <c r="C440" t="s">
        <v>415</v>
      </c>
      <c r="D440" t="s">
        <v>416</v>
      </c>
    </row>
    <row r="441" spans="1:4" x14ac:dyDescent="0.25">
      <c r="A441" s="1" t="s">
        <v>1366</v>
      </c>
      <c r="B441">
        <v>-2.3769126000000002E-2</v>
      </c>
      <c r="C441" t="s">
        <v>415</v>
      </c>
      <c r="D441" t="s">
        <v>416</v>
      </c>
    </row>
    <row r="442" spans="1:4" x14ac:dyDescent="0.25">
      <c r="A442" s="1" t="s">
        <v>1367</v>
      </c>
      <c r="B442">
        <v>-3.5346563999999997E-2</v>
      </c>
      <c r="C442" t="s">
        <v>415</v>
      </c>
      <c r="D442" t="s">
        <v>416</v>
      </c>
    </row>
    <row r="443" spans="1:4" x14ac:dyDescent="0.25">
      <c r="A443" s="1" t="s">
        <v>1368</v>
      </c>
      <c r="B443">
        <v>-2.4397979E-2</v>
      </c>
      <c r="C443" t="s">
        <v>415</v>
      </c>
      <c r="D443" t="s">
        <v>416</v>
      </c>
    </row>
    <row r="444" spans="1:4" x14ac:dyDescent="0.25">
      <c r="A444" s="1" t="s">
        <v>1369</v>
      </c>
      <c r="B444">
        <v>-2.3313469999999999E-2</v>
      </c>
      <c r="C444" t="s">
        <v>415</v>
      </c>
      <c r="D444" t="s">
        <v>416</v>
      </c>
    </row>
    <row r="445" spans="1:4" x14ac:dyDescent="0.25">
      <c r="A445" s="1" t="s">
        <v>1370</v>
      </c>
      <c r="B445">
        <v>-2.3590976999999999E-2</v>
      </c>
      <c r="C445" t="s">
        <v>415</v>
      </c>
      <c r="D445" t="s">
        <v>416</v>
      </c>
    </row>
    <row r="446" spans="1:4" x14ac:dyDescent="0.25">
      <c r="A446" s="1" t="s">
        <v>1371</v>
      </c>
      <c r="B446">
        <v>-2.1707557999999998E-2</v>
      </c>
      <c r="C446" t="s">
        <v>415</v>
      </c>
      <c r="D446" t="s">
        <v>416</v>
      </c>
    </row>
    <row r="447" spans="1:4" x14ac:dyDescent="0.25">
      <c r="A447" s="1" t="s">
        <v>1372</v>
      </c>
      <c r="B447">
        <v>-2.1913309999999998E-2</v>
      </c>
      <c r="C447" t="s">
        <v>415</v>
      </c>
      <c r="D447" t="s">
        <v>416</v>
      </c>
    </row>
    <row r="448" spans="1:4" x14ac:dyDescent="0.25">
      <c r="A448" s="1" t="s">
        <v>1373</v>
      </c>
      <c r="B448">
        <v>-2.9081807000000001E-2</v>
      </c>
      <c r="C448" t="s">
        <v>415</v>
      </c>
      <c r="D448" t="s">
        <v>416</v>
      </c>
    </row>
    <row r="449" spans="1:4" x14ac:dyDescent="0.25">
      <c r="A449" s="1" t="s">
        <v>1374</v>
      </c>
      <c r="B449">
        <v>-1.8699686E-2</v>
      </c>
      <c r="C449" t="s">
        <v>415</v>
      </c>
      <c r="D449" t="s">
        <v>416</v>
      </c>
    </row>
    <row r="450" spans="1:4" x14ac:dyDescent="0.25">
      <c r="A450" s="1" t="s">
        <v>1375</v>
      </c>
      <c r="B450">
        <v>-3.8471366E-2</v>
      </c>
      <c r="C450" t="s">
        <v>415</v>
      </c>
      <c r="D450" t="s">
        <v>416</v>
      </c>
    </row>
    <row r="451" spans="1:4" x14ac:dyDescent="0.25">
      <c r="A451" s="1" t="s">
        <v>1376</v>
      </c>
      <c r="B451">
        <v>-2.0199696E-2</v>
      </c>
      <c r="C451" t="s">
        <v>415</v>
      </c>
      <c r="D451" t="s">
        <v>416</v>
      </c>
    </row>
    <row r="452" spans="1:4" x14ac:dyDescent="0.25">
      <c r="A452" s="1" t="s">
        <v>1377</v>
      </c>
      <c r="B452">
        <v>-2.4729345E-2</v>
      </c>
      <c r="C452" t="s">
        <v>415</v>
      </c>
      <c r="D452" t="s">
        <v>416</v>
      </c>
    </row>
    <row r="453" spans="1:4" x14ac:dyDescent="0.25">
      <c r="A453" s="1" t="s">
        <v>1378</v>
      </c>
      <c r="B453">
        <v>-1.6885987000000002E-2</v>
      </c>
      <c r="C453" t="s">
        <v>415</v>
      </c>
      <c r="D453" t="s">
        <v>416</v>
      </c>
    </row>
    <row r="454" spans="1:4" x14ac:dyDescent="0.25">
      <c r="A454" s="1" t="s">
        <v>1379</v>
      </c>
      <c r="B454">
        <v>-2.4929242000000001E-2</v>
      </c>
      <c r="C454" t="s">
        <v>415</v>
      </c>
      <c r="D454" t="s">
        <v>416</v>
      </c>
    </row>
    <row r="455" spans="1:4" x14ac:dyDescent="0.25">
      <c r="A455" s="1" t="s">
        <v>1380</v>
      </c>
      <c r="B455">
        <v>-2.2156917000000002E-2</v>
      </c>
      <c r="C455" t="s">
        <v>415</v>
      </c>
      <c r="D455" t="s">
        <v>416</v>
      </c>
    </row>
    <row r="456" spans="1:4" x14ac:dyDescent="0.25">
      <c r="A456" s="1" t="s">
        <v>1381</v>
      </c>
      <c r="B456">
        <v>-2.5175075000000002E-2</v>
      </c>
      <c r="C456" t="s">
        <v>415</v>
      </c>
      <c r="D456" t="s">
        <v>416</v>
      </c>
    </row>
    <row r="457" spans="1:4" x14ac:dyDescent="0.25">
      <c r="A457" s="1" t="s">
        <v>1382</v>
      </c>
      <c r="B457">
        <v>-3.4546712E-2</v>
      </c>
      <c r="C457" t="s">
        <v>415</v>
      </c>
      <c r="D457" t="s">
        <v>416</v>
      </c>
    </row>
    <row r="458" spans="1:4" x14ac:dyDescent="0.25">
      <c r="A458" s="1" t="s">
        <v>1383</v>
      </c>
      <c r="B458">
        <v>-1.8026299999999999E-2</v>
      </c>
      <c r="C458" t="s">
        <v>415</v>
      </c>
      <c r="D458" t="s">
        <v>416</v>
      </c>
    </row>
    <row r="459" spans="1:4" x14ac:dyDescent="0.25">
      <c r="A459" s="1" t="s">
        <v>1384</v>
      </c>
      <c r="B459">
        <v>-1.9625556999999998E-2</v>
      </c>
      <c r="C459" t="s">
        <v>415</v>
      </c>
      <c r="D459" t="s">
        <v>416</v>
      </c>
    </row>
    <row r="460" spans="1:4" x14ac:dyDescent="0.25">
      <c r="A460" s="1" t="s">
        <v>1385</v>
      </c>
      <c r="B460">
        <v>-3.5874338999999998E-2</v>
      </c>
      <c r="C460" t="s">
        <v>415</v>
      </c>
      <c r="D460" t="s">
        <v>416</v>
      </c>
    </row>
    <row r="461" spans="1:4" x14ac:dyDescent="0.25">
      <c r="A461" s="1" t="s">
        <v>1386</v>
      </c>
      <c r="B461">
        <v>-2.1714773E-2</v>
      </c>
      <c r="C461" t="s">
        <v>415</v>
      </c>
      <c r="D461" t="s">
        <v>416</v>
      </c>
    </row>
    <row r="462" spans="1:4" x14ac:dyDescent="0.25">
      <c r="A462" s="1" t="s">
        <v>1387</v>
      </c>
      <c r="B462">
        <v>-2.4166544000000002E-2</v>
      </c>
      <c r="C462" t="s">
        <v>415</v>
      </c>
      <c r="D462" t="s">
        <v>416</v>
      </c>
    </row>
    <row r="463" spans="1:4" x14ac:dyDescent="0.25">
      <c r="A463" s="1" t="s">
        <v>1388</v>
      </c>
      <c r="B463">
        <v>-1.4466344000000001E-2</v>
      </c>
      <c r="C463" t="s">
        <v>415</v>
      </c>
      <c r="D463" t="s">
        <v>416</v>
      </c>
    </row>
    <row r="464" spans="1:4" x14ac:dyDescent="0.25">
      <c r="A464" s="1" t="s">
        <v>1389</v>
      </c>
      <c r="B464">
        <v>-1.9776647000000001E-2</v>
      </c>
      <c r="C464" t="s">
        <v>415</v>
      </c>
      <c r="D464" t="s">
        <v>416</v>
      </c>
    </row>
    <row r="465" spans="1:4" x14ac:dyDescent="0.25">
      <c r="A465" s="1" t="s">
        <v>1390</v>
      </c>
      <c r="B465">
        <v>-2.964665E-2</v>
      </c>
      <c r="C465" t="s">
        <v>415</v>
      </c>
      <c r="D465" t="s">
        <v>416</v>
      </c>
    </row>
    <row r="466" spans="1:4" x14ac:dyDescent="0.25">
      <c r="A466" s="1" t="s">
        <v>1391</v>
      </c>
      <c r="B466">
        <v>-2.3662262999999999E-2</v>
      </c>
      <c r="C466" t="s">
        <v>415</v>
      </c>
      <c r="D466" t="s">
        <v>416</v>
      </c>
    </row>
    <row r="467" spans="1:4" x14ac:dyDescent="0.25">
      <c r="A467" s="1" t="s">
        <v>1392</v>
      </c>
      <c r="B467">
        <v>-1.7912428000000001E-2</v>
      </c>
      <c r="C467" t="s">
        <v>415</v>
      </c>
      <c r="D467" t="s">
        <v>416</v>
      </c>
    </row>
    <row r="468" spans="1:4" x14ac:dyDescent="0.25">
      <c r="A468" s="1" t="s">
        <v>1393</v>
      </c>
      <c r="B468">
        <v>-2.5515363999999999E-2</v>
      </c>
      <c r="C468" t="s">
        <v>415</v>
      </c>
      <c r="D468" t="s">
        <v>416</v>
      </c>
    </row>
    <row r="469" spans="1:4" x14ac:dyDescent="0.25">
      <c r="A469" s="1" t="s">
        <v>1394</v>
      </c>
      <c r="B469">
        <v>-2.1721355000000001E-2</v>
      </c>
      <c r="C469" t="s">
        <v>415</v>
      </c>
      <c r="D469" t="s">
        <v>416</v>
      </c>
    </row>
    <row r="470" spans="1:4" x14ac:dyDescent="0.25">
      <c r="A470" s="1" t="s">
        <v>1395</v>
      </c>
      <c r="B470">
        <v>-1.9781211E-2</v>
      </c>
      <c r="C470" t="s">
        <v>415</v>
      </c>
      <c r="D470" t="s">
        <v>416</v>
      </c>
    </row>
    <row r="471" spans="1:4" x14ac:dyDescent="0.25">
      <c r="A471" s="1" t="s">
        <v>1396</v>
      </c>
      <c r="B471">
        <v>-2.4225663000000001E-2</v>
      </c>
      <c r="C471" t="s">
        <v>415</v>
      </c>
      <c r="D471" t="s">
        <v>416</v>
      </c>
    </row>
    <row r="472" spans="1:4" x14ac:dyDescent="0.25">
      <c r="A472" s="1" t="s">
        <v>1397</v>
      </c>
      <c r="B472">
        <v>-2.2337961999999999E-2</v>
      </c>
      <c r="C472" t="s">
        <v>415</v>
      </c>
      <c r="D472" t="s">
        <v>416</v>
      </c>
    </row>
    <row r="473" spans="1:4" x14ac:dyDescent="0.25">
      <c r="A473" s="1" t="s">
        <v>1398</v>
      </c>
      <c r="B473">
        <v>-2.6243513E-2</v>
      </c>
      <c r="C473" t="s">
        <v>415</v>
      </c>
      <c r="D473" t="s">
        <v>416</v>
      </c>
    </row>
    <row r="474" spans="1:4" x14ac:dyDescent="0.25">
      <c r="A474" s="1" t="s">
        <v>1399</v>
      </c>
      <c r="B474">
        <v>-2.8967573E-2</v>
      </c>
      <c r="C474" t="s">
        <v>415</v>
      </c>
      <c r="D474" t="s">
        <v>416</v>
      </c>
    </row>
    <row r="475" spans="1:4" x14ac:dyDescent="0.25">
      <c r="A475" s="1" t="s">
        <v>1362</v>
      </c>
      <c r="B475">
        <v>-1.4469414E-2</v>
      </c>
      <c r="C475" t="s">
        <v>415</v>
      </c>
      <c r="D475" t="s">
        <v>416</v>
      </c>
    </row>
    <row r="476" spans="1:4" x14ac:dyDescent="0.25">
      <c r="A476" s="1" t="s">
        <v>1388</v>
      </c>
      <c r="B476">
        <v>-1.4466344000000001E-2</v>
      </c>
      <c r="C476" t="s">
        <v>415</v>
      </c>
      <c r="D476" t="s">
        <v>416</v>
      </c>
    </row>
    <row r="477" spans="1:4" x14ac:dyDescent="0.25">
      <c r="A477" s="1" t="s">
        <v>1400</v>
      </c>
      <c r="B477">
        <v>-3.1578480999999999E-2</v>
      </c>
      <c r="C477" t="s">
        <v>415</v>
      </c>
      <c r="D477" t="s">
        <v>416</v>
      </c>
    </row>
    <row r="478" spans="1:4" x14ac:dyDescent="0.25">
      <c r="A478" s="1" t="s">
        <v>1401</v>
      </c>
      <c r="B478">
        <v>-1.4849263999999999E-2</v>
      </c>
      <c r="C478" t="s">
        <v>415</v>
      </c>
      <c r="D478" t="s">
        <v>416</v>
      </c>
    </row>
    <row r="479" spans="1:4" x14ac:dyDescent="0.25">
      <c r="A479" s="1" t="s">
        <v>1402</v>
      </c>
      <c r="B479">
        <v>-1.7110011000000001E-2</v>
      </c>
      <c r="C479" t="s">
        <v>415</v>
      </c>
      <c r="D479" t="s">
        <v>416</v>
      </c>
    </row>
    <row r="480" spans="1:4" x14ac:dyDescent="0.25">
      <c r="A480" s="1" t="s">
        <v>1403</v>
      </c>
      <c r="B480">
        <v>-3.0259577999999999E-2</v>
      </c>
      <c r="C480" t="s">
        <v>415</v>
      </c>
      <c r="D480" t="s">
        <v>416</v>
      </c>
    </row>
    <row r="481" spans="1:4" x14ac:dyDescent="0.25">
      <c r="A481" s="1" t="s">
        <v>1404</v>
      </c>
      <c r="B481">
        <v>-2.3161858E-2</v>
      </c>
      <c r="C481" t="s">
        <v>415</v>
      </c>
      <c r="D481" t="s">
        <v>416</v>
      </c>
    </row>
    <row r="482" spans="1:4" x14ac:dyDescent="0.25">
      <c r="A482" s="1" t="s">
        <v>1405</v>
      </c>
      <c r="B482">
        <v>-2.6434833000000001E-2</v>
      </c>
      <c r="C482" t="s">
        <v>415</v>
      </c>
      <c r="D482" t="s">
        <v>416</v>
      </c>
    </row>
    <row r="483" spans="1:4" x14ac:dyDescent="0.25">
      <c r="A483" s="1" t="s">
        <v>1406</v>
      </c>
      <c r="B483">
        <v>-1.8038914999999999E-2</v>
      </c>
      <c r="C483" t="s">
        <v>415</v>
      </c>
      <c r="D483" t="s">
        <v>416</v>
      </c>
    </row>
    <row r="484" spans="1:4" x14ac:dyDescent="0.25">
      <c r="A484" s="1" t="s">
        <v>1407</v>
      </c>
      <c r="B484">
        <v>-1.2955950000000001E-2</v>
      </c>
      <c r="C484" t="s">
        <v>415</v>
      </c>
      <c r="D484" t="s">
        <v>416</v>
      </c>
    </row>
    <row r="485" spans="1:4" x14ac:dyDescent="0.25">
      <c r="A485" s="1" t="s">
        <v>1408</v>
      </c>
      <c r="B485">
        <v>-1.9308486999999999E-2</v>
      </c>
      <c r="C485" t="s">
        <v>415</v>
      </c>
      <c r="D485" t="s">
        <v>416</v>
      </c>
    </row>
    <row r="486" spans="1:4" x14ac:dyDescent="0.25">
      <c r="A486" s="1" t="s">
        <v>1409</v>
      </c>
      <c r="B486">
        <v>-2.1916983000000001E-2</v>
      </c>
      <c r="C486" t="s">
        <v>415</v>
      </c>
      <c r="D486" t="s">
        <v>416</v>
      </c>
    </row>
    <row r="487" spans="1:4" x14ac:dyDescent="0.25">
      <c r="A487" s="1" t="s">
        <v>1410</v>
      </c>
      <c r="B487">
        <v>-2.0841954999999999E-2</v>
      </c>
      <c r="C487" t="s">
        <v>415</v>
      </c>
      <c r="D487" t="s">
        <v>416</v>
      </c>
    </row>
    <row r="488" spans="1:4" x14ac:dyDescent="0.25">
      <c r="A488" s="1" t="s">
        <v>1411</v>
      </c>
      <c r="B488">
        <v>-4.9418768000000002E-2</v>
      </c>
      <c r="C488" t="s">
        <v>473</v>
      </c>
      <c r="D488" t="s">
        <v>474</v>
      </c>
    </row>
    <row r="489" spans="1:4" x14ac:dyDescent="0.25">
      <c r="A489" s="1" t="s">
        <v>1412</v>
      </c>
      <c r="B489">
        <v>-7.4289165000000004E-2</v>
      </c>
      <c r="C489" t="s">
        <v>473</v>
      </c>
      <c r="D489" t="s">
        <v>474</v>
      </c>
    </row>
    <row r="490" spans="1:4" x14ac:dyDescent="0.25">
      <c r="A490" s="1" t="s">
        <v>1413</v>
      </c>
      <c r="B490">
        <v>-7.7660698E-2</v>
      </c>
      <c r="C490" t="s">
        <v>473</v>
      </c>
      <c r="D490" t="s">
        <v>474</v>
      </c>
    </row>
    <row r="491" spans="1:4" x14ac:dyDescent="0.25">
      <c r="A491" s="1" t="s">
        <v>1414</v>
      </c>
      <c r="B491">
        <v>-5.3644407999999998E-2</v>
      </c>
      <c r="C491" t="s">
        <v>473</v>
      </c>
      <c r="D491" t="s">
        <v>474</v>
      </c>
    </row>
    <row r="492" spans="1:4" x14ac:dyDescent="0.25">
      <c r="A492" s="1" t="s">
        <v>1415</v>
      </c>
      <c r="B492">
        <v>-4.9219679000000002E-2</v>
      </c>
      <c r="C492" t="s">
        <v>473</v>
      </c>
      <c r="D492" t="s">
        <v>474</v>
      </c>
    </row>
    <row r="493" spans="1:4" x14ac:dyDescent="0.25">
      <c r="A493" s="1" t="s">
        <v>1414</v>
      </c>
      <c r="B493">
        <v>-5.3644407999999998E-2</v>
      </c>
      <c r="C493" t="s">
        <v>473</v>
      </c>
      <c r="D493" t="s">
        <v>474</v>
      </c>
    </row>
    <row r="494" spans="1:4" x14ac:dyDescent="0.25">
      <c r="A494" s="1" t="s">
        <v>1416</v>
      </c>
      <c r="B494">
        <v>-6.3823998000000007E-2</v>
      </c>
      <c r="C494" t="s">
        <v>473</v>
      </c>
      <c r="D494" t="s">
        <v>474</v>
      </c>
    </row>
    <row r="495" spans="1:4" x14ac:dyDescent="0.25">
      <c r="A495" s="1" t="s">
        <v>1417</v>
      </c>
      <c r="B495">
        <v>-2.429156E-2</v>
      </c>
      <c r="C495" t="s">
        <v>473</v>
      </c>
      <c r="D495" t="s">
        <v>474</v>
      </c>
    </row>
    <row r="496" spans="1:4" x14ac:dyDescent="0.25">
      <c r="A496" s="1" t="s">
        <v>1418</v>
      </c>
      <c r="B496">
        <v>-8.6903125999999997E-2</v>
      </c>
      <c r="C496" t="s">
        <v>473</v>
      </c>
      <c r="D496" t="s">
        <v>474</v>
      </c>
    </row>
    <row r="497" spans="1:4" x14ac:dyDescent="0.25">
      <c r="A497" s="1" t="s">
        <v>1419</v>
      </c>
      <c r="B497">
        <v>-1.9114059999999999E-2</v>
      </c>
      <c r="C497" t="s">
        <v>473</v>
      </c>
      <c r="D497" t="s">
        <v>474</v>
      </c>
    </row>
    <row r="498" spans="1:4" x14ac:dyDescent="0.25">
      <c r="A498" s="1" t="s">
        <v>1420</v>
      </c>
      <c r="B498">
        <v>-2.9614616999999999E-2</v>
      </c>
      <c r="C498" t="s">
        <v>473</v>
      </c>
      <c r="D498" t="s">
        <v>474</v>
      </c>
    </row>
    <row r="499" spans="1:4" x14ac:dyDescent="0.25">
      <c r="A499" s="1" t="s">
        <v>1421</v>
      </c>
      <c r="B499">
        <v>-2.3711442999999999E-2</v>
      </c>
      <c r="C499" t="s">
        <v>473</v>
      </c>
      <c r="D499" t="s">
        <v>474</v>
      </c>
    </row>
    <row r="500" spans="1:4" x14ac:dyDescent="0.25">
      <c r="A500" s="1" t="s">
        <v>1422</v>
      </c>
      <c r="B500">
        <v>-5.0221130000000003E-2</v>
      </c>
      <c r="C500" t="s">
        <v>473</v>
      </c>
      <c r="D500" t="s">
        <v>474</v>
      </c>
    </row>
    <row r="501" spans="1:4" x14ac:dyDescent="0.25">
      <c r="A501" s="1" t="s">
        <v>1423</v>
      </c>
      <c r="B501">
        <v>-5.7079204000000001E-2</v>
      </c>
      <c r="C501" t="s">
        <v>473</v>
      </c>
      <c r="D501" t="s">
        <v>474</v>
      </c>
    </row>
    <row r="502" spans="1:4" x14ac:dyDescent="0.25">
      <c r="A502" s="1" t="s">
        <v>1424</v>
      </c>
      <c r="B502">
        <v>-5.7753539999999999E-2</v>
      </c>
      <c r="C502" t="s">
        <v>473</v>
      </c>
      <c r="D502" t="s">
        <v>474</v>
      </c>
    </row>
    <row r="503" spans="1:4" x14ac:dyDescent="0.25">
      <c r="A503" s="1" t="s">
        <v>1425</v>
      </c>
      <c r="B503">
        <v>-8.9644311000000004E-2</v>
      </c>
      <c r="C503" t="s">
        <v>473</v>
      </c>
      <c r="D503" t="s">
        <v>474</v>
      </c>
    </row>
    <row r="504" spans="1:4" x14ac:dyDescent="0.25">
      <c r="A504" s="1" t="s">
        <v>1426</v>
      </c>
      <c r="B504">
        <v>-6.8239455000000004E-2</v>
      </c>
      <c r="C504" t="s">
        <v>473</v>
      </c>
      <c r="D504" t="s">
        <v>474</v>
      </c>
    </row>
    <row r="505" spans="1:4" x14ac:dyDescent="0.25">
      <c r="A505" s="1" t="s">
        <v>1427</v>
      </c>
      <c r="B505">
        <v>-5.0377864000000001E-2</v>
      </c>
      <c r="C505" t="s">
        <v>473</v>
      </c>
      <c r="D505" t="s">
        <v>474</v>
      </c>
    </row>
    <row r="506" spans="1:4" x14ac:dyDescent="0.25">
      <c r="A506" s="1" t="s">
        <v>1428</v>
      </c>
      <c r="B506" s="1" t="s">
        <v>1429</v>
      </c>
      <c r="C506" t="s">
        <v>473</v>
      </c>
      <c r="D506" t="s">
        <v>474</v>
      </c>
    </row>
    <row r="507" spans="1:4" x14ac:dyDescent="0.25">
      <c r="A507" s="1" t="s">
        <v>1430</v>
      </c>
      <c r="B507">
        <v>-6.6207125000000006E-2</v>
      </c>
      <c r="C507" t="s">
        <v>473</v>
      </c>
      <c r="D507" t="s">
        <v>474</v>
      </c>
    </row>
    <row r="508" spans="1:4" x14ac:dyDescent="0.25">
      <c r="A508" s="1" t="s">
        <v>1427</v>
      </c>
      <c r="B508">
        <v>-5.0377864000000001E-2</v>
      </c>
      <c r="C508" t="s">
        <v>473</v>
      </c>
      <c r="D508" t="s">
        <v>474</v>
      </c>
    </row>
    <row r="509" spans="1:4" x14ac:dyDescent="0.25">
      <c r="A509" s="1" t="s">
        <v>1431</v>
      </c>
      <c r="B509">
        <v>-6.1944431000000001E-2</v>
      </c>
      <c r="C509" t="s">
        <v>473</v>
      </c>
      <c r="D509" t="s">
        <v>474</v>
      </c>
    </row>
    <row r="510" spans="1:4" x14ac:dyDescent="0.25">
      <c r="A510" s="1" t="s">
        <v>1432</v>
      </c>
      <c r="B510">
        <v>-6.3201667000000003E-2</v>
      </c>
      <c r="C510" t="s">
        <v>473</v>
      </c>
      <c r="D510" t="s">
        <v>474</v>
      </c>
    </row>
    <row r="511" spans="1:4" x14ac:dyDescent="0.25">
      <c r="A511" s="1" t="s">
        <v>1433</v>
      </c>
      <c r="B511">
        <v>-4.3513677000000001E-2</v>
      </c>
      <c r="C511" t="s">
        <v>473</v>
      </c>
      <c r="D511" t="s">
        <v>474</v>
      </c>
    </row>
    <row r="512" spans="1:4" x14ac:dyDescent="0.25">
      <c r="A512" s="1" t="s">
        <v>1434</v>
      </c>
      <c r="B512">
        <v>-3.5391728999999997E-2</v>
      </c>
      <c r="C512" t="s">
        <v>473</v>
      </c>
      <c r="D512" t="s">
        <v>474</v>
      </c>
    </row>
    <row r="513" spans="1:4" x14ac:dyDescent="0.25">
      <c r="A513" s="1" t="s">
        <v>1435</v>
      </c>
      <c r="B513">
        <v>-7.8694829999999993E-2</v>
      </c>
      <c r="C513" t="s">
        <v>473</v>
      </c>
      <c r="D513" t="s">
        <v>474</v>
      </c>
    </row>
    <row r="514" spans="1:4" x14ac:dyDescent="0.25">
      <c r="A514" s="1" t="s">
        <v>1436</v>
      </c>
      <c r="B514">
        <v>-7.0110629999999993E-2</v>
      </c>
      <c r="C514" t="s">
        <v>473</v>
      </c>
      <c r="D514" t="s">
        <v>474</v>
      </c>
    </row>
    <row r="515" spans="1:4" x14ac:dyDescent="0.25">
      <c r="A515" s="1" t="s">
        <v>1437</v>
      </c>
      <c r="B515">
        <v>-6.0364533999999997E-2</v>
      </c>
      <c r="C515" t="s">
        <v>473</v>
      </c>
      <c r="D515" t="s">
        <v>474</v>
      </c>
    </row>
    <row r="516" spans="1:4" x14ac:dyDescent="0.25">
      <c r="A516" s="1" t="s">
        <v>1438</v>
      </c>
      <c r="B516">
        <v>-7.5035134000000003E-2</v>
      </c>
      <c r="C516" t="s">
        <v>473</v>
      </c>
      <c r="D516" t="s">
        <v>474</v>
      </c>
    </row>
    <row r="517" spans="1:4" x14ac:dyDescent="0.25">
      <c r="A517" s="1" t="s">
        <v>1439</v>
      </c>
      <c r="B517">
        <v>-5.1485053000000003E-2</v>
      </c>
      <c r="C517" t="s">
        <v>473</v>
      </c>
      <c r="D517" t="s">
        <v>474</v>
      </c>
    </row>
    <row r="518" spans="1:4" x14ac:dyDescent="0.25">
      <c r="A518" s="1" t="s">
        <v>1440</v>
      </c>
      <c r="B518">
        <v>-8.8155812E-2</v>
      </c>
      <c r="C518" t="s">
        <v>473</v>
      </c>
      <c r="D518" t="s">
        <v>474</v>
      </c>
    </row>
    <row r="519" spans="1:4" x14ac:dyDescent="0.25">
      <c r="A519" s="1" t="s">
        <v>1441</v>
      </c>
      <c r="B519">
        <v>-5.2892123999999999E-2</v>
      </c>
      <c r="C519" t="s">
        <v>473</v>
      </c>
      <c r="D519" t="s">
        <v>474</v>
      </c>
    </row>
    <row r="520" spans="1:4" x14ac:dyDescent="0.25">
      <c r="A520" s="1" t="s">
        <v>1442</v>
      </c>
      <c r="B520">
        <v>-4.4613044999999997E-2</v>
      </c>
      <c r="C520" t="s">
        <v>473</v>
      </c>
      <c r="D520" t="s">
        <v>474</v>
      </c>
    </row>
    <row r="521" spans="1:4" x14ac:dyDescent="0.25">
      <c r="A521" s="1" t="s">
        <v>1443</v>
      </c>
      <c r="B521">
        <v>-0.10176550600000001</v>
      </c>
      <c r="C521" t="s">
        <v>473</v>
      </c>
      <c r="D521" t="s">
        <v>474</v>
      </c>
    </row>
    <row r="522" spans="1:4" x14ac:dyDescent="0.25">
      <c r="A522" s="1" t="s">
        <v>1444</v>
      </c>
      <c r="B522">
        <v>-5.9957897000000003E-2</v>
      </c>
      <c r="C522" t="s">
        <v>473</v>
      </c>
      <c r="D522" t="s">
        <v>474</v>
      </c>
    </row>
    <row r="523" spans="1:4" x14ac:dyDescent="0.25">
      <c r="A523" s="1" t="s">
        <v>1445</v>
      </c>
      <c r="B523">
        <v>-2.2355928000000001E-2</v>
      </c>
      <c r="C523" t="s">
        <v>473</v>
      </c>
      <c r="D523" t="s">
        <v>474</v>
      </c>
    </row>
    <row r="524" spans="1:4" x14ac:dyDescent="0.25">
      <c r="A524" s="1" t="s">
        <v>1446</v>
      </c>
      <c r="B524">
        <v>-6.6303477E-2</v>
      </c>
      <c r="C524" t="s">
        <v>473</v>
      </c>
      <c r="D524" t="s">
        <v>474</v>
      </c>
    </row>
    <row r="525" spans="1:4" x14ac:dyDescent="0.25">
      <c r="A525" s="1" t="s">
        <v>1447</v>
      </c>
      <c r="B525">
        <v>-7.2743013999999995E-2</v>
      </c>
      <c r="C525" t="s">
        <v>473</v>
      </c>
      <c r="D525" t="s">
        <v>474</v>
      </c>
    </row>
    <row r="526" spans="1:4" x14ac:dyDescent="0.25">
      <c r="A526" s="1" t="s">
        <v>1448</v>
      </c>
      <c r="B526">
        <v>-5.4826445000000001E-2</v>
      </c>
      <c r="C526" t="s">
        <v>473</v>
      </c>
      <c r="D526" t="s">
        <v>474</v>
      </c>
    </row>
    <row r="527" spans="1:4" x14ac:dyDescent="0.25">
      <c r="A527" s="1" t="s">
        <v>1449</v>
      </c>
      <c r="B527">
        <v>-4.5939583999999999E-2</v>
      </c>
      <c r="C527" t="s">
        <v>473</v>
      </c>
      <c r="D527" t="s">
        <v>474</v>
      </c>
    </row>
    <row r="528" spans="1:4" x14ac:dyDescent="0.25">
      <c r="A528" s="1" t="s">
        <v>1450</v>
      </c>
      <c r="B528">
        <v>-5.6018008000000001E-2</v>
      </c>
      <c r="C528" t="s">
        <v>473</v>
      </c>
      <c r="D528" t="s">
        <v>474</v>
      </c>
    </row>
    <row r="529" spans="1:4" x14ac:dyDescent="0.25">
      <c r="A529" s="1" t="s">
        <v>1451</v>
      </c>
      <c r="B529">
        <v>-8.5062357000000005E-2</v>
      </c>
      <c r="C529" t="s">
        <v>473</v>
      </c>
      <c r="D529" t="s">
        <v>474</v>
      </c>
    </row>
    <row r="530" spans="1:4" x14ac:dyDescent="0.25">
      <c r="A530" s="1" t="s">
        <v>1452</v>
      </c>
      <c r="B530">
        <v>-7.4826470000000006E-2</v>
      </c>
      <c r="C530" t="s">
        <v>473</v>
      </c>
      <c r="D530" t="s">
        <v>474</v>
      </c>
    </row>
    <row r="531" spans="1:4" x14ac:dyDescent="0.25">
      <c r="A531" s="1" t="s">
        <v>1453</v>
      </c>
      <c r="B531">
        <v>-4.0297686999999999E-2</v>
      </c>
      <c r="C531" t="s">
        <v>473</v>
      </c>
      <c r="D531" t="s">
        <v>474</v>
      </c>
    </row>
    <row r="532" spans="1:4" x14ac:dyDescent="0.25">
      <c r="A532" s="1" t="s">
        <v>1454</v>
      </c>
      <c r="B532">
        <v>-4.5029429000000003E-2</v>
      </c>
      <c r="C532" t="s">
        <v>473</v>
      </c>
      <c r="D532" t="s">
        <v>474</v>
      </c>
    </row>
    <row r="533" spans="1:4" x14ac:dyDescent="0.25">
      <c r="A533" s="1" t="s">
        <v>1455</v>
      </c>
      <c r="B533">
        <v>-8.0795037E-2</v>
      </c>
      <c r="C533" t="s">
        <v>473</v>
      </c>
      <c r="D533" t="s">
        <v>474</v>
      </c>
    </row>
    <row r="534" spans="1:4" x14ac:dyDescent="0.25">
      <c r="A534" s="1" t="s">
        <v>1456</v>
      </c>
      <c r="B534">
        <v>-4.9697341999999999E-2</v>
      </c>
      <c r="C534" t="s">
        <v>473</v>
      </c>
      <c r="D534" t="s">
        <v>474</v>
      </c>
    </row>
    <row r="535" spans="1:4" x14ac:dyDescent="0.25">
      <c r="A535" s="1" t="s">
        <v>1457</v>
      </c>
      <c r="B535">
        <v>-5.6762643000000002E-2</v>
      </c>
      <c r="C535" t="s">
        <v>473</v>
      </c>
      <c r="D535" t="s">
        <v>474</v>
      </c>
    </row>
    <row r="536" spans="1:4" x14ac:dyDescent="0.25">
      <c r="A536" s="1" t="s">
        <v>1458</v>
      </c>
      <c r="B536">
        <v>-4.9381724000000002E-2</v>
      </c>
      <c r="C536" t="s">
        <v>473</v>
      </c>
      <c r="D536" t="s">
        <v>474</v>
      </c>
    </row>
    <row r="537" spans="1:4" x14ac:dyDescent="0.25">
      <c r="A537" s="1" t="s">
        <v>1459</v>
      </c>
      <c r="B537">
        <v>-7.5910611000000003E-2</v>
      </c>
      <c r="C537" t="s">
        <v>473</v>
      </c>
      <c r="D537" t="s">
        <v>474</v>
      </c>
    </row>
    <row r="538" spans="1:4" x14ac:dyDescent="0.25">
      <c r="A538" s="1" t="s">
        <v>1460</v>
      </c>
      <c r="B538">
        <v>-6.9539181000000005E-2</v>
      </c>
      <c r="C538" t="s">
        <v>473</v>
      </c>
      <c r="D538" t="s">
        <v>474</v>
      </c>
    </row>
    <row r="539" spans="1:4" x14ac:dyDescent="0.25">
      <c r="A539" s="1" t="s">
        <v>1461</v>
      </c>
      <c r="B539">
        <v>-6.7055200999999995E-2</v>
      </c>
      <c r="C539" t="s">
        <v>473</v>
      </c>
      <c r="D539" t="s">
        <v>474</v>
      </c>
    </row>
    <row r="540" spans="1:4" x14ac:dyDescent="0.25">
      <c r="A540" s="1" t="s">
        <v>1462</v>
      </c>
      <c r="B540">
        <v>-7.7660207999999994E-2</v>
      </c>
      <c r="C540" t="s">
        <v>473</v>
      </c>
      <c r="D540" t="s">
        <v>474</v>
      </c>
    </row>
    <row r="541" spans="1:4" x14ac:dyDescent="0.25">
      <c r="A541" s="1" t="s">
        <v>1463</v>
      </c>
      <c r="B541">
        <v>-4.6501924E-2</v>
      </c>
      <c r="C541" t="s">
        <v>473</v>
      </c>
      <c r="D541" t="s">
        <v>474</v>
      </c>
    </row>
    <row r="542" spans="1:4" x14ac:dyDescent="0.25">
      <c r="A542" s="1" t="s">
        <v>1464</v>
      </c>
      <c r="B542">
        <v>-3.3836786000000001E-2</v>
      </c>
      <c r="C542" t="s">
        <v>473</v>
      </c>
      <c r="D542" t="s">
        <v>474</v>
      </c>
    </row>
    <row r="543" spans="1:4" x14ac:dyDescent="0.25">
      <c r="A543" s="1" t="s">
        <v>1465</v>
      </c>
      <c r="B543">
        <v>-1.8137434000000001E-2</v>
      </c>
      <c r="C543" t="s">
        <v>531</v>
      </c>
      <c r="D543" t="s">
        <v>532</v>
      </c>
    </row>
    <row r="544" spans="1:4" x14ac:dyDescent="0.25">
      <c r="A544" s="1" t="s">
        <v>1466</v>
      </c>
      <c r="B544">
        <v>-1.6262246000000001E-2</v>
      </c>
      <c r="C544" t="s">
        <v>531</v>
      </c>
      <c r="D544" t="s">
        <v>532</v>
      </c>
    </row>
    <row r="545" spans="1:4" x14ac:dyDescent="0.25">
      <c r="A545" s="1" t="s">
        <v>1467</v>
      </c>
      <c r="B545">
        <v>-2.9456967000000001E-2</v>
      </c>
      <c r="C545" t="s">
        <v>531</v>
      </c>
      <c r="D545" t="s">
        <v>532</v>
      </c>
    </row>
    <row r="546" spans="1:4" x14ac:dyDescent="0.25">
      <c r="A546" s="1" t="s">
        <v>1468</v>
      </c>
      <c r="B546">
        <v>-4.5025311999999998E-2</v>
      </c>
      <c r="C546" t="s">
        <v>531</v>
      </c>
      <c r="D546" t="s">
        <v>532</v>
      </c>
    </row>
    <row r="547" spans="1:4" x14ac:dyDescent="0.25">
      <c r="A547" s="1" t="s">
        <v>1469</v>
      </c>
      <c r="B547">
        <v>-6.7011299999999996E-3</v>
      </c>
      <c r="C547" t="s">
        <v>531</v>
      </c>
      <c r="D547" t="s">
        <v>532</v>
      </c>
    </row>
    <row r="548" spans="1:4" x14ac:dyDescent="0.25">
      <c r="A548" s="1" t="s">
        <v>1470</v>
      </c>
      <c r="B548">
        <v>-3.9098055E-2</v>
      </c>
      <c r="C548" t="s">
        <v>531</v>
      </c>
      <c r="D548" t="s">
        <v>532</v>
      </c>
    </row>
    <row r="549" spans="1:4" x14ac:dyDescent="0.25">
      <c r="A549" s="1" t="s">
        <v>1471</v>
      </c>
      <c r="B549">
        <v>-4.0185703000000003E-2</v>
      </c>
      <c r="C549" t="s">
        <v>531</v>
      </c>
      <c r="D549" t="s">
        <v>532</v>
      </c>
    </row>
    <row r="550" spans="1:4" x14ac:dyDescent="0.25">
      <c r="A550" s="1" t="s">
        <v>1472</v>
      </c>
      <c r="B550">
        <v>-3.8872894999999998E-2</v>
      </c>
      <c r="C550" t="s">
        <v>531</v>
      </c>
      <c r="D550" t="s">
        <v>532</v>
      </c>
    </row>
    <row r="551" spans="1:4" x14ac:dyDescent="0.25">
      <c r="A551" s="1" t="s">
        <v>1473</v>
      </c>
      <c r="B551">
        <v>-2.2739295999999999E-2</v>
      </c>
      <c r="C551" t="s">
        <v>531</v>
      </c>
      <c r="D551" t="s">
        <v>532</v>
      </c>
    </row>
    <row r="552" spans="1:4" x14ac:dyDescent="0.25">
      <c r="A552" s="1" t="s">
        <v>1474</v>
      </c>
      <c r="B552">
        <v>-3.7062181E-2</v>
      </c>
      <c r="C552" t="s">
        <v>531</v>
      </c>
      <c r="D552" t="s">
        <v>532</v>
      </c>
    </row>
    <row r="553" spans="1:4" x14ac:dyDescent="0.25">
      <c r="A553" s="1" t="s">
        <v>1475</v>
      </c>
      <c r="B553">
        <v>-2.9032424000000001E-2</v>
      </c>
      <c r="C553" t="s">
        <v>531</v>
      </c>
      <c r="D553" t="s">
        <v>532</v>
      </c>
    </row>
    <row r="554" spans="1:4" x14ac:dyDescent="0.25">
      <c r="A554">
        <v>0.64289382399999995</v>
      </c>
      <c r="B554">
        <v>-1.8175027999999999E-2</v>
      </c>
      <c r="C554" t="s">
        <v>531</v>
      </c>
      <c r="D554" t="s">
        <v>532</v>
      </c>
    </row>
    <row r="555" spans="1:4" x14ac:dyDescent="0.25">
      <c r="A555" s="1" t="s">
        <v>1476</v>
      </c>
      <c r="B555">
        <v>-3.8164569000000002E-2</v>
      </c>
      <c r="C555" t="s">
        <v>531</v>
      </c>
      <c r="D555" t="s">
        <v>532</v>
      </c>
    </row>
    <row r="556" spans="1:4" x14ac:dyDescent="0.25">
      <c r="A556" s="1" t="s">
        <v>1477</v>
      </c>
      <c r="B556">
        <v>-1.7121318E-2</v>
      </c>
      <c r="C556" t="s">
        <v>531</v>
      </c>
      <c r="D556" t="s">
        <v>532</v>
      </c>
    </row>
    <row r="557" spans="1:4" x14ac:dyDescent="0.25">
      <c r="A557" s="1" t="s">
        <v>1478</v>
      </c>
      <c r="B557">
        <v>-3.7641056999999999E-2</v>
      </c>
      <c r="C557" t="s">
        <v>531</v>
      </c>
      <c r="D557" t="s">
        <v>532</v>
      </c>
    </row>
    <row r="558" spans="1:4" x14ac:dyDescent="0.25">
      <c r="A558" s="1" t="s">
        <v>1479</v>
      </c>
      <c r="B558">
        <v>-5.9719398E-2</v>
      </c>
      <c r="C558" t="s">
        <v>531</v>
      </c>
      <c r="D558" t="s">
        <v>532</v>
      </c>
    </row>
    <row r="559" spans="1:4" x14ac:dyDescent="0.25">
      <c r="A559" s="1" t="s">
        <v>1480</v>
      </c>
      <c r="B559">
        <v>-3.3056153999999997E-2</v>
      </c>
      <c r="C559" t="s">
        <v>531</v>
      </c>
      <c r="D559" t="s">
        <v>532</v>
      </c>
    </row>
    <row r="560" spans="1:4" x14ac:dyDescent="0.25">
      <c r="A560" s="1" t="s">
        <v>1481</v>
      </c>
      <c r="B560">
        <v>-2.6855338999999999E-2</v>
      </c>
      <c r="C560" t="s">
        <v>531</v>
      </c>
      <c r="D560" t="s">
        <v>532</v>
      </c>
    </row>
    <row r="561" spans="1:4" x14ac:dyDescent="0.25">
      <c r="A561" s="1" t="s">
        <v>1482</v>
      </c>
      <c r="B561">
        <v>-3.0678668999999999E-2</v>
      </c>
      <c r="C561" t="s">
        <v>531</v>
      </c>
      <c r="D561" t="s">
        <v>532</v>
      </c>
    </row>
    <row r="562" spans="1:4" x14ac:dyDescent="0.25">
      <c r="A562" s="1" t="s">
        <v>1483</v>
      </c>
      <c r="B562">
        <v>-1.5916792999999999E-2</v>
      </c>
      <c r="C562" t="s">
        <v>531</v>
      </c>
      <c r="D562" t="s">
        <v>532</v>
      </c>
    </row>
    <row r="563" spans="1:4" x14ac:dyDescent="0.25">
      <c r="A563" s="1" t="s">
        <v>1484</v>
      </c>
      <c r="B563">
        <v>-5.3145337000000001E-2</v>
      </c>
      <c r="C563" t="s">
        <v>531</v>
      </c>
      <c r="D563" t="s">
        <v>532</v>
      </c>
    </row>
    <row r="564" spans="1:4" x14ac:dyDescent="0.25">
      <c r="A564" s="1" t="s">
        <v>1485</v>
      </c>
      <c r="B564">
        <v>-4.5371960000000003E-2</v>
      </c>
      <c r="C564" t="s">
        <v>531</v>
      </c>
      <c r="D564" t="s">
        <v>532</v>
      </c>
    </row>
    <row r="565" spans="1:4" x14ac:dyDescent="0.25">
      <c r="A565" s="1" t="s">
        <v>1486</v>
      </c>
      <c r="B565">
        <v>-7.0048014000000006E-2</v>
      </c>
      <c r="C565" t="s">
        <v>531</v>
      </c>
      <c r="D565" t="s">
        <v>532</v>
      </c>
    </row>
    <row r="566" spans="1:4" x14ac:dyDescent="0.25">
      <c r="A566" s="1" t="s">
        <v>1487</v>
      </c>
      <c r="B566">
        <v>-2.7387669E-2</v>
      </c>
      <c r="C566" t="s">
        <v>531</v>
      </c>
      <c r="D566" t="s">
        <v>532</v>
      </c>
    </row>
    <row r="567" spans="1:4" x14ac:dyDescent="0.25">
      <c r="A567" s="1" t="s">
        <v>1488</v>
      </c>
      <c r="B567">
        <v>-3.1439778000000002E-2</v>
      </c>
      <c r="C567" t="s">
        <v>531</v>
      </c>
      <c r="D567" t="s">
        <v>532</v>
      </c>
    </row>
    <row r="568" spans="1:4" x14ac:dyDescent="0.25">
      <c r="A568" s="1" t="s">
        <v>1487</v>
      </c>
      <c r="B568">
        <v>-2.7387669E-2</v>
      </c>
      <c r="C568" t="s">
        <v>531</v>
      </c>
      <c r="D568" t="s">
        <v>532</v>
      </c>
    </row>
    <row r="569" spans="1:4" x14ac:dyDescent="0.25">
      <c r="A569" s="1" t="s">
        <v>1489</v>
      </c>
      <c r="B569">
        <v>-4.8791553000000001E-2</v>
      </c>
      <c r="C569" t="s">
        <v>531</v>
      </c>
      <c r="D569" t="s">
        <v>532</v>
      </c>
    </row>
    <row r="570" spans="1:4" x14ac:dyDescent="0.25">
      <c r="A570" s="1" t="s">
        <v>1490</v>
      </c>
      <c r="B570">
        <v>-4.3614699E-2</v>
      </c>
      <c r="C570" t="s">
        <v>531</v>
      </c>
      <c r="D570" t="s">
        <v>532</v>
      </c>
    </row>
    <row r="571" spans="1:4" x14ac:dyDescent="0.25">
      <c r="A571" s="1" t="s">
        <v>1491</v>
      </c>
      <c r="B571">
        <v>-2.2566064E-2</v>
      </c>
      <c r="C571" t="s">
        <v>531</v>
      </c>
      <c r="D571" t="s">
        <v>532</v>
      </c>
    </row>
    <row r="572" spans="1:4" x14ac:dyDescent="0.25">
      <c r="A572" s="1" t="s">
        <v>1492</v>
      </c>
      <c r="B572">
        <v>-2.8170008999999999E-2</v>
      </c>
      <c r="C572" t="s">
        <v>531</v>
      </c>
      <c r="D572" t="s">
        <v>532</v>
      </c>
    </row>
    <row r="573" spans="1:4" x14ac:dyDescent="0.25">
      <c r="A573" s="1" t="s">
        <v>1493</v>
      </c>
      <c r="B573">
        <v>-1.3633203999999999E-2</v>
      </c>
      <c r="C573" t="s">
        <v>531</v>
      </c>
      <c r="D573" t="s">
        <v>532</v>
      </c>
    </row>
    <row r="574" spans="1:4" x14ac:dyDescent="0.25">
      <c r="A574" s="1" t="s">
        <v>1494</v>
      </c>
      <c r="B574">
        <v>-5.9591698999999998E-2</v>
      </c>
      <c r="C574" t="s">
        <v>531</v>
      </c>
      <c r="D574" t="s">
        <v>532</v>
      </c>
    </row>
    <row r="575" spans="1:4" x14ac:dyDescent="0.25">
      <c r="A575" s="1" t="s">
        <v>1495</v>
      </c>
      <c r="B575">
        <v>-4.0125831000000001E-2</v>
      </c>
      <c r="C575" t="s">
        <v>531</v>
      </c>
      <c r="D575" t="s">
        <v>532</v>
      </c>
    </row>
    <row r="576" spans="1:4" x14ac:dyDescent="0.25">
      <c r="A576" s="1" t="s">
        <v>1496</v>
      </c>
      <c r="B576">
        <v>-2.5646637999999999E-2</v>
      </c>
      <c r="C576" t="s">
        <v>531</v>
      </c>
      <c r="D576" t="s">
        <v>532</v>
      </c>
    </row>
    <row r="577" spans="1:4" x14ac:dyDescent="0.25">
      <c r="A577" s="1" t="s">
        <v>1497</v>
      </c>
      <c r="B577">
        <v>-4.0083742999999998E-2</v>
      </c>
      <c r="C577" t="s">
        <v>531</v>
      </c>
      <c r="D577" t="s">
        <v>532</v>
      </c>
    </row>
    <row r="578" spans="1:4" x14ac:dyDescent="0.25">
      <c r="A578" s="1" t="s">
        <v>1498</v>
      </c>
      <c r="B578">
        <v>-9.0258062999999999E-2</v>
      </c>
      <c r="C578" t="s">
        <v>531</v>
      </c>
      <c r="D578" t="s">
        <v>532</v>
      </c>
    </row>
    <row r="579" spans="1:4" x14ac:dyDescent="0.25">
      <c r="A579" s="1" t="s">
        <v>1499</v>
      </c>
      <c r="B579">
        <v>-2.9474042999999998E-2</v>
      </c>
      <c r="C579" t="s">
        <v>531</v>
      </c>
      <c r="D579" t="s">
        <v>532</v>
      </c>
    </row>
    <row r="580" spans="1:4" x14ac:dyDescent="0.25">
      <c r="A580" s="1" t="s">
        <v>1500</v>
      </c>
      <c r="B580">
        <v>-1.8925205E-2</v>
      </c>
      <c r="C580" t="s">
        <v>531</v>
      </c>
      <c r="D580" t="s">
        <v>532</v>
      </c>
    </row>
    <row r="581" spans="1:4" x14ac:dyDescent="0.25">
      <c r="A581" s="1" t="s">
        <v>1501</v>
      </c>
      <c r="B581">
        <v>-3.2316286999999999E-2</v>
      </c>
      <c r="C581" t="s">
        <v>531</v>
      </c>
      <c r="D581" t="s">
        <v>532</v>
      </c>
    </row>
    <row r="582" spans="1:4" x14ac:dyDescent="0.25">
      <c r="A582" s="1" t="s">
        <v>1502</v>
      </c>
      <c r="B582">
        <v>-3.8280175E-2</v>
      </c>
      <c r="C582" t="s">
        <v>531</v>
      </c>
      <c r="D582" t="s">
        <v>532</v>
      </c>
    </row>
    <row r="583" spans="1:4" x14ac:dyDescent="0.25">
      <c r="A583" s="1" t="s">
        <v>1503</v>
      </c>
      <c r="B583">
        <v>-3.5508223999999998E-2</v>
      </c>
      <c r="C583" t="s">
        <v>531</v>
      </c>
      <c r="D583" t="s">
        <v>532</v>
      </c>
    </row>
    <row r="584" spans="1:4" x14ac:dyDescent="0.25">
      <c r="A584" s="1" t="s">
        <v>1504</v>
      </c>
      <c r="B584">
        <v>-1.3661771E-2</v>
      </c>
      <c r="C584" t="s">
        <v>531</v>
      </c>
      <c r="D584" t="s">
        <v>532</v>
      </c>
    </row>
    <row r="585" spans="1:4" x14ac:dyDescent="0.25">
      <c r="A585" s="1" t="s">
        <v>1505</v>
      </c>
      <c r="B585">
        <v>-5.0330102000000002E-2</v>
      </c>
      <c r="C585" t="s">
        <v>531</v>
      </c>
      <c r="D585" t="s">
        <v>532</v>
      </c>
    </row>
    <row r="586" spans="1:4" x14ac:dyDescent="0.25">
      <c r="A586" s="1" t="s">
        <v>1506</v>
      </c>
      <c r="B586">
        <v>-5.1550746000000001E-2</v>
      </c>
      <c r="C586" t="s">
        <v>531</v>
      </c>
      <c r="D586" t="s">
        <v>532</v>
      </c>
    </row>
    <row r="587" spans="1:4" x14ac:dyDescent="0.25">
      <c r="A587" s="1" t="s">
        <v>1507</v>
      </c>
      <c r="B587">
        <v>-4.8716073999999998E-2</v>
      </c>
      <c r="C587" t="s">
        <v>531</v>
      </c>
      <c r="D587" t="s">
        <v>532</v>
      </c>
    </row>
    <row r="588" spans="1:4" x14ac:dyDescent="0.25">
      <c r="A588" s="1" t="s">
        <v>1508</v>
      </c>
      <c r="B588">
        <v>-3.0505858E-2</v>
      </c>
      <c r="C588" t="s">
        <v>531</v>
      </c>
      <c r="D588" t="s">
        <v>532</v>
      </c>
    </row>
    <row r="589" spans="1:4" x14ac:dyDescent="0.25">
      <c r="A589" s="1" t="s">
        <v>1509</v>
      </c>
      <c r="B589">
        <v>-4.4272900000000004E-3</v>
      </c>
      <c r="C589" t="s">
        <v>531</v>
      </c>
      <c r="D589" t="s">
        <v>532</v>
      </c>
    </row>
    <row r="590" spans="1:4" x14ac:dyDescent="0.25">
      <c r="A590" s="1" t="s">
        <v>1510</v>
      </c>
      <c r="B590">
        <v>-1.9179351000000001E-2</v>
      </c>
      <c r="C590" t="s">
        <v>531</v>
      </c>
      <c r="D590" t="s">
        <v>532</v>
      </c>
    </row>
    <row r="591" spans="1:4" x14ac:dyDescent="0.25">
      <c r="A591" s="1" t="s">
        <v>1511</v>
      </c>
      <c r="B591">
        <v>-4.7444906000000002E-2</v>
      </c>
      <c r="C591" t="s">
        <v>531</v>
      </c>
      <c r="D591" t="s">
        <v>532</v>
      </c>
    </row>
    <row r="592" spans="1:4" x14ac:dyDescent="0.25">
      <c r="A592" s="1" t="s">
        <v>1512</v>
      </c>
      <c r="B592">
        <v>-3.6884282999999997E-2</v>
      </c>
      <c r="C592" t="s">
        <v>531</v>
      </c>
      <c r="D592" t="s">
        <v>532</v>
      </c>
    </row>
    <row r="593" spans="1:4" x14ac:dyDescent="0.25">
      <c r="A593" s="1" t="s">
        <v>1500</v>
      </c>
      <c r="B593">
        <v>-1.8925205E-2</v>
      </c>
      <c r="C593" t="s">
        <v>531</v>
      </c>
      <c r="D593" t="s">
        <v>532</v>
      </c>
    </row>
    <row r="594" spans="1:4" x14ac:dyDescent="0.25">
      <c r="A594" s="1" t="s">
        <v>1513</v>
      </c>
      <c r="B594">
        <v>-4.5296283E-2</v>
      </c>
      <c r="C594" t="s">
        <v>531</v>
      </c>
      <c r="D594" t="s">
        <v>532</v>
      </c>
    </row>
    <row r="595" spans="1:4" x14ac:dyDescent="0.25">
      <c r="A595" s="1" t="s">
        <v>1514</v>
      </c>
      <c r="B595">
        <v>-3.8396686999999999E-2</v>
      </c>
      <c r="C595" t="s">
        <v>531</v>
      </c>
      <c r="D595" t="s">
        <v>532</v>
      </c>
    </row>
    <row r="596" spans="1:4" x14ac:dyDescent="0.25">
      <c r="A596" s="1" t="s">
        <v>1515</v>
      </c>
      <c r="B596">
        <v>-3.8151944E-2</v>
      </c>
      <c r="C596" t="s">
        <v>531</v>
      </c>
      <c r="D596" t="s">
        <v>532</v>
      </c>
    </row>
    <row r="597" spans="1:4" x14ac:dyDescent="0.25">
      <c r="A597" s="1" t="s">
        <v>1516</v>
      </c>
      <c r="B597">
        <v>-4.2908452E-2</v>
      </c>
      <c r="C597" t="s">
        <v>531</v>
      </c>
      <c r="D597" t="s">
        <v>532</v>
      </c>
    </row>
    <row r="598" spans="1:4" x14ac:dyDescent="0.25">
      <c r="A598" s="1" t="s">
        <v>1517</v>
      </c>
      <c r="B598">
        <v>-5.5904611E-2</v>
      </c>
      <c r="C598" t="s">
        <v>588</v>
      </c>
      <c r="D598" t="s">
        <v>589</v>
      </c>
    </row>
    <row r="599" spans="1:4" x14ac:dyDescent="0.25">
      <c r="A599">
        <v>1.002047388</v>
      </c>
      <c r="B599">
        <v>-2.7218348999999999E-2</v>
      </c>
      <c r="C599" t="s">
        <v>588</v>
      </c>
      <c r="D599" t="s">
        <v>589</v>
      </c>
    </row>
    <row r="600" spans="1:4" x14ac:dyDescent="0.25">
      <c r="A600" s="1" t="s">
        <v>1518</v>
      </c>
      <c r="B600">
        <v>-5.0708713000000002E-2</v>
      </c>
      <c r="C600" t="s">
        <v>588</v>
      </c>
      <c r="D600" t="s">
        <v>589</v>
      </c>
    </row>
    <row r="601" spans="1:4" x14ac:dyDescent="0.25">
      <c r="A601" s="1" t="s">
        <v>1519</v>
      </c>
      <c r="B601">
        <v>-2.9416049E-2</v>
      </c>
      <c r="C601" t="s">
        <v>588</v>
      </c>
      <c r="D601" t="s">
        <v>589</v>
      </c>
    </row>
    <row r="602" spans="1:4" x14ac:dyDescent="0.25">
      <c r="A602" s="1" t="s">
        <v>1520</v>
      </c>
      <c r="B602">
        <v>-3.1404893000000003E-2</v>
      </c>
      <c r="C602" t="s">
        <v>588</v>
      </c>
      <c r="D602" t="s">
        <v>589</v>
      </c>
    </row>
    <row r="603" spans="1:4" x14ac:dyDescent="0.25">
      <c r="A603" s="1" t="s">
        <v>1521</v>
      </c>
      <c r="B603">
        <v>-2.1592901000000001E-2</v>
      </c>
      <c r="C603" t="s">
        <v>588</v>
      </c>
      <c r="D603" t="s">
        <v>589</v>
      </c>
    </row>
    <row r="604" spans="1:4" x14ac:dyDescent="0.25">
      <c r="A604" s="1" t="s">
        <v>1522</v>
      </c>
      <c r="B604">
        <v>-2.7399421E-2</v>
      </c>
      <c r="C604" t="s">
        <v>588</v>
      </c>
      <c r="D604" t="s">
        <v>589</v>
      </c>
    </row>
    <row r="605" spans="1:4" x14ac:dyDescent="0.25">
      <c r="A605" s="1" t="s">
        <v>1523</v>
      </c>
      <c r="B605">
        <v>-2.2202804999999999E-2</v>
      </c>
      <c r="C605" t="s">
        <v>588</v>
      </c>
      <c r="D605" t="s">
        <v>589</v>
      </c>
    </row>
    <row r="606" spans="1:4" x14ac:dyDescent="0.25">
      <c r="A606" s="1" t="s">
        <v>1524</v>
      </c>
      <c r="B606">
        <v>-2.3558882E-2</v>
      </c>
      <c r="C606" t="s">
        <v>588</v>
      </c>
      <c r="D606" t="s">
        <v>589</v>
      </c>
    </row>
    <row r="607" spans="1:4" x14ac:dyDescent="0.25">
      <c r="A607" s="1" t="s">
        <v>1525</v>
      </c>
      <c r="B607">
        <v>-3.0128544E-2</v>
      </c>
      <c r="C607" t="s">
        <v>588</v>
      </c>
      <c r="D607" t="s">
        <v>589</v>
      </c>
    </row>
    <row r="608" spans="1:4" x14ac:dyDescent="0.25">
      <c r="A608" s="1" t="s">
        <v>1526</v>
      </c>
      <c r="B608">
        <v>-2.7108927000000001E-2</v>
      </c>
      <c r="C608" t="s">
        <v>588</v>
      </c>
      <c r="D608" t="s">
        <v>589</v>
      </c>
    </row>
    <row r="609" spans="1:4" x14ac:dyDescent="0.25">
      <c r="A609" s="1" t="s">
        <v>1527</v>
      </c>
      <c r="B609">
        <v>-2.6202316E-2</v>
      </c>
      <c r="C609" t="s">
        <v>588</v>
      </c>
      <c r="D609" t="s">
        <v>589</v>
      </c>
    </row>
    <row r="610" spans="1:4" x14ac:dyDescent="0.25">
      <c r="A610" s="1" t="s">
        <v>1528</v>
      </c>
      <c r="B610">
        <v>-8.9470929999999997E-3</v>
      </c>
      <c r="C610" t="s">
        <v>588</v>
      </c>
      <c r="D610" t="s">
        <v>589</v>
      </c>
    </row>
    <row r="611" spans="1:4" x14ac:dyDescent="0.25">
      <c r="A611" s="1" t="s">
        <v>1529</v>
      </c>
      <c r="B611">
        <v>-3.0257277999999999E-2</v>
      </c>
      <c r="C611" t="s">
        <v>588</v>
      </c>
      <c r="D611" t="s">
        <v>589</v>
      </c>
    </row>
    <row r="612" spans="1:4" x14ac:dyDescent="0.25">
      <c r="A612" s="1" t="s">
        <v>1530</v>
      </c>
      <c r="B612">
        <v>-2.6951530000000001E-2</v>
      </c>
      <c r="C612" t="s">
        <v>588</v>
      </c>
      <c r="D612" t="s">
        <v>589</v>
      </c>
    </row>
    <row r="613" spans="1:4" x14ac:dyDescent="0.25">
      <c r="A613" s="1" t="s">
        <v>1531</v>
      </c>
      <c r="B613">
        <v>-3.0614563000000001E-2</v>
      </c>
      <c r="C613" t="s">
        <v>588</v>
      </c>
      <c r="D613" t="s">
        <v>589</v>
      </c>
    </row>
    <row r="614" spans="1:4" x14ac:dyDescent="0.25">
      <c r="A614" s="1" t="s">
        <v>1532</v>
      </c>
      <c r="B614">
        <v>-2.86539E-2</v>
      </c>
      <c r="C614" t="s">
        <v>588</v>
      </c>
      <c r="D614" t="s">
        <v>589</v>
      </c>
    </row>
    <row r="615" spans="1:4" x14ac:dyDescent="0.25">
      <c r="A615" s="1" t="s">
        <v>1533</v>
      </c>
      <c r="B615">
        <v>-4.2106010999999999E-2</v>
      </c>
      <c r="C615" t="s">
        <v>588</v>
      </c>
      <c r="D615" t="s">
        <v>589</v>
      </c>
    </row>
    <row r="616" spans="1:4" x14ac:dyDescent="0.25">
      <c r="A616" s="1" t="s">
        <v>1534</v>
      </c>
      <c r="B616">
        <v>-3.2653835999999999E-2</v>
      </c>
      <c r="C616" t="s">
        <v>588</v>
      </c>
      <c r="D616" t="s">
        <v>589</v>
      </c>
    </row>
    <row r="617" spans="1:4" x14ac:dyDescent="0.25">
      <c r="A617" s="1" t="s">
        <v>1535</v>
      </c>
      <c r="B617">
        <v>-2.8780921000000001E-2</v>
      </c>
      <c r="C617" t="s">
        <v>588</v>
      </c>
      <c r="D617" t="s">
        <v>589</v>
      </c>
    </row>
    <row r="618" spans="1:4" x14ac:dyDescent="0.25">
      <c r="A618" s="1" t="s">
        <v>1536</v>
      </c>
      <c r="B618">
        <v>-3.8195977999999998E-2</v>
      </c>
      <c r="C618" t="s">
        <v>588</v>
      </c>
      <c r="D618" t="s">
        <v>589</v>
      </c>
    </row>
    <row r="619" spans="1:4" x14ac:dyDescent="0.25">
      <c r="A619" s="1" t="s">
        <v>1537</v>
      </c>
      <c r="B619">
        <v>-3.2595209999999999E-2</v>
      </c>
      <c r="C619" t="s">
        <v>588</v>
      </c>
      <c r="D619" t="s">
        <v>589</v>
      </c>
    </row>
    <row r="620" spans="1:4" x14ac:dyDescent="0.25">
      <c r="A620" s="1" t="s">
        <v>1538</v>
      </c>
      <c r="B620">
        <v>-2.8902785E-2</v>
      </c>
      <c r="C620" t="s">
        <v>588</v>
      </c>
      <c r="D620" t="s">
        <v>589</v>
      </c>
    </row>
    <row r="621" spans="1:4" x14ac:dyDescent="0.25">
      <c r="A621" s="1" t="s">
        <v>1539</v>
      </c>
      <c r="B621">
        <v>-2.4216735999999999E-2</v>
      </c>
      <c r="C621" t="s">
        <v>588</v>
      </c>
      <c r="D621" t="s">
        <v>589</v>
      </c>
    </row>
    <row r="622" spans="1:4" x14ac:dyDescent="0.25">
      <c r="A622" s="1" t="s">
        <v>1540</v>
      </c>
      <c r="B622">
        <v>-2.869348E-2</v>
      </c>
      <c r="C622" t="s">
        <v>588</v>
      </c>
      <c r="D622" t="s">
        <v>589</v>
      </c>
    </row>
    <row r="623" spans="1:4" x14ac:dyDescent="0.25">
      <c r="A623" s="1" t="s">
        <v>1541</v>
      </c>
      <c r="B623">
        <v>-2.7970251000000002E-2</v>
      </c>
      <c r="C623" t="s">
        <v>588</v>
      </c>
      <c r="D623" t="s">
        <v>589</v>
      </c>
    </row>
    <row r="624" spans="1:4" x14ac:dyDescent="0.25">
      <c r="A624" s="1" t="s">
        <v>1542</v>
      </c>
      <c r="B624">
        <v>-1.8184935999999999E-2</v>
      </c>
      <c r="C624" t="s">
        <v>588</v>
      </c>
      <c r="D624" t="s">
        <v>589</v>
      </c>
    </row>
    <row r="625" spans="1:4" x14ac:dyDescent="0.25">
      <c r="A625" s="1" t="s">
        <v>1543</v>
      </c>
      <c r="B625">
        <v>-5.1807783000000003E-2</v>
      </c>
      <c r="C625" t="s">
        <v>588</v>
      </c>
      <c r="D625" t="s">
        <v>589</v>
      </c>
    </row>
    <row r="626" spans="1:4" x14ac:dyDescent="0.25">
      <c r="A626" s="1" t="s">
        <v>1544</v>
      </c>
      <c r="B626">
        <v>-2.2414330999999999E-2</v>
      </c>
      <c r="C626" t="s">
        <v>588</v>
      </c>
      <c r="D626" t="s">
        <v>589</v>
      </c>
    </row>
    <row r="627" spans="1:4" x14ac:dyDescent="0.25">
      <c r="A627" s="1" t="s">
        <v>1545</v>
      </c>
      <c r="B627">
        <v>-3.1036639000000001E-2</v>
      </c>
      <c r="C627" t="s">
        <v>588</v>
      </c>
      <c r="D627" t="s">
        <v>589</v>
      </c>
    </row>
    <row r="628" spans="1:4" x14ac:dyDescent="0.25">
      <c r="A628" s="1" t="s">
        <v>1546</v>
      </c>
      <c r="B628">
        <v>-3.2542901999999999E-2</v>
      </c>
      <c r="C628" t="s">
        <v>588</v>
      </c>
      <c r="D628" t="s">
        <v>589</v>
      </c>
    </row>
    <row r="629" spans="1:4" x14ac:dyDescent="0.25">
      <c r="A629" s="1" t="s">
        <v>1547</v>
      </c>
      <c r="B629">
        <v>-3.6971160000000003E-2</v>
      </c>
      <c r="C629" t="s">
        <v>588</v>
      </c>
      <c r="D629" t="s">
        <v>589</v>
      </c>
    </row>
    <row r="630" spans="1:4" x14ac:dyDescent="0.25">
      <c r="A630" s="1" t="s">
        <v>1548</v>
      </c>
      <c r="B630">
        <v>-2.8915658E-2</v>
      </c>
      <c r="C630" t="s">
        <v>588</v>
      </c>
      <c r="D630" t="s">
        <v>589</v>
      </c>
    </row>
    <row r="631" spans="1:4" x14ac:dyDescent="0.25">
      <c r="A631" s="1" t="s">
        <v>1549</v>
      </c>
      <c r="B631">
        <v>-2.7858546000000001E-2</v>
      </c>
      <c r="C631" t="s">
        <v>588</v>
      </c>
      <c r="D631" t="s">
        <v>589</v>
      </c>
    </row>
    <row r="632" spans="1:4" x14ac:dyDescent="0.25">
      <c r="A632" s="1" t="s">
        <v>1550</v>
      </c>
      <c r="B632">
        <v>-2.6265285999999999E-2</v>
      </c>
      <c r="C632" t="s">
        <v>588</v>
      </c>
      <c r="D632" t="s">
        <v>589</v>
      </c>
    </row>
    <row r="633" spans="1:4" x14ac:dyDescent="0.25">
      <c r="A633" s="1" t="s">
        <v>1551</v>
      </c>
      <c r="B633">
        <v>-4.3193453999999999E-2</v>
      </c>
      <c r="C633" t="s">
        <v>588</v>
      </c>
      <c r="D633" t="s">
        <v>589</v>
      </c>
    </row>
    <row r="634" spans="1:4" x14ac:dyDescent="0.25">
      <c r="A634" s="1" t="s">
        <v>1552</v>
      </c>
      <c r="B634">
        <v>-2.4804651E-2</v>
      </c>
      <c r="C634" t="s">
        <v>588</v>
      </c>
      <c r="D634" t="s">
        <v>589</v>
      </c>
    </row>
    <row r="635" spans="1:4" x14ac:dyDescent="0.25">
      <c r="A635" s="1" t="s">
        <v>1553</v>
      </c>
      <c r="B635">
        <v>-3.0733241000000001E-2</v>
      </c>
      <c r="C635" t="s">
        <v>588</v>
      </c>
      <c r="D635" t="s">
        <v>589</v>
      </c>
    </row>
    <row r="636" spans="1:4" x14ac:dyDescent="0.25">
      <c r="A636" s="1" t="s">
        <v>1554</v>
      </c>
      <c r="B636">
        <v>-2.5520580000000001E-2</v>
      </c>
      <c r="C636" t="s">
        <v>588</v>
      </c>
      <c r="D636" t="s">
        <v>589</v>
      </c>
    </row>
    <row r="637" spans="1:4" x14ac:dyDescent="0.25">
      <c r="A637">
        <v>1.1811430789999999</v>
      </c>
      <c r="B637">
        <v>-3.0767217999999999E-2</v>
      </c>
      <c r="C637" t="s">
        <v>588</v>
      </c>
      <c r="D637" t="s">
        <v>589</v>
      </c>
    </row>
    <row r="638" spans="1:4" x14ac:dyDescent="0.25">
      <c r="A638" s="1" t="s">
        <v>1555</v>
      </c>
      <c r="B638">
        <v>-3.0234107E-2</v>
      </c>
      <c r="C638" t="s">
        <v>588</v>
      </c>
      <c r="D638" t="s">
        <v>589</v>
      </c>
    </row>
    <row r="639" spans="1:4" x14ac:dyDescent="0.25">
      <c r="A639" s="1" t="s">
        <v>1556</v>
      </c>
      <c r="B639">
        <v>-3.4795634999999998E-2</v>
      </c>
      <c r="C639" t="s">
        <v>588</v>
      </c>
      <c r="D639" t="s">
        <v>589</v>
      </c>
    </row>
    <row r="640" spans="1:4" x14ac:dyDescent="0.25">
      <c r="A640" s="1" t="s">
        <v>1556</v>
      </c>
      <c r="B640">
        <v>-3.4795634999999998E-2</v>
      </c>
      <c r="C640" t="s">
        <v>588</v>
      </c>
      <c r="D640" t="s">
        <v>589</v>
      </c>
    </row>
    <row r="641" spans="1:4" x14ac:dyDescent="0.25">
      <c r="A641" s="1" t="s">
        <v>1557</v>
      </c>
      <c r="B641">
        <v>-3.2256833999999998E-2</v>
      </c>
      <c r="C641" t="s">
        <v>588</v>
      </c>
      <c r="D641" t="s">
        <v>589</v>
      </c>
    </row>
    <row r="642" spans="1:4" x14ac:dyDescent="0.25">
      <c r="A642" s="1" t="s">
        <v>1520</v>
      </c>
      <c r="B642">
        <v>-3.1404893000000003E-2</v>
      </c>
      <c r="C642" t="s">
        <v>588</v>
      </c>
      <c r="D642" t="s">
        <v>589</v>
      </c>
    </row>
    <row r="643" spans="1:4" x14ac:dyDescent="0.25">
      <c r="A643" s="1" t="s">
        <v>1558</v>
      </c>
      <c r="B643">
        <v>-3.6151849E-2</v>
      </c>
      <c r="C643" t="s">
        <v>588</v>
      </c>
      <c r="D643" t="s">
        <v>589</v>
      </c>
    </row>
    <row r="644" spans="1:4" x14ac:dyDescent="0.25">
      <c r="A644" s="1" t="s">
        <v>1559</v>
      </c>
      <c r="B644">
        <v>-3.2278105000000001E-2</v>
      </c>
      <c r="C644" t="s">
        <v>588</v>
      </c>
      <c r="D644" t="s">
        <v>589</v>
      </c>
    </row>
    <row r="645" spans="1:4" x14ac:dyDescent="0.25">
      <c r="A645" s="1" t="s">
        <v>1560</v>
      </c>
      <c r="B645">
        <v>-3.9674333999999999E-2</v>
      </c>
      <c r="C645" t="s">
        <v>588</v>
      </c>
      <c r="D645" t="s">
        <v>589</v>
      </c>
    </row>
    <row r="646" spans="1:4" x14ac:dyDescent="0.25">
      <c r="A646" s="1" t="s">
        <v>1561</v>
      </c>
      <c r="B646">
        <v>-3.4669786000000001E-2</v>
      </c>
      <c r="C646" t="s">
        <v>588</v>
      </c>
      <c r="D646" t="s">
        <v>589</v>
      </c>
    </row>
    <row r="647" spans="1:4" x14ac:dyDescent="0.25">
      <c r="A647" s="1" t="s">
        <v>1562</v>
      </c>
      <c r="B647">
        <v>-2.5154434E-2</v>
      </c>
      <c r="C647" t="s">
        <v>588</v>
      </c>
      <c r="D647" t="s">
        <v>589</v>
      </c>
    </row>
    <row r="648" spans="1:4" x14ac:dyDescent="0.25">
      <c r="A648" s="1" t="s">
        <v>1563</v>
      </c>
      <c r="B648">
        <v>-2.8609824999999998E-2</v>
      </c>
      <c r="C648" t="s">
        <v>588</v>
      </c>
      <c r="D648" t="s">
        <v>589</v>
      </c>
    </row>
    <row r="649" spans="1:4" x14ac:dyDescent="0.25">
      <c r="A649" s="1" t="s">
        <v>1564</v>
      </c>
      <c r="B649">
        <v>-3.4566366000000001E-2</v>
      </c>
      <c r="C649" t="s">
        <v>588</v>
      </c>
      <c r="D649" t="s">
        <v>589</v>
      </c>
    </row>
    <row r="650" spans="1:4" x14ac:dyDescent="0.25">
      <c r="A650" s="1" t="s">
        <v>1565</v>
      </c>
      <c r="B650">
        <v>-2.970449E-2</v>
      </c>
      <c r="C650" t="s">
        <v>588</v>
      </c>
      <c r="D650" t="s">
        <v>589</v>
      </c>
    </row>
    <row r="651" spans="1:4" x14ac:dyDescent="0.25">
      <c r="A651" s="1" t="s">
        <v>1566</v>
      </c>
      <c r="B651">
        <v>-4.1072188000000003E-2</v>
      </c>
      <c r="C651" t="s">
        <v>588</v>
      </c>
      <c r="D651" t="s">
        <v>589</v>
      </c>
    </row>
    <row r="652" spans="1:4" x14ac:dyDescent="0.25">
      <c r="A652" s="1" t="s">
        <v>1567</v>
      </c>
      <c r="B652">
        <v>-2.0906041E-2</v>
      </c>
      <c r="C652" t="s">
        <v>588</v>
      </c>
      <c r="D652" t="s">
        <v>589</v>
      </c>
    </row>
    <row r="653" spans="1:4" x14ac:dyDescent="0.25">
      <c r="A653" s="1" t="s">
        <v>1568</v>
      </c>
      <c r="B653">
        <v>-8.5863844999999994E-2</v>
      </c>
      <c r="C653" t="s">
        <v>644</v>
      </c>
      <c r="D653" t="s">
        <v>645</v>
      </c>
    </row>
    <row r="654" spans="1:4" x14ac:dyDescent="0.25">
      <c r="A654" s="1" t="s">
        <v>1569</v>
      </c>
      <c r="B654">
        <v>-7.7422092999999997E-2</v>
      </c>
      <c r="C654" t="s">
        <v>644</v>
      </c>
      <c r="D654" t="s">
        <v>645</v>
      </c>
    </row>
    <row r="655" spans="1:4" x14ac:dyDescent="0.25">
      <c r="A655" s="1" t="s">
        <v>1570</v>
      </c>
      <c r="B655">
        <v>-5.1077313999999999E-2</v>
      </c>
      <c r="C655" t="s">
        <v>644</v>
      </c>
      <c r="D655" t="s">
        <v>645</v>
      </c>
    </row>
    <row r="656" spans="1:4" x14ac:dyDescent="0.25">
      <c r="A656" s="1" t="s">
        <v>1571</v>
      </c>
      <c r="B656">
        <v>-7.7388245999999994E-2</v>
      </c>
      <c r="C656" t="s">
        <v>644</v>
      </c>
      <c r="D656" t="s">
        <v>645</v>
      </c>
    </row>
    <row r="657" spans="1:4" x14ac:dyDescent="0.25">
      <c r="A657" s="1" t="s">
        <v>1572</v>
      </c>
      <c r="B657">
        <v>-9.8623568999999994E-2</v>
      </c>
      <c r="C657" t="s">
        <v>644</v>
      </c>
      <c r="D657" t="s">
        <v>645</v>
      </c>
    </row>
    <row r="658" spans="1:4" x14ac:dyDescent="0.25">
      <c r="A658" s="1" t="s">
        <v>1573</v>
      </c>
      <c r="B658">
        <v>-6.0748692999999999E-2</v>
      </c>
      <c r="C658" t="s">
        <v>644</v>
      </c>
      <c r="D658" t="s">
        <v>645</v>
      </c>
    </row>
    <row r="659" spans="1:4" x14ac:dyDescent="0.25">
      <c r="A659" s="1" t="s">
        <v>1574</v>
      </c>
      <c r="B659">
        <v>-5.0469423999999999E-2</v>
      </c>
      <c r="C659" t="s">
        <v>644</v>
      </c>
      <c r="D659" t="s">
        <v>645</v>
      </c>
    </row>
    <row r="660" spans="1:4" x14ac:dyDescent="0.25">
      <c r="A660" s="1" t="s">
        <v>1575</v>
      </c>
      <c r="B660">
        <v>-4.8303288999999999E-2</v>
      </c>
      <c r="C660" t="s">
        <v>644</v>
      </c>
      <c r="D660" t="s">
        <v>645</v>
      </c>
    </row>
    <row r="661" spans="1:4" x14ac:dyDescent="0.25">
      <c r="A661" s="1" t="s">
        <v>1576</v>
      </c>
      <c r="B661">
        <v>-5.18611E-2</v>
      </c>
      <c r="C661" t="s">
        <v>644</v>
      </c>
      <c r="D661" t="s">
        <v>645</v>
      </c>
    </row>
    <row r="662" spans="1:4" x14ac:dyDescent="0.25">
      <c r="A662" s="1" t="s">
        <v>1577</v>
      </c>
      <c r="B662">
        <v>-9.5064399999999993E-2</v>
      </c>
      <c r="C662" t="s">
        <v>644</v>
      </c>
      <c r="D662" t="s">
        <v>645</v>
      </c>
    </row>
    <row r="663" spans="1:4" x14ac:dyDescent="0.25">
      <c r="A663" s="1" t="s">
        <v>1578</v>
      </c>
      <c r="B663">
        <v>-6.4591560000000006E-2</v>
      </c>
      <c r="C663" t="s">
        <v>644</v>
      </c>
      <c r="D663" t="s">
        <v>645</v>
      </c>
    </row>
    <row r="664" spans="1:4" x14ac:dyDescent="0.25">
      <c r="A664" s="1" t="s">
        <v>1579</v>
      </c>
      <c r="B664">
        <v>-6.8318925000000003E-2</v>
      </c>
      <c r="C664" t="s">
        <v>644</v>
      </c>
      <c r="D664" t="s">
        <v>645</v>
      </c>
    </row>
    <row r="665" spans="1:4" x14ac:dyDescent="0.25">
      <c r="A665" s="1" t="s">
        <v>1580</v>
      </c>
      <c r="B665">
        <v>-8.0763624000000006E-2</v>
      </c>
      <c r="C665" t="s">
        <v>644</v>
      </c>
      <c r="D665" t="s">
        <v>645</v>
      </c>
    </row>
    <row r="666" spans="1:4" x14ac:dyDescent="0.25">
      <c r="A666" s="1" t="s">
        <v>1581</v>
      </c>
      <c r="B666">
        <v>-6.8047501999999996E-2</v>
      </c>
      <c r="C666" t="s">
        <v>644</v>
      </c>
      <c r="D666" t="s">
        <v>645</v>
      </c>
    </row>
    <row r="667" spans="1:4" x14ac:dyDescent="0.25">
      <c r="A667" s="1" t="s">
        <v>1582</v>
      </c>
      <c r="B667">
        <v>-6.5360689999999999E-2</v>
      </c>
      <c r="C667" t="s">
        <v>644</v>
      </c>
      <c r="D667" t="s">
        <v>645</v>
      </c>
    </row>
    <row r="668" spans="1:4" x14ac:dyDescent="0.25">
      <c r="A668" s="1" t="s">
        <v>1583</v>
      </c>
      <c r="B668">
        <v>-7.0164871000000004E-2</v>
      </c>
      <c r="C668" t="s">
        <v>644</v>
      </c>
      <c r="D668" t="s">
        <v>645</v>
      </c>
    </row>
    <row r="669" spans="1:4" x14ac:dyDescent="0.25">
      <c r="A669" s="1" t="s">
        <v>1584</v>
      </c>
      <c r="B669">
        <v>-6.2332844999999998E-2</v>
      </c>
      <c r="C669" t="s">
        <v>644</v>
      </c>
      <c r="D669" t="s">
        <v>645</v>
      </c>
    </row>
    <row r="670" spans="1:4" x14ac:dyDescent="0.25">
      <c r="A670" s="1" t="s">
        <v>1585</v>
      </c>
      <c r="B670">
        <v>-4.5781245999999998E-2</v>
      </c>
      <c r="C670" t="s">
        <v>644</v>
      </c>
      <c r="D670" t="s">
        <v>645</v>
      </c>
    </row>
    <row r="671" spans="1:4" x14ac:dyDescent="0.25">
      <c r="A671" s="1" t="s">
        <v>1586</v>
      </c>
      <c r="B671">
        <v>-5.3742336000000002E-2</v>
      </c>
      <c r="C671" t="s">
        <v>644</v>
      </c>
      <c r="D671" t="s">
        <v>645</v>
      </c>
    </row>
    <row r="672" spans="1:4" x14ac:dyDescent="0.25">
      <c r="A672" s="1" t="s">
        <v>1587</v>
      </c>
      <c r="B672">
        <v>-5.3906415999999999E-2</v>
      </c>
      <c r="C672" t="s">
        <v>644</v>
      </c>
      <c r="D672" t="s">
        <v>645</v>
      </c>
    </row>
    <row r="673" spans="1:4" x14ac:dyDescent="0.25">
      <c r="A673" s="1" t="s">
        <v>1588</v>
      </c>
      <c r="B673">
        <v>-7.5679165000000007E-2</v>
      </c>
      <c r="C673" t="s">
        <v>644</v>
      </c>
      <c r="D673" t="s">
        <v>645</v>
      </c>
    </row>
    <row r="674" spans="1:4" x14ac:dyDescent="0.25">
      <c r="A674" s="1" t="s">
        <v>1589</v>
      </c>
      <c r="B674">
        <v>-8.5525418000000006E-2</v>
      </c>
      <c r="C674" t="s">
        <v>644</v>
      </c>
      <c r="D674" t="s">
        <v>645</v>
      </c>
    </row>
    <row r="675" spans="1:4" x14ac:dyDescent="0.25">
      <c r="A675" s="1" t="s">
        <v>1590</v>
      </c>
      <c r="B675">
        <v>-7.6384986000000002E-2</v>
      </c>
      <c r="C675" t="s">
        <v>644</v>
      </c>
      <c r="D675" t="s">
        <v>645</v>
      </c>
    </row>
    <row r="676" spans="1:4" x14ac:dyDescent="0.25">
      <c r="A676" s="1" t="s">
        <v>1591</v>
      </c>
      <c r="B676">
        <v>-7.8151366999999999E-2</v>
      </c>
      <c r="C676" t="s">
        <v>644</v>
      </c>
      <c r="D676" t="s">
        <v>645</v>
      </c>
    </row>
    <row r="677" spans="1:4" x14ac:dyDescent="0.25">
      <c r="A677" s="1" t="s">
        <v>1592</v>
      </c>
      <c r="B677">
        <v>-6.4701120000000001E-2</v>
      </c>
      <c r="C677" t="s">
        <v>644</v>
      </c>
      <c r="D677" t="s">
        <v>645</v>
      </c>
    </row>
    <row r="678" spans="1:4" x14ac:dyDescent="0.25">
      <c r="A678" s="1" t="s">
        <v>1593</v>
      </c>
      <c r="B678">
        <v>-6.5166739000000001E-2</v>
      </c>
      <c r="C678" t="s">
        <v>644</v>
      </c>
      <c r="D678" t="s">
        <v>645</v>
      </c>
    </row>
    <row r="679" spans="1:4" x14ac:dyDescent="0.25">
      <c r="A679" s="1" t="s">
        <v>1594</v>
      </c>
      <c r="B679">
        <v>-5.9132701000000003E-2</v>
      </c>
      <c r="C679" t="s">
        <v>644</v>
      </c>
      <c r="D679" t="s">
        <v>645</v>
      </c>
    </row>
    <row r="680" spans="1:4" x14ac:dyDescent="0.25">
      <c r="A680" s="1" t="s">
        <v>1595</v>
      </c>
      <c r="B680">
        <v>-5.8627538999999999E-2</v>
      </c>
      <c r="C680" t="s">
        <v>644</v>
      </c>
      <c r="D680" t="s">
        <v>645</v>
      </c>
    </row>
    <row r="681" spans="1:4" x14ac:dyDescent="0.25">
      <c r="A681" s="1" t="s">
        <v>1596</v>
      </c>
      <c r="B681">
        <v>-6.9801160000000001E-2</v>
      </c>
      <c r="C681" t="s">
        <v>644</v>
      </c>
      <c r="D681" t="s">
        <v>645</v>
      </c>
    </row>
    <row r="682" spans="1:4" x14ac:dyDescent="0.25">
      <c r="A682" s="1" t="s">
        <v>1597</v>
      </c>
      <c r="B682">
        <v>-8.0783789999999994E-2</v>
      </c>
      <c r="C682" t="s">
        <v>644</v>
      </c>
      <c r="D682" t="s">
        <v>645</v>
      </c>
    </row>
    <row r="683" spans="1:4" x14ac:dyDescent="0.25">
      <c r="A683" s="1" t="s">
        <v>1598</v>
      </c>
      <c r="B683">
        <v>-0.108699659</v>
      </c>
      <c r="C683" t="s">
        <v>644</v>
      </c>
      <c r="D683" t="s">
        <v>645</v>
      </c>
    </row>
    <row r="684" spans="1:4" x14ac:dyDescent="0.25">
      <c r="A684" s="1" t="s">
        <v>1599</v>
      </c>
      <c r="B684">
        <v>-7.4948876999999997E-2</v>
      </c>
      <c r="C684" t="s">
        <v>644</v>
      </c>
      <c r="D684" t="s">
        <v>645</v>
      </c>
    </row>
    <row r="685" spans="1:4" x14ac:dyDescent="0.25">
      <c r="A685" s="1" t="s">
        <v>1600</v>
      </c>
      <c r="B685">
        <v>-7.1340514999999993E-2</v>
      </c>
      <c r="C685" t="s">
        <v>644</v>
      </c>
      <c r="D685" t="s">
        <v>645</v>
      </c>
    </row>
    <row r="686" spans="1:4" x14ac:dyDescent="0.25">
      <c r="A686" s="1" t="s">
        <v>1601</v>
      </c>
      <c r="B686">
        <v>-9.0202314000000006E-2</v>
      </c>
      <c r="C686" t="s">
        <v>644</v>
      </c>
      <c r="D686" t="s">
        <v>645</v>
      </c>
    </row>
    <row r="687" spans="1:4" x14ac:dyDescent="0.25">
      <c r="A687" s="1" t="s">
        <v>1602</v>
      </c>
      <c r="B687">
        <v>-4.9541265000000001E-2</v>
      </c>
      <c r="C687" t="s">
        <v>644</v>
      </c>
      <c r="D687" t="s">
        <v>645</v>
      </c>
    </row>
    <row r="688" spans="1:4" x14ac:dyDescent="0.25">
      <c r="A688" s="1" t="s">
        <v>1603</v>
      </c>
      <c r="B688">
        <v>-8.1478294000000007E-2</v>
      </c>
      <c r="C688" t="s">
        <v>644</v>
      </c>
      <c r="D688" t="s">
        <v>645</v>
      </c>
    </row>
    <row r="689" spans="1:4" x14ac:dyDescent="0.25">
      <c r="A689" s="1" t="s">
        <v>1604</v>
      </c>
      <c r="B689">
        <v>-7.1152778999999999E-2</v>
      </c>
      <c r="C689" t="s">
        <v>644</v>
      </c>
      <c r="D689" t="s">
        <v>645</v>
      </c>
    </row>
    <row r="690" spans="1:4" x14ac:dyDescent="0.25">
      <c r="A690" s="1" t="s">
        <v>1604</v>
      </c>
      <c r="B690">
        <v>-7.1152778999999999E-2</v>
      </c>
      <c r="C690" t="s">
        <v>644</v>
      </c>
      <c r="D690" t="s">
        <v>645</v>
      </c>
    </row>
    <row r="691" spans="1:4" x14ac:dyDescent="0.25">
      <c r="A691" s="1" t="s">
        <v>1605</v>
      </c>
      <c r="B691">
        <v>-6.5661391999999999E-2</v>
      </c>
      <c r="C691" t="s">
        <v>644</v>
      </c>
      <c r="D691" t="s">
        <v>645</v>
      </c>
    </row>
    <row r="692" spans="1:4" x14ac:dyDescent="0.25">
      <c r="A692" s="1" t="s">
        <v>1606</v>
      </c>
      <c r="B692">
        <v>-7.2291382000000001E-2</v>
      </c>
      <c r="C692" t="s">
        <v>644</v>
      </c>
      <c r="D692" t="s">
        <v>645</v>
      </c>
    </row>
    <row r="693" spans="1:4" x14ac:dyDescent="0.25">
      <c r="A693" s="1" t="s">
        <v>1607</v>
      </c>
      <c r="B693">
        <v>-5.9743523E-2</v>
      </c>
      <c r="C693" t="s">
        <v>644</v>
      </c>
      <c r="D693" t="s">
        <v>645</v>
      </c>
    </row>
    <row r="694" spans="1:4" x14ac:dyDescent="0.25">
      <c r="A694" s="1" t="s">
        <v>1608</v>
      </c>
      <c r="B694">
        <v>-5.2107647999999999E-2</v>
      </c>
      <c r="C694" t="s">
        <v>644</v>
      </c>
      <c r="D694" t="s">
        <v>645</v>
      </c>
    </row>
    <row r="695" spans="1:4" x14ac:dyDescent="0.25">
      <c r="A695" s="1" t="s">
        <v>1609</v>
      </c>
      <c r="B695">
        <v>-5.3379258999999998E-2</v>
      </c>
      <c r="C695" t="s">
        <v>644</v>
      </c>
      <c r="D695" t="s">
        <v>645</v>
      </c>
    </row>
    <row r="696" spans="1:4" x14ac:dyDescent="0.25">
      <c r="A696" s="1" t="s">
        <v>1610</v>
      </c>
      <c r="B696">
        <v>-6.5995517000000004E-2</v>
      </c>
      <c r="C696" t="s">
        <v>644</v>
      </c>
      <c r="D696" t="s">
        <v>645</v>
      </c>
    </row>
    <row r="697" spans="1:4" x14ac:dyDescent="0.25">
      <c r="A697" s="1" t="s">
        <v>1611</v>
      </c>
      <c r="B697">
        <v>-7.2979656000000004E-2</v>
      </c>
      <c r="C697" t="s">
        <v>644</v>
      </c>
      <c r="D697" t="s">
        <v>645</v>
      </c>
    </row>
    <row r="698" spans="1:4" x14ac:dyDescent="0.25">
      <c r="A698" s="1" t="s">
        <v>1568</v>
      </c>
      <c r="B698">
        <v>-8.5863844999999994E-2</v>
      </c>
      <c r="C698" t="s">
        <v>644</v>
      </c>
      <c r="D698" t="s">
        <v>645</v>
      </c>
    </row>
    <row r="699" spans="1:4" x14ac:dyDescent="0.25">
      <c r="A699" s="1" t="s">
        <v>1612</v>
      </c>
      <c r="B699">
        <v>-6.6054138999999998E-2</v>
      </c>
      <c r="C699" t="s">
        <v>644</v>
      </c>
      <c r="D699" t="s">
        <v>645</v>
      </c>
    </row>
    <row r="700" spans="1:4" x14ac:dyDescent="0.25">
      <c r="A700" s="1" t="s">
        <v>1613</v>
      </c>
      <c r="B700">
        <v>-7.682245E-2</v>
      </c>
      <c r="C700" t="s">
        <v>644</v>
      </c>
      <c r="D700" t="s">
        <v>645</v>
      </c>
    </row>
    <row r="701" spans="1:4" x14ac:dyDescent="0.25">
      <c r="A701" s="1" t="s">
        <v>1614</v>
      </c>
      <c r="B701">
        <v>-9.1423008E-2</v>
      </c>
      <c r="C701" t="s">
        <v>644</v>
      </c>
      <c r="D701" t="s">
        <v>645</v>
      </c>
    </row>
    <row r="702" spans="1:4" x14ac:dyDescent="0.25">
      <c r="A702" s="1" t="s">
        <v>1615</v>
      </c>
      <c r="B702">
        <v>-7.2422384000000006E-2</v>
      </c>
      <c r="C702" t="s">
        <v>644</v>
      </c>
      <c r="D702" t="s">
        <v>645</v>
      </c>
    </row>
    <row r="703" spans="1:4" x14ac:dyDescent="0.25">
      <c r="A703" s="1" t="s">
        <v>1616</v>
      </c>
      <c r="B703">
        <v>-5.8314935999999998E-2</v>
      </c>
      <c r="C703" t="s">
        <v>644</v>
      </c>
      <c r="D703" t="s">
        <v>645</v>
      </c>
    </row>
    <row r="704" spans="1:4" x14ac:dyDescent="0.25">
      <c r="A704" s="1" t="s">
        <v>1617</v>
      </c>
      <c r="B704">
        <v>-2.7331487000000002E-2</v>
      </c>
      <c r="C704" t="s">
        <v>644</v>
      </c>
      <c r="D704" t="s">
        <v>645</v>
      </c>
    </row>
    <row r="705" spans="1:4" x14ac:dyDescent="0.25">
      <c r="A705" s="1" t="s">
        <v>1618</v>
      </c>
      <c r="B705">
        <v>-8.5006539000000006E-2</v>
      </c>
      <c r="C705" t="s">
        <v>644</v>
      </c>
      <c r="D705" t="s">
        <v>645</v>
      </c>
    </row>
    <row r="706" spans="1:4" x14ac:dyDescent="0.25">
      <c r="A706" s="1" t="s">
        <v>1619</v>
      </c>
      <c r="B706">
        <v>-4.5664096000000001E-2</v>
      </c>
      <c r="C706" t="s">
        <v>644</v>
      </c>
      <c r="D706" t="s">
        <v>645</v>
      </c>
    </row>
    <row r="707" spans="1:4" x14ac:dyDescent="0.25">
      <c r="A707" s="1" t="s">
        <v>1620</v>
      </c>
      <c r="B707">
        <v>-5.1001668E-2</v>
      </c>
      <c r="C707" t="s">
        <v>644</v>
      </c>
      <c r="D707" t="s">
        <v>645</v>
      </c>
    </row>
    <row r="708" spans="1:4" x14ac:dyDescent="0.25">
      <c r="A708">
        <v>0.71415727399999995</v>
      </c>
      <c r="B708">
        <v>-2.1872755000000001E-2</v>
      </c>
      <c r="C708" t="s">
        <v>697</v>
      </c>
      <c r="D708" t="s">
        <v>698</v>
      </c>
    </row>
    <row r="709" spans="1:4" x14ac:dyDescent="0.25">
      <c r="A709" s="1" t="s">
        <v>1621</v>
      </c>
      <c r="B709">
        <v>-1.3443557E-2</v>
      </c>
      <c r="C709" t="s">
        <v>697</v>
      </c>
      <c r="D709" t="s">
        <v>698</v>
      </c>
    </row>
    <row r="710" spans="1:4" x14ac:dyDescent="0.25">
      <c r="A710" s="1" t="s">
        <v>1622</v>
      </c>
      <c r="B710">
        <v>-1.4269347E-2</v>
      </c>
      <c r="C710" t="s">
        <v>697</v>
      </c>
      <c r="D710" t="s">
        <v>698</v>
      </c>
    </row>
    <row r="711" spans="1:4" x14ac:dyDescent="0.25">
      <c r="A711" s="1" t="s">
        <v>1623</v>
      </c>
      <c r="B711">
        <v>-1.5658601000000001E-2</v>
      </c>
      <c r="C711" t="s">
        <v>697</v>
      </c>
      <c r="D711" t="s">
        <v>698</v>
      </c>
    </row>
    <row r="712" spans="1:4" x14ac:dyDescent="0.25">
      <c r="A712" s="1" t="s">
        <v>1624</v>
      </c>
      <c r="B712">
        <v>-1.7579041E-2</v>
      </c>
      <c r="C712" t="s">
        <v>697</v>
      </c>
      <c r="D712" t="s">
        <v>698</v>
      </c>
    </row>
    <row r="713" spans="1:4" x14ac:dyDescent="0.25">
      <c r="A713">
        <v>0.60986980700000004</v>
      </c>
      <c r="B713">
        <v>-1.5720204000000002E-2</v>
      </c>
      <c r="C713" t="s">
        <v>697</v>
      </c>
      <c r="D713" t="s">
        <v>698</v>
      </c>
    </row>
    <row r="714" spans="1:4" x14ac:dyDescent="0.25">
      <c r="A714" s="1" t="s">
        <v>1625</v>
      </c>
      <c r="B714">
        <v>-1.5233699E-2</v>
      </c>
      <c r="C714" t="s">
        <v>697</v>
      </c>
      <c r="D714" t="s">
        <v>698</v>
      </c>
    </row>
    <row r="715" spans="1:4" x14ac:dyDescent="0.25">
      <c r="A715">
        <v>0.74668239199999997</v>
      </c>
      <c r="B715">
        <v>-2.1073931000000001E-2</v>
      </c>
      <c r="C715" t="s">
        <v>697</v>
      </c>
      <c r="D715" t="s">
        <v>698</v>
      </c>
    </row>
    <row r="716" spans="1:4" x14ac:dyDescent="0.25">
      <c r="A716" s="1" t="s">
        <v>1626</v>
      </c>
      <c r="B716">
        <v>-1.7454194999999999E-2</v>
      </c>
      <c r="C716" t="s">
        <v>697</v>
      </c>
      <c r="D716" t="s">
        <v>698</v>
      </c>
    </row>
    <row r="717" spans="1:4" x14ac:dyDescent="0.25">
      <c r="A717" s="1" t="s">
        <v>1627</v>
      </c>
      <c r="B717">
        <v>-4.1837520000000003E-2</v>
      </c>
      <c r="C717" t="s">
        <v>697</v>
      </c>
      <c r="D717" t="s">
        <v>698</v>
      </c>
    </row>
    <row r="718" spans="1:4" x14ac:dyDescent="0.25">
      <c r="A718" s="1" t="s">
        <v>1628</v>
      </c>
      <c r="B718">
        <v>-2.5511824999999998E-2</v>
      </c>
      <c r="C718" t="s">
        <v>697</v>
      </c>
      <c r="D718" t="s">
        <v>698</v>
      </c>
    </row>
    <row r="719" spans="1:4" x14ac:dyDescent="0.25">
      <c r="A719" s="1" t="s">
        <v>1629</v>
      </c>
      <c r="B719">
        <v>-1.3212339E-2</v>
      </c>
      <c r="C719" t="s">
        <v>697</v>
      </c>
      <c r="D719" t="s">
        <v>698</v>
      </c>
    </row>
    <row r="720" spans="1:4" x14ac:dyDescent="0.25">
      <c r="A720" s="1" t="s">
        <v>1630</v>
      </c>
      <c r="B720">
        <v>-1.7861584999999999E-2</v>
      </c>
      <c r="C720" t="s">
        <v>697</v>
      </c>
      <c r="D720" t="s">
        <v>698</v>
      </c>
    </row>
    <row r="721" spans="1:4" x14ac:dyDescent="0.25">
      <c r="A721" s="1" t="s">
        <v>1631</v>
      </c>
      <c r="B721">
        <v>-1.3160023999999999E-2</v>
      </c>
      <c r="C721" t="s">
        <v>697</v>
      </c>
      <c r="D721" t="s">
        <v>698</v>
      </c>
    </row>
    <row r="722" spans="1:4" x14ac:dyDescent="0.25">
      <c r="A722" s="1" t="s">
        <v>1632</v>
      </c>
      <c r="B722">
        <v>-1.9690111E-2</v>
      </c>
      <c r="C722" t="s">
        <v>697</v>
      </c>
      <c r="D722" t="s">
        <v>698</v>
      </c>
    </row>
    <row r="723" spans="1:4" x14ac:dyDescent="0.25">
      <c r="A723" s="1" t="s">
        <v>1633</v>
      </c>
      <c r="B723">
        <v>-1.4996265999999999E-2</v>
      </c>
      <c r="C723" t="s">
        <v>697</v>
      </c>
      <c r="D723" t="s">
        <v>698</v>
      </c>
    </row>
    <row r="724" spans="1:4" x14ac:dyDescent="0.25">
      <c r="A724" s="1" t="s">
        <v>1634</v>
      </c>
      <c r="B724">
        <v>-1.9534916999999999E-2</v>
      </c>
      <c r="C724" t="s">
        <v>697</v>
      </c>
      <c r="D724" t="s">
        <v>698</v>
      </c>
    </row>
    <row r="725" spans="1:4" x14ac:dyDescent="0.25">
      <c r="A725" s="1" t="s">
        <v>1635</v>
      </c>
      <c r="B725">
        <v>-1.6026345000000001E-2</v>
      </c>
      <c r="C725" t="s">
        <v>697</v>
      </c>
      <c r="D725" t="s">
        <v>698</v>
      </c>
    </row>
    <row r="726" spans="1:4" x14ac:dyDescent="0.25">
      <c r="A726" s="1" t="s">
        <v>1636</v>
      </c>
      <c r="B726">
        <v>-2.5734103000000001E-2</v>
      </c>
      <c r="C726" t="s">
        <v>697</v>
      </c>
      <c r="D726" t="s">
        <v>698</v>
      </c>
    </row>
    <row r="727" spans="1:4" x14ac:dyDescent="0.25">
      <c r="A727" s="1" t="s">
        <v>1637</v>
      </c>
      <c r="B727">
        <v>-3.9320290000000001E-3</v>
      </c>
      <c r="C727" t="s">
        <v>697</v>
      </c>
      <c r="D727" t="s">
        <v>698</v>
      </c>
    </row>
    <row r="728" spans="1:4" x14ac:dyDescent="0.25">
      <c r="A728" s="1" t="s">
        <v>1632</v>
      </c>
      <c r="B728">
        <v>-1.9690111E-2</v>
      </c>
      <c r="C728" t="s">
        <v>697</v>
      </c>
      <c r="D728" t="s">
        <v>698</v>
      </c>
    </row>
    <row r="729" spans="1:4" x14ac:dyDescent="0.25">
      <c r="A729" s="1" t="s">
        <v>1638</v>
      </c>
      <c r="B729">
        <v>-1.5405518999999999E-2</v>
      </c>
      <c r="C729" t="s">
        <v>697</v>
      </c>
      <c r="D729" t="s">
        <v>698</v>
      </c>
    </row>
    <row r="730" spans="1:4" x14ac:dyDescent="0.25">
      <c r="A730" s="1" t="s">
        <v>1639</v>
      </c>
      <c r="B730">
        <v>-1.1501396000000001E-2</v>
      </c>
      <c r="C730" t="s">
        <v>697</v>
      </c>
      <c r="D730" t="s">
        <v>698</v>
      </c>
    </row>
    <row r="731" spans="1:4" x14ac:dyDescent="0.25">
      <c r="A731" s="1" t="s">
        <v>1640</v>
      </c>
      <c r="B731">
        <v>-2.2178124E-2</v>
      </c>
      <c r="C731" t="s">
        <v>697</v>
      </c>
      <c r="D731" t="s">
        <v>698</v>
      </c>
    </row>
    <row r="732" spans="1:4" x14ac:dyDescent="0.25">
      <c r="A732" s="1" t="s">
        <v>1641</v>
      </c>
      <c r="B732">
        <v>-2.0248979E-2</v>
      </c>
      <c r="C732" t="s">
        <v>697</v>
      </c>
      <c r="D732" t="s">
        <v>698</v>
      </c>
    </row>
    <row r="733" spans="1:4" x14ac:dyDescent="0.25">
      <c r="A733">
        <v>0.51785743399999995</v>
      </c>
      <c r="B733">
        <v>-1.4716857E-2</v>
      </c>
      <c r="C733" t="s">
        <v>697</v>
      </c>
      <c r="D733" t="s">
        <v>698</v>
      </c>
    </row>
    <row r="734" spans="1:4" x14ac:dyDescent="0.25">
      <c r="A734">
        <v>0.55582285799999998</v>
      </c>
      <c r="B734">
        <v>-1.2991374E-2</v>
      </c>
      <c r="C734" t="s">
        <v>697</v>
      </c>
      <c r="D734" t="s">
        <v>698</v>
      </c>
    </row>
    <row r="735" spans="1:4" x14ac:dyDescent="0.25">
      <c r="A735" s="1" t="s">
        <v>1642</v>
      </c>
      <c r="B735">
        <v>-1.0904232999999999E-2</v>
      </c>
      <c r="C735" t="s">
        <v>697</v>
      </c>
      <c r="D735" t="s">
        <v>698</v>
      </c>
    </row>
    <row r="736" spans="1:4" x14ac:dyDescent="0.25">
      <c r="A736" s="1" t="s">
        <v>1643</v>
      </c>
      <c r="B736">
        <v>-2.3160068999999998E-2</v>
      </c>
      <c r="C736" t="s">
        <v>697</v>
      </c>
      <c r="D736" t="s">
        <v>698</v>
      </c>
    </row>
    <row r="737" spans="1:4" x14ac:dyDescent="0.25">
      <c r="A737" s="1" t="s">
        <v>1644</v>
      </c>
      <c r="B737">
        <v>-2.3428715999999999E-2</v>
      </c>
      <c r="C737" t="s">
        <v>697</v>
      </c>
      <c r="D737" t="s">
        <v>698</v>
      </c>
    </row>
    <row r="738" spans="1:4" x14ac:dyDescent="0.25">
      <c r="A738" s="1" t="s">
        <v>1645</v>
      </c>
      <c r="B738">
        <v>-1.0375534E-2</v>
      </c>
      <c r="C738" t="s">
        <v>697</v>
      </c>
      <c r="D738" t="s">
        <v>698</v>
      </c>
    </row>
    <row r="739" spans="1:4" x14ac:dyDescent="0.25">
      <c r="A739" s="1" t="s">
        <v>1646</v>
      </c>
      <c r="B739">
        <v>-1.6921505999999999E-2</v>
      </c>
      <c r="C739" t="s">
        <v>697</v>
      </c>
      <c r="D739" t="s">
        <v>698</v>
      </c>
    </row>
    <row r="740" spans="1:4" x14ac:dyDescent="0.25">
      <c r="A740" s="1" t="s">
        <v>1647</v>
      </c>
      <c r="B740">
        <v>-1.9201655000000001E-2</v>
      </c>
      <c r="C740" t="s">
        <v>697</v>
      </c>
      <c r="D740" t="s">
        <v>698</v>
      </c>
    </row>
    <row r="741" spans="1:4" x14ac:dyDescent="0.25">
      <c r="A741" s="1" t="s">
        <v>1640</v>
      </c>
      <c r="B741">
        <v>-2.2178124E-2</v>
      </c>
      <c r="C741" t="s">
        <v>697</v>
      </c>
      <c r="D741" t="s">
        <v>698</v>
      </c>
    </row>
    <row r="742" spans="1:4" x14ac:dyDescent="0.25">
      <c r="A742" s="1" t="s">
        <v>1648</v>
      </c>
      <c r="B742">
        <v>-1.0689186E-2</v>
      </c>
      <c r="C742" t="s">
        <v>697</v>
      </c>
      <c r="D742" t="s">
        <v>698</v>
      </c>
    </row>
    <row r="743" spans="1:4" x14ac:dyDescent="0.25">
      <c r="A743">
        <v>0.52069881600000001</v>
      </c>
      <c r="B743">
        <v>-1.5876873E-2</v>
      </c>
      <c r="C743" t="s">
        <v>697</v>
      </c>
      <c r="D743" t="s">
        <v>698</v>
      </c>
    </row>
    <row r="744" spans="1:4" x14ac:dyDescent="0.25">
      <c r="A744" s="1" t="s">
        <v>1649</v>
      </c>
      <c r="B744">
        <v>-1.1614207E-2</v>
      </c>
      <c r="C744" t="s">
        <v>697</v>
      </c>
      <c r="D744" t="s">
        <v>698</v>
      </c>
    </row>
    <row r="745" spans="1:4" x14ac:dyDescent="0.25">
      <c r="A745" s="1" t="s">
        <v>1650</v>
      </c>
      <c r="B745">
        <v>-1.3088946000000001E-2</v>
      </c>
      <c r="C745" t="s">
        <v>697</v>
      </c>
      <c r="D745" t="s">
        <v>698</v>
      </c>
    </row>
    <row r="746" spans="1:4" x14ac:dyDescent="0.25">
      <c r="A746" s="1" t="s">
        <v>1651</v>
      </c>
      <c r="B746">
        <v>-1.3720553999999999E-2</v>
      </c>
      <c r="C746" t="s">
        <v>697</v>
      </c>
      <c r="D746" t="s">
        <v>698</v>
      </c>
    </row>
    <row r="747" spans="1:4" x14ac:dyDescent="0.25">
      <c r="A747" s="1" t="s">
        <v>1652</v>
      </c>
      <c r="B747">
        <v>-1.2164823999999999E-2</v>
      </c>
      <c r="C747" t="s">
        <v>697</v>
      </c>
      <c r="D747" t="s">
        <v>698</v>
      </c>
    </row>
    <row r="748" spans="1:4" x14ac:dyDescent="0.25">
      <c r="A748" s="1" t="s">
        <v>1653</v>
      </c>
      <c r="B748">
        <v>-1.3434477E-2</v>
      </c>
      <c r="C748" t="s">
        <v>697</v>
      </c>
      <c r="D748" t="s">
        <v>698</v>
      </c>
    </row>
    <row r="749" spans="1:4" x14ac:dyDescent="0.25">
      <c r="A749" s="1" t="s">
        <v>1654</v>
      </c>
      <c r="B749">
        <v>-1.2539506000000001E-2</v>
      </c>
      <c r="C749" t="s">
        <v>697</v>
      </c>
      <c r="D749" t="s">
        <v>698</v>
      </c>
    </row>
    <row r="750" spans="1:4" x14ac:dyDescent="0.25">
      <c r="A750">
        <v>0.53918438300000004</v>
      </c>
      <c r="B750">
        <v>-1.1336343E-2</v>
      </c>
      <c r="C750" t="s">
        <v>697</v>
      </c>
      <c r="D750" t="s">
        <v>698</v>
      </c>
    </row>
    <row r="751" spans="1:4" x14ac:dyDescent="0.25">
      <c r="A751" s="1" t="s">
        <v>1655</v>
      </c>
      <c r="B751">
        <v>-1.3904634000000001E-2</v>
      </c>
      <c r="C751" t="s">
        <v>697</v>
      </c>
      <c r="D751" t="s">
        <v>698</v>
      </c>
    </row>
    <row r="752" spans="1:4" x14ac:dyDescent="0.25">
      <c r="A752" s="1" t="s">
        <v>1656</v>
      </c>
      <c r="B752">
        <v>-1.1654243999999999E-2</v>
      </c>
      <c r="C752" t="s">
        <v>697</v>
      </c>
      <c r="D752" t="s">
        <v>698</v>
      </c>
    </row>
    <row r="753" spans="1:4" x14ac:dyDescent="0.25">
      <c r="A753" s="1" t="s">
        <v>1657</v>
      </c>
      <c r="B753">
        <v>-1.6079907000000001E-2</v>
      </c>
      <c r="C753" t="s">
        <v>697</v>
      </c>
      <c r="D753" t="s">
        <v>698</v>
      </c>
    </row>
    <row r="754" spans="1:4" x14ac:dyDescent="0.25">
      <c r="A754" s="1" t="s">
        <v>1658</v>
      </c>
      <c r="B754">
        <v>-1.7860168999999999E-2</v>
      </c>
      <c r="C754" t="s">
        <v>697</v>
      </c>
      <c r="D754" t="s">
        <v>698</v>
      </c>
    </row>
    <row r="755" spans="1:4" x14ac:dyDescent="0.25">
      <c r="A755" s="1" t="s">
        <v>1659</v>
      </c>
      <c r="B755">
        <v>-1.376024E-2</v>
      </c>
      <c r="C755" t="s">
        <v>697</v>
      </c>
      <c r="D755" t="s">
        <v>698</v>
      </c>
    </row>
    <row r="756" spans="1:4" x14ac:dyDescent="0.25">
      <c r="A756" s="1" t="s">
        <v>1660</v>
      </c>
      <c r="B756">
        <v>-1.6398948E-2</v>
      </c>
      <c r="C756" t="s">
        <v>697</v>
      </c>
      <c r="D756" t="s">
        <v>698</v>
      </c>
    </row>
    <row r="757" spans="1:4" x14ac:dyDescent="0.25">
      <c r="A757" s="1" t="s">
        <v>1661</v>
      </c>
      <c r="B757">
        <v>-2.5220717E-2</v>
      </c>
      <c r="C757" t="s">
        <v>697</v>
      </c>
      <c r="D757" t="s">
        <v>698</v>
      </c>
    </row>
    <row r="758" spans="1:4" x14ac:dyDescent="0.25">
      <c r="A758" s="1" t="s">
        <v>1662</v>
      </c>
      <c r="B758">
        <v>-1.8058653000000001E-2</v>
      </c>
      <c r="C758" t="s">
        <v>697</v>
      </c>
      <c r="D758" t="s">
        <v>698</v>
      </c>
    </row>
    <row r="759" spans="1:4" x14ac:dyDescent="0.25">
      <c r="A759" s="1" t="s">
        <v>1663</v>
      </c>
      <c r="B759">
        <v>-1.2199936999999999E-2</v>
      </c>
      <c r="C759" t="s">
        <v>697</v>
      </c>
      <c r="D759" t="s">
        <v>698</v>
      </c>
    </row>
    <row r="760" spans="1:4" x14ac:dyDescent="0.25">
      <c r="A760" s="1" t="s">
        <v>1664</v>
      </c>
      <c r="B760">
        <v>-2.4341188999999999E-2</v>
      </c>
      <c r="C760" t="s">
        <v>697</v>
      </c>
      <c r="D760" t="s">
        <v>698</v>
      </c>
    </row>
    <row r="761" spans="1:4" x14ac:dyDescent="0.25">
      <c r="A761" s="1" t="s">
        <v>1665</v>
      </c>
      <c r="B761">
        <v>-1.2407866E-2</v>
      </c>
      <c r="C761" t="s">
        <v>697</v>
      </c>
      <c r="D761" t="s">
        <v>698</v>
      </c>
    </row>
    <row r="762" spans="1:4" x14ac:dyDescent="0.25">
      <c r="A762" s="1" t="s">
        <v>1666</v>
      </c>
      <c r="B762">
        <v>-2.1012324999999998E-2</v>
      </c>
      <c r="C762" t="s">
        <v>697</v>
      </c>
      <c r="D762" t="s">
        <v>698</v>
      </c>
    </row>
    <row r="763" spans="1:4" x14ac:dyDescent="0.25">
      <c r="A763" s="1" t="s">
        <v>1667</v>
      </c>
      <c r="B763">
        <v>-1.2195384E-2</v>
      </c>
      <c r="C763" t="s">
        <v>751</v>
      </c>
      <c r="D763" t="s">
        <v>752</v>
      </c>
    </row>
    <row r="764" spans="1:4" x14ac:dyDescent="0.25">
      <c r="A764" s="1" t="s">
        <v>1668</v>
      </c>
      <c r="B764">
        <v>-3.2758150000000001E-3</v>
      </c>
      <c r="C764" t="s">
        <v>751</v>
      </c>
      <c r="D764" t="s">
        <v>752</v>
      </c>
    </row>
    <row r="765" spans="1:4" x14ac:dyDescent="0.25">
      <c r="A765" s="1" t="s">
        <v>1669</v>
      </c>
      <c r="B765">
        <v>-1.4536034E-2</v>
      </c>
      <c r="C765" t="s">
        <v>751</v>
      </c>
      <c r="D765" t="s">
        <v>752</v>
      </c>
    </row>
    <row r="766" spans="1:4" x14ac:dyDescent="0.25">
      <c r="A766" s="1" t="s">
        <v>1670</v>
      </c>
      <c r="B766">
        <v>-9.3043770000000008E-3</v>
      </c>
      <c r="C766" t="s">
        <v>751</v>
      </c>
      <c r="D766" t="s">
        <v>752</v>
      </c>
    </row>
    <row r="767" spans="1:4" x14ac:dyDescent="0.25">
      <c r="A767" s="1" t="s">
        <v>1671</v>
      </c>
      <c r="B767">
        <v>-1.8025072999999999E-2</v>
      </c>
      <c r="C767" t="s">
        <v>751</v>
      </c>
      <c r="D767" t="s">
        <v>752</v>
      </c>
    </row>
    <row r="768" spans="1:4" x14ac:dyDescent="0.25">
      <c r="A768" s="1" t="s">
        <v>1672</v>
      </c>
      <c r="B768">
        <v>-3.4424492000000001E-2</v>
      </c>
      <c r="C768" t="s">
        <v>751</v>
      </c>
      <c r="D768" t="s">
        <v>752</v>
      </c>
    </row>
    <row r="769" spans="1:4" x14ac:dyDescent="0.25">
      <c r="A769" s="1" t="s">
        <v>1673</v>
      </c>
      <c r="B769">
        <v>-1.0991634E-2</v>
      </c>
      <c r="C769" t="s">
        <v>751</v>
      </c>
      <c r="D769" t="s">
        <v>752</v>
      </c>
    </row>
    <row r="770" spans="1:4" x14ac:dyDescent="0.25">
      <c r="A770" s="1" t="s">
        <v>1674</v>
      </c>
      <c r="B770">
        <v>-1.5030416E-2</v>
      </c>
      <c r="C770" t="s">
        <v>751</v>
      </c>
      <c r="D770" t="s">
        <v>752</v>
      </c>
    </row>
    <row r="771" spans="1:4" x14ac:dyDescent="0.25">
      <c r="A771" s="1" t="s">
        <v>1675</v>
      </c>
      <c r="B771">
        <v>-2.5623694999999998E-2</v>
      </c>
      <c r="C771" t="s">
        <v>751</v>
      </c>
      <c r="D771" t="s">
        <v>752</v>
      </c>
    </row>
    <row r="772" spans="1:4" x14ac:dyDescent="0.25">
      <c r="A772" s="1" t="s">
        <v>1676</v>
      </c>
      <c r="B772">
        <v>-7.7194439999999998E-3</v>
      </c>
      <c r="C772" t="s">
        <v>751</v>
      </c>
      <c r="D772" t="s">
        <v>752</v>
      </c>
    </row>
    <row r="773" spans="1:4" x14ac:dyDescent="0.25">
      <c r="A773" s="1" t="s">
        <v>1677</v>
      </c>
      <c r="B773">
        <v>-1.9314048E-2</v>
      </c>
      <c r="C773" t="s">
        <v>751</v>
      </c>
      <c r="D773" t="s">
        <v>752</v>
      </c>
    </row>
    <row r="774" spans="1:4" x14ac:dyDescent="0.25">
      <c r="A774" s="1" t="s">
        <v>1678</v>
      </c>
      <c r="B774">
        <v>-1.2732182E-2</v>
      </c>
      <c r="C774" t="s">
        <v>751</v>
      </c>
      <c r="D774" t="s">
        <v>752</v>
      </c>
    </row>
    <row r="775" spans="1:4" x14ac:dyDescent="0.25">
      <c r="A775" s="1" t="s">
        <v>1679</v>
      </c>
      <c r="B775">
        <v>-1.2472907E-2</v>
      </c>
      <c r="C775" t="s">
        <v>751</v>
      </c>
      <c r="D775" t="s">
        <v>752</v>
      </c>
    </row>
    <row r="776" spans="1:4" x14ac:dyDescent="0.25">
      <c r="A776" s="1" t="s">
        <v>1680</v>
      </c>
      <c r="B776">
        <v>-1.2189151E-2</v>
      </c>
      <c r="C776" t="s">
        <v>751</v>
      </c>
      <c r="D776" t="s">
        <v>752</v>
      </c>
    </row>
    <row r="777" spans="1:4" x14ac:dyDescent="0.25">
      <c r="A777" s="1" t="s">
        <v>1681</v>
      </c>
      <c r="B777">
        <v>-1.5179869999999999E-3</v>
      </c>
      <c r="C777" t="s">
        <v>751</v>
      </c>
      <c r="D777" t="s">
        <v>752</v>
      </c>
    </row>
    <row r="778" spans="1:4" x14ac:dyDescent="0.25">
      <c r="A778" s="1" t="s">
        <v>1667</v>
      </c>
      <c r="B778">
        <v>-1.2195384E-2</v>
      </c>
      <c r="C778" t="s">
        <v>751</v>
      </c>
      <c r="D778" t="s">
        <v>752</v>
      </c>
    </row>
    <row r="779" spans="1:4" x14ac:dyDescent="0.25">
      <c r="A779" s="1" t="s">
        <v>1682</v>
      </c>
      <c r="B779">
        <v>-1.607453E-2</v>
      </c>
      <c r="C779" t="s">
        <v>751</v>
      </c>
      <c r="D779" t="s">
        <v>752</v>
      </c>
    </row>
    <row r="780" spans="1:4" x14ac:dyDescent="0.25">
      <c r="A780" s="1" t="s">
        <v>1683</v>
      </c>
      <c r="B780">
        <v>-1.4242187E-2</v>
      </c>
      <c r="C780" t="s">
        <v>751</v>
      </c>
      <c r="D780" t="s">
        <v>752</v>
      </c>
    </row>
    <row r="781" spans="1:4" x14ac:dyDescent="0.25">
      <c r="A781" s="1" t="s">
        <v>1684</v>
      </c>
      <c r="B781">
        <v>-7.5920780000000004E-3</v>
      </c>
      <c r="C781" t="s">
        <v>751</v>
      </c>
      <c r="D781" t="s">
        <v>752</v>
      </c>
    </row>
    <row r="782" spans="1:4" x14ac:dyDescent="0.25">
      <c r="A782">
        <v>0.51324487399999996</v>
      </c>
      <c r="B782">
        <v>-1.1631345E-2</v>
      </c>
      <c r="C782" t="s">
        <v>751</v>
      </c>
      <c r="D782" t="s">
        <v>752</v>
      </c>
    </row>
    <row r="783" spans="1:4" x14ac:dyDescent="0.25">
      <c r="A783">
        <v>0.421231947</v>
      </c>
      <c r="B783">
        <v>-1.0555866000000001E-2</v>
      </c>
      <c r="C783" t="s">
        <v>751</v>
      </c>
      <c r="D783" t="s">
        <v>752</v>
      </c>
    </row>
    <row r="784" spans="1:4" x14ac:dyDescent="0.25">
      <c r="A784" s="1" t="s">
        <v>1685</v>
      </c>
      <c r="B784">
        <v>-1.2530216E-2</v>
      </c>
      <c r="C784" t="s">
        <v>751</v>
      </c>
      <c r="D784" t="s">
        <v>752</v>
      </c>
    </row>
    <row r="785" spans="1:4" x14ac:dyDescent="0.25">
      <c r="A785" s="1" t="s">
        <v>1686</v>
      </c>
      <c r="B785">
        <v>-1.0026076E-2</v>
      </c>
      <c r="C785" t="s">
        <v>751</v>
      </c>
      <c r="D785" t="s">
        <v>752</v>
      </c>
    </row>
    <row r="786" spans="1:4" x14ac:dyDescent="0.25">
      <c r="A786" s="1" t="s">
        <v>1687</v>
      </c>
      <c r="B786">
        <v>-1.8421292999999998E-2</v>
      </c>
      <c r="C786" t="s">
        <v>751</v>
      </c>
      <c r="D786" t="s">
        <v>752</v>
      </c>
    </row>
    <row r="787" spans="1:4" x14ac:dyDescent="0.25">
      <c r="A787" s="1" t="s">
        <v>1688</v>
      </c>
      <c r="B787">
        <v>-7.0896750000000001E-3</v>
      </c>
      <c r="C787" t="s">
        <v>751</v>
      </c>
      <c r="D787" t="s">
        <v>752</v>
      </c>
    </row>
    <row r="788" spans="1:4" x14ac:dyDescent="0.25">
      <c r="A788" s="1" t="s">
        <v>1689</v>
      </c>
      <c r="B788">
        <v>-4.1950794E-2</v>
      </c>
      <c r="C788" t="s">
        <v>751</v>
      </c>
      <c r="D788" t="s">
        <v>752</v>
      </c>
    </row>
    <row r="789" spans="1:4" x14ac:dyDescent="0.25">
      <c r="A789" s="1" t="s">
        <v>1690</v>
      </c>
      <c r="B789">
        <v>-1.1285541E-2</v>
      </c>
      <c r="C789" t="s">
        <v>751</v>
      </c>
      <c r="D789" t="s">
        <v>752</v>
      </c>
    </row>
    <row r="790" spans="1:4" x14ac:dyDescent="0.25">
      <c r="A790" s="1" t="s">
        <v>1691</v>
      </c>
      <c r="B790">
        <v>-1.3325122E-2</v>
      </c>
      <c r="C790" t="s">
        <v>751</v>
      </c>
      <c r="D790" t="s">
        <v>752</v>
      </c>
    </row>
    <row r="791" spans="1:4" x14ac:dyDescent="0.25">
      <c r="A791" s="1" t="s">
        <v>1692</v>
      </c>
      <c r="B791">
        <v>-1.3482196E-2</v>
      </c>
      <c r="C791" t="s">
        <v>751</v>
      </c>
      <c r="D791" t="s">
        <v>752</v>
      </c>
    </row>
    <row r="792" spans="1:4" x14ac:dyDescent="0.25">
      <c r="A792" s="1" t="s">
        <v>1693</v>
      </c>
      <c r="B792">
        <v>-1.2772609000000001E-2</v>
      </c>
      <c r="C792" t="s">
        <v>751</v>
      </c>
      <c r="D792" t="s">
        <v>752</v>
      </c>
    </row>
    <row r="793" spans="1:4" x14ac:dyDescent="0.25">
      <c r="A793" s="1" t="s">
        <v>1694</v>
      </c>
      <c r="B793">
        <v>-6.9422169999999997E-3</v>
      </c>
      <c r="C793" t="s">
        <v>751</v>
      </c>
      <c r="D793" t="s">
        <v>752</v>
      </c>
    </row>
    <row r="794" spans="1:4" x14ac:dyDescent="0.25">
      <c r="A794" s="1" t="s">
        <v>1695</v>
      </c>
      <c r="B794">
        <v>-6.5235570000000001E-3</v>
      </c>
      <c r="C794" t="s">
        <v>751</v>
      </c>
      <c r="D794" t="s">
        <v>752</v>
      </c>
    </row>
    <row r="795" spans="1:4" x14ac:dyDescent="0.25">
      <c r="A795" s="1" t="s">
        <v>1696</v>
      </c>
      <c r="B795">
        <v>-5.1334759999999997E-3</v>
      </c>
      <c r="C795" t="s">
        <v>751</v>
      </c>
      <c r="D795" t="s">
        <v>752</v>
      </c>
    </row>
    <row r="796" spans="1:4" x14ac:dyDescent="0.25">
      <c r="A796" s="1" t="s">
        <v>1697</v>
      </c>
      <c r="B796">
        <v>-1.1437320000000001E-2</v>
      </c>
      <c r="C796" t="s">
        <v>751</v>
      </c>
      <c r="D796" t="s">
        <v>752</v>
      </c>
    </row>
    <row r="797" spans="1:4" x14ac:dyDescent="0.25">
      <c r="A797" s="1" t="s">
        <v>1691</v>
      </c>
      <c r="B797">
        <v>-1.3325122E-2</v>
      </c>
      <c r="C797" t="s">
        <v>751</v>
      </c>
      <c r="D797" t="s">
        <v>752</v>
      </c>
    </row>
    <row r="798" spans="1:4" x14ac:dyDescent="0.25">
      <c r="A798" s="1" t="s">
        <v>1698</v>
      </c>
      <c r="B798">
        <v>-1.3761368E-2</v>
      </c>
      <c r="C798" t="s">
        <v>751</v>
      </c>
      <c r="D798" t="s">
        <v>752</v>
      </c>
    </row>
    <row r="799" spans="1:4" x14ac:dyDescent="0.25">
      <c r="A799" s="1" t="s">
        <v>1699</v>
      </c>
      <c r="B799">
        <v>-1.3414260000000001E-2</v>
      </c>
      <c r="C799" t="s">
        <v>751</v>
      </c>
      <c r="D799" t="s">
        <v>752</v>
      </c>
    </row>
    <row r="800" spans="1:4" x14ac:dyDescent="0.25">
      <c r="A800" s="1" t="s">
        <v>1700</v>
      </c>
      <c r="B800">
        <v>9.358435E-3</v>
      </c>
      <c r="C800" t="s">
        <v>751</v>
      </c>
      <c r="D800" t="s">
        <v>752</v>
      </c>
    </row>
    <row r="801" spans="1:4" x14ac:dyDescent="0.25">
      <c r="A801" s="1" t="s">
        <v>1701</v>
      </c>
      <c r="B801">
        <v>-1.3373168E-2</v>
      </c>
      <c r="C801" t="s">
        <v>751</v>
      </c>
      <c r="D801" t="s">
        <v>752</v>
      </c>
    </row>
    <row r="802" spans="1:4" x14ac:dyDescent="0.25">
      <c r="A802" s="1" t="s">
        <v>1702</v>
      </c>
      <c r="B802">
        <v>-1.0607877999999999E-2</v>
      </c>
      <c r="C802" t="s">
        <v>751</v>
      </c>
      <c r="D802" t="s">
        <v>752</v>
      </c>
    </row>
    <row r="803" spans="1:4" x14ac:dyDescent="0.25">
      <c r="A803" s="1" t="s">
        <v>1703</v>
      </c>
      <c r="B803">
        <v>-8.5466640000000007E-3</v>
      </c>
      <c r="C803" t="s">
        <v>751</v>
      </c>
      <c r="D803" t="s">
        <v>752</v>
      </c>
    </row>
    <row r="804" spans="1:4" x14ac:dyDescent="0.25">
      <c r="A804" s="1" t="s">
        <v>1704</v>
      </c>
      <c r="B804">
        <v>-2.0314685999999998E-2</v>
      </c>
      <c r="C804" t="s">
        <v>751</v>
      </c>
      <c r="D804" t="s">
        <v>752</v>
      </c>
    </row>
    <row r="805" spans="1:4" x14ac:dyDescent="0.25">
      <c r="A805" s="1" t="s">
        <v>1705</v>
      </c>
      <c r="B805">
        <v>-1.5884967999999999E-2</v>
      </c>
      <c r="C805" t="s">
        <v>751</v>
      </c>
      <c r="D805" t="s">
        <v>752</v>
      </c>
    </row>
    <row r="806" spans="1:4" x14ac:dyDescent="0.25">
      <c r="A806">
        <v>0.35732947300000001</v>
      </c>
      <c r="B806">
        <v>-1.403565E-2</v>
      </c>
      <c r="C806" t="s">
        <v>751</v>
      </c>
      <c r="D806" t="s">
        <v>752</v>
      </c>
    </row>
    <row r="807" spans="1:4" x14ac:dyDescent="0.25">
      <c r="A807" s="1" t="s">
        <v>1706</v>
      </c>
      <c r="B807">
        <v>-2.8137348E-2</v>
      </c>
      <c r="C807" t="s">
        <v>751</v>
      </c>
      <c r="D807" t="s">
        <v>752</v>
      </c>
    </row>
    <row r="808" spans="1:4" x14ac:dyDescent="0.25">
      <c r="A808" s="1" t="s">
        <v>1707</v>
      </c>
      <c r="B808">
        <v>-1.0266068E-2</v>
      </c>
      <c r="C808" t="s">
        <v>751</v>
      </c>
      <c r="D808" t="s">
        <v>752</v>
      </c>
    </row>
    <row r="809" spans="1:4" x14ac:dyDescent="0.25">
      <c r="A809" s="1" t="s">
        <v>1708</v>
      </c>
      <c r="B809">
        <v>-7.4067500000000001E-3</v>
      </c>
      <c r="C809" t="s">
        <v>751</v>
      </c>
      <c r="D809" t="s">
        <v>752</v>
      </c>
    </row>
    <row r="810" spans="1:4" x14ac:dyDescent="0.25">
      <c r="A810" s="1" t="s">
        <v>1709</v>
      </c>
      <c r="B810">
        <v>-9.4305599999999993E-3</v>
      </c>
      <c r="C810" t="s">
        <v>751</v>
      </c>
      <c r="D810" t="s">
        <v>752</v>
      </c>
    </row>
    <row r="811" spans="1:4" x14ac:dyDescent="0.25">
      <c r="A811" s="1" t="s">
        <v>1710</v>
      </c>
      <c r="B811">
        <v>-2.0617067999999999E-2</v>
      </c>
      <c r="C811" t="s">
        <v>751</v>
      </c>
      <c r="D811" t="s">
        <v>752</v>
      </c>
    </row>
    <row r="812" spans="1:4" x14ac:dyDescent="0.25">
      <c r="A812" s="1" t="s">
        <v>1711</v>
      </c>
      <c r="B812">
        <v>-8.2645989999999992E-3</v>
      </c>
      <c r="C812" t="s">
        <v>800</v>
      </c>
      <c r="D812" t="s">
        <v>801</v>
      </c>
    </row>
    <row r="813" spans="1:4" x14ac:dyDescent="0.25">
      <c r="A813" s="1" t="s">
        <v>1712</v>
      </c>
      <c r="B813">
        <v>-1.5444047000000001E-2</v>
      </c>
      <c r="C813" t="s">
        <v>800</v>
      </c>
      <c r="D813" t="s">
        <v>801</v>
      </c>
    </row>
    <row r="814" spans="1:4" x14ac:dyDescent="0.25">
      <c r="A814" s="1" t="s">
        <v>1713</v>
      </c>
      <c r="B814">
        <v>-1.1711310000000001E-2</v>
      </c>
      <c r="C814" t="s">
        <v>800</v>
      </c>
      <c r="D814" t="s">
        <v>801</v>
      </c>
    </row>
    <row r="815" spans="1:4" x14ac:dyDescent="0.25">
      <c r="A815" s="1" t="s">
        <v>1714</v>
      </c>
      <c r="B815">
        <v>-1.3044197E-2</v>
      </c>
      <c r="C815" t="s">
        <v>800</v>
      </c>
      <c r="D815" t="s">
        <v>801</v>
      </c>
    </row>
    <row r="816" spans="1:4" x14ac:dyDescent="0.25">
      <c r="A816" s="1" t="s">
        <v>1715</v>
      </c>
      <c r="B816">
        <v>-4.002589E-3</v>
      </c>
      <c r="C816" t="s">
        <v>800</v>
      </c>
      <c r="D816" t="s">
        <v>801</v>
      </c>
    </row>
    <row r="817" spans="1:4" x14ac:dyDescent="0.25">
      <c r="A817" s="1" t="s">
        <v>1716</v>
      </c>
      <c r="B817">
        <v>-8.1086140000000001E-3</v>
      </c>
      <c r="C817" t="s">
        <v>800</v>
      </c>
      <c r="D817" t="s">
        <v>801</v>
      </c>
    </row>
    <row r="818" spans="1:4" x14ac:dyDescent="0.25">
      <c r="A818" s="1" t="s">
        <v>1717</v>
      </c>
      <c r="B818">
        <v>-6.553728E-3</v>
      </c>
      <c r="C818" t="s">
        <v>800</v>
      </c>
      <c r="D818" t="s">
        <v>801</v>
      </c>
    </row>
    <row r="819" spans="1:4" x14ac:dyDescent="0.25">
      <c r="A819" s="1" t="s">
        <v>1718</v>
      </c>
      <c r="B819">
        <v>1.8675612000000001E-2</v>
      </c>
      <c r="C819" t="s">
        <v>800</v>
      </c>
      <c r="D819" t="s">
        <v>801</v>
      </c>
    </row>
    <row r="820" spans="1:4" x14ac:dyDescent="0.25">
      <c r="A820" s="1" t="s">
        <v>1719</v>
      </c>
      <c r="B820">
        <v>-1.0481939999999999E-3</v>
      </c>
      <c r="C820" t="s">
        <v>800</v>
      </c>
      <c r="D820" t="s">
        <v>801</v>
      </c>
    </row>
    <row r="821" spans="1:4" x14ac:dyDescent="0.25">
      <c r="A821" s="1" t="s">
        <v>1720</v>
      </c>
      <c r="B821">
        <v>2.8130726000000002E-2</v>
      </c>
      <c r="C821" t="s">
        <v>800</v>
      </c>
      <c r="D821" t="s">
        <v>801</v>
      </c>
    </row>
    <row r="822" spans="1:4" x14ac:dyDescent="0.25">
      <c r="A822" s="1" t="s">
        <v>1721</v>
      </c>
      <c r="B822" s="1" t="s">
        <v>1722</v>
      </c>
      <c r="C822" t="s">
        <v>800</v>
      </c>
      <c r="D822" t="s">
        <v>801</v>
      </c>
    </row>
    <row r="823" spans="1:4" x14ac:dyDescent="0.25">
      <c r="A823" s="1" t="s">
        <v>1723</v>
      </c>
      <c r="B823">
        <v>-6.1754430000000001E-3</v>
      </c>
      <c r="C823" t="s">
        <v>800</v>
      </c>
      <c r="D823" t="s">
        <v>801</v>
      </c>
    </row>
    <row r="824" spans="1:4" x14ac:dyDescent="0.25">
      <c r="A824" s="1" t="s">
        <v>1724</v>
      </c>
      <c r="B824">
        <v>7.2330862999999995E-2</v>
      </c>
      <c r="C824" t="s">
        <v>800</v>
      </c>
      <c r="D824" t="s">
        <v>801</v>
      </c>
    </row>
    <row r="825" spans="1:4" x14ac:dyDescent="0.25">
      <c r="A825" s="1" t="s">
        <v>1725</v>
      </c>
      <c r="B825">
        <v>-7.7905789999999997E-3</v>
      </c>
      <c r="C825" t="s">
        <v>800</v>
      </c>
      <c r="D825" t="s">
        <v>801</v>
      </c>
    </row>
    <row r="826" spans="1:4" x14ac:dyDescent="0.25">
      <c r="A826" s="1" t="s">
        <v>1726</v>
      </c>
      <c r="B826">
        <v>-7.3644469999999997E-3</v>
      </c>
      <c r="C826" t="s">
        <v>800</v>
      </c>
      <c r="D826" t="s">
        <v>801</v>
      </c>
    </row>
    <row r="827" spans="1:4" x14ac:dyDescent="0.25">
      <c r="A827" s="1" t="s">
        <v>1727</v>
      </c>
      <c r="B827">
        <v>-6.8799799999999999E-3</v>
      </c>
      <c r="C827" t="s">
        <v>800</v>
      </c>
      <c r="D827" t="s">
        <v>801</v>
      </c>
    </row>
    <row r="828" spans="1:4" x14ac:dyDescent="0.25">
      <c r="A828" s="1" t="s">
        <v>1728</v>
      </c>
      <c r="B828" s="1" t="s">
        <v>1729</v>
      </c>
      <c r="C828" t="s">
        <v>800</v>
      </c>
      <c r="D828" t="s">
        <v>801</v>
      </c>
    </row>
    <row r="829" spans="1:4" x14ac:dyDescent="0.25">
      <c r="A829" s="1" t="s">
        <v>1730</v>
      </c>
      <c r="B829">
        <v>-7.2743560000000001E-3</v>
      </c>
      <c r="C829" t="s">
        <v>800</v>
      </c>
      <c r="D829" t="s">
        <v>801</v>
      </c>
    </row>
    <row r="830" spans="1:4" x14ac:dyDescent="0.25">
      <c r="A830" s="1" t="s">
        <v>1731</v>
      </c>
      <c r="B830">
        <v>7.6900125999999999E-2</v>
      </c>
      <c r="C830" t="s">
        <v>800</v>
      </c>
      <c r="D830" t="s">
        <v>801</v>
      </c>
    </row>
    <row r="831" spans="1:4" x14ac:dyDescent="0.25">
      <c r="A831" s="1" t="s">
        <v>1721</v>
      </c>
      <c r="B831" s="1" t="s">
        <v>1722</v>
      </c>
      <c r="C831" t="s">
        <v>800</v>
      </c>
      <c r="D831" t="s">
        <v>801</v>
      </c>
    </row>
    <row r="832" spans="1:4" x14ac:dyDescent="0.25">
      <c r="A832" s="1" t="s">
        <v>1732</v>
      </c>
      <c r="B832">
        <v>-8.6639230000000005E-3</v>
      </c>
      <c r="C832" t="s">
        <v>800</v>
      </c>
      <c r="D832" t="s">
        <v>801</v>
      </c>
    </row>
    <row r="833" spans="1:4" x14ac:dyDescent="0.25">
      <c r="A833" s="1" t="s">
        <v>1733</v>
      </c>
      <c r="B833">
        <v>4.4040534999999999E-2</v>
      </c>
      <c r="C833" t="s">
        <v>800</v>
      </c>
      <c r="D833" t="s">
        <v>801</v>
      </c>
    </row>
    <row r="834" spans="1:4" x14ac:dyDescent="0.25">
      <c r="A834" s="1" t="s">
        <v>1734</v>
      </c>
      <c r="B834">
        <v>-7.7851769999999999E-3</v>
      </c>
      <c r="C834" t="s">
        <v>800</v>
      </c>
      <c r="D834" t="s">
        <v>801</v>
      </c>
    </row>
    <row r="835" spans="1:4" x14ac:dyDescent="0.25">
      <c r="A835" s="1" t="s">
        <v>1735</v>
      </c>
      <c r="B835">
        <v>-8.5559620000000003E-3</v>
      </c>
      <c r="C835" t="s">
        <v>800</v>
      </c>
      <c r="D835" t="s">
        <v>801</v>
      </c>
    </row>
    <row r="836" spans="1:4" x14ac:dyDescent="0.25">
      <c r="A836" s="1" t="s">
        <v>1736</v>
      </c>
      <c r="B836">
        <v>-4.6926859999999997E-3</v>
      </c>
      <c r="C836" t="s">
        <v>800</v>
      </c>
      <c r="D836" t="s">
        <v>801</v>
      </c>
    </row>
    <row r="837" spans="1:4" x14ac:dyDescent="0.25">
      <c r="A837" s="1" t="s">
        <v>1737</v>
      </c>
      <c r="B837">
        <v>-2.2434600000000001E-3</v>
      </c>
      <c r="C837" t="s">
        <v>800</v>
      </c>
      <c r="D837" t="s">
        <v>801</v>
      </c>
    </row>
    <row r="838" spans="1:4" x14ac:dyDescent="0.25">
      <c r="A838" s="1" t="s">
        <v>1738</v>
      </c>
      <c r="B838">
        <v>-5.0969099999999996E-3</v>
      </c>
      <c r="C838" t="s">
        <v>800</v>
      </c>
      <c r="D838" t="s">
        <v>801</v>
      </c>
    </row>
    <row r="839" spans="1:4" x14ac:dyDescent="0.25">
      <c r="A839" s="1" t="s">
        <v>1739</v>
      </c>
      <c r="B839">
        <v>-2.9340631999999998E-2</v>
      </c>
      <c r="C839" t="s">
        <v>800</v>
      </c>
      <c r="D839" t="s">
        <v>801</v>
      </c>
    </row>
    <row r="840" spans="1:4" x14ac:dyDescent="0.25">
      <c r="A840">
        <v>1.2120100979999999</v>
      </c>
      <c r="B840">
        <v>-3.5247830000000001E-3</v>
      </c>
      <c r="C840" t="s">
        <v>800</v>
      </c>
      <c r="D840" t="s">
        <v>801</v>
      </c>
    </row>
    <row r="841" spans="1:4" x14ac:dyDescent="0.25">
      <c r="A841" s="1" t="s">
        <v>1740</v>
      </c>
      <c r="B841">
        <v>-1.350726E-2</v>
      </c>
      <c r="C841" t="s">
        <v>800</v>
      </c>
      <c r="D841" t="s">
        <v>801</v>
      </c>
    </row>
    <row r="842" spans="1:4" x14ac:dyDescent="0.25">
      <c r="A842" s="1" t="s">
        <v>1741</v>
      </c>
      <c r="B842">
        <v>-1.2597542999999999E-2</v>
      </c>
      <c r="C842" t="s">
        <v>800</v>
      </c>
      <c r="D842" t="s">
        <v>801</v>
      </c>
    </row>
    <row r="843" spans="1:4" x14ac:dyDescent="0.25">
      <c r="A843" s="1" t="s">
        <v>1742</v>
      </c>
      <c r="B843">
        <v>-2.4660416000000001E-2</v>
      </c>
      <c r="C843" t="s">
        <v>800</v>
      </c>
      <c r="D843" t="s">
        <v>801</v>
      </c>
    </row>
    <row r="844" spans="1:4" x14ac:dyDescent="0.25">
      <c r="A844" s="1" t="s">
        <v>1743</v>
      </c>
      <c r="B844">
        <v>-2.1648599999999998E-3</v>
      </c>
      <c r="C844" t="s">
        <v>800</v>
      </c>
      <c r="D844" t="s">
        <v>801</v>
      </c>
    </row>
    <row r="845" spans="1:4" x14ac:dyDescent="0.25">
      <c r="A845" s="1" t="s">
        <v>1744</v>
      </c>
      <c r="B845">
        <v>-1.5684957999999999E-2</v>
      </c>
      <c r="C845" t="s">
        <v>800</v>
      </c>
      <c r="D845" t="s">
        <v>801</v>
      </c>
    </row>
    <row r="846" spans="1:4" x14ac:dyDescent="0.25">
      <c r="A846" s="1" t="s">
        <v>1745</v>
      </c>
      <c r="B846">
        <v>9.8785590000000006E-2</v>
      </c>
      <c r="C846" t="s">
        <v>800</v>
      </c>
      <c r="D846" t="s">
        <v>801</v>
      </c>
    </row>
    <row r="847" spans="1:4" x14ac:dyDescent="0.25">
      <c r="A847" s="1" t="s">
        <v>1746</v>
      </c>
      <c r="B847">
        <v>-3.7233779999999998E-3</v>
      </c>
      <c r="C847" t="s">
        <v>800</v>
      </c>
      <c r="D847" t="s">
        <v>801</v>
      </c>
    </row>
    <row r="848" spans="1:4" x14ac:dyDescent="0.25">
      <c r="A848" s="1" t="s">
        <v>1747</v>
      </c>
      <c r="B848">
        <v>-1.3285454E-2</v>
      </c>
      <c r="C848" t="s">
        <v>800</v>
      </c>
      <c r="D848" t="s">
        <v>801</v>
      </c>
    </row>
    <row r="849" spans="1:4" x14ac:dyDescent="0.25">
      <c r="A849" s="1" t="s">
        <v>1748</v>
      </c>
      <c r="B849">
        <v>-1.4149662E-2</v>
      </c>
      <c r="C849" t="s">
        <v>800</v>
      </c>
      <c r="D849" t="s">
        <v>801</v>
      </c>
    </row>
    <row r="850" spans="1:4" x14ac:dyDescent="0.25">
      <c r="A850" s="1" t="s">
        <v>1749</v>
      </c>
      <c r="B850">
        <v>-7.4844689999999997E-3</v>
      </c>
      <c r="C850" t="s">
        <v>800</v>
      </c>
      <c r="D850" t="s">
        <v>801</v>
      </c>
    </row>
    <row r="851" spans="1:4" x14ac:dyDescent="0.25">
      <c r="A851" s="1" t="s">
        <v>1750</v>
      </c>
      <c r="B851">
        <v>-2.329467E-3</v>
      </c>
      <c r="C851" t="s">
        <v>800</v>
      </c>
      <c r="D851" t="s">
        <v>801</v>
      </c>
    </row>
    <row r="852" spans="1:4" x14ac:dyDescent="0.25">
      <c r="A852" s="1" t="s">
        <v>1751</v>
      </c>
      <c r="B852">
        <v>-1.349676E-3</v>
      </c>
      <c r="C852" t="s">
        <v>800</v>
      </c>
      <c r="D852" t="s">
        <v>801</v>
      </c>
    </row>
    <row r="853" spans="1:4" x14ac:dyDescent="0.25">
      <c r="A853" s="1" t="s">
        <v>1752</v>
      </c>
      <c r="B853">
        <v>-1.4151419E-2</v>
      </c>
      <c r="C853" t="s">
        <v>800</v>
      </c>
      <c r="D853" t="s">
        <v>801</v>
      </c>
    </row>
    <row r="854" spans="1:4" x14ac:dyDescent="0.25">
      <c r="A854" s="1" t="s">
        <v>1753</v>
      </c>
      <c r="B854">
        <v>-1.0987919999999999E-3</v>
      </c>
      <c r="C854" t="s">
        <v>800</v>
      </c>
      <c r="D854" t="s">
        <v>801</v>
      </c>
    </row>
    <row r="855" spans="1:4" x14ac:dyDescent="0.25">
      <c r="A855" s="1" t="s">
        <v>1754</v>
      </c>
      <c r="B855">
        <v>8.5456400000000004E-4</v>
      </c>
      <c r="C855" t="s">
        <v>800</v>
      </c>
      <c r="D855" t="s">
        <v>801</v>
      </c>
    </row>
    <row r="856" spans="1:4" x14ac:dyDescent="0.25">
      <c r="A856" s="1" t="s">
        <v>1755</v>
      </c>
      <c r="B856">
        <v>-1.1119446E-2</v>
      </c>
      <c r="C856" t="s">
        <v>800</v>
      </c>
      <c r="D856" t="s">
        <v>801</v>
      </c>
    </row>
    <row r="857" spans="1:4" x14ac:dyDescent="0.25">
      <c r="A857" s="1" t="s">
        <v>1756</v>
      </c>
      <c r="B857">
        <v>-1.879513E-3</v>
      </c>
      <c r="C857" t="s">
        <v>800</v>
      </c>
      <c r="D857" t="s">
        <v>801</v>
      </c>
    </row>
    <row r="858" spans="1:4" x14ac:dyDescent="0.25">
      <c r="A858" s="1" t="s">
        <v>1757</v>
      </c>
      <c r="B858">
        <v>-3.3350300000000002E-4</v>
      </c>
      <c r="C858" t="s">
        <v>800</v>
      </c>
      <c r="D858" t="s">
        <v>801</v>
      </c>
    </row>
    <row r="859" spans="1:4" x14ac:dyDescent="0.25">
      <c r="A859" s="1" t="s">
        <v>1758</v>
      </c>
      <c r="B859">
        <v>-1.9227182999999998E-2</v>
      </c>
      <c r="C859" t="s">
        <v>800</v>
      </c>
      <c r="D859" t="s">
        <v>801</v>
      </c>
    </row>
    <row r="860" spans="1:4" x14ac:dyDescent="0.25">
      <c r="A860" s="1" t="s">
        <v>1759</v>
      </c>
      <c r="B860" s="1" t="s">
        <v>1760</v>
      </c>
      <c r="C860" t="s">
        <v>800</v>
      </c>
      <c r="D860" t="s">
        <v>801</v>
      </c>
    </row>
    <row r="861" spans="1:4" x14ac:dyDescent="0.25">
      <c r="A861" s="1" t="s">
        <v>1761</v>
      </c>
      <c r="B861">
        <v>-4.235712E-3</v>
      </c>
      <c r="C861" t="s">
        <v>800</v>
      </c>
      <c r="D861" t="s">
        <v>801</v>
      </c>
    </row>
    <row r="862" spans="1:4" x14ac:dyDescent="0.25">
      <c r="A862" s="1" t="s">
        <v>1762</v>
      </c>
      <c r="B862">
        <v>-3.4275429999999999E-3</v>
      </c>
      <c r="C862" t="s">
        <v>854</v>
      </c>
      <c r="D862" t="s">
        <v>855</v>
      </c>
    </row>
    <row r="863" spans="1:4" x14ac:dyDescent="0.25">
      <c r="A863" s="1" t="s">
        <v>1763</v>
      </c>
      <c r="B863">
        <v>-8.4283740000000006E-3</v>
      </c>
      <c r="C863" t="s">
        <v>854</v>
      </c>
      <c r="D863" t="s">
        <v>855</v>
      </c>
    </row>
    <row r="864" spans="1:4" x14ac:dyDescent="0.25">
      <c r="A864" s="1" t="s">
        <v>1764</v>
      </c>
      <c r="B864">
        <v>5.2864390000000004E-3</v>
      </c>
      <c r="C864" t="s">
        <v>854</v>
      </c>
      <c r="D864" t="s">
        <v>855</v>
      </c>
    </row>
    <row r="865" spans="1:4" x14ac:dyDescent="0.25">
      <c r="A865" s="1" t="s">
        <v>1765</v>
      </c>
      <c r="B865">
        <v>-1.1445299000000001E-2</v>
      </c>
      <c r="C865" t="s">
        <v>854</v>
      </c>
      <c r="D865" t="s">
        <v>855</v>
      </c>
    </row>
    <row r="866" spans="1:4" x14ac:dyDescent="0.25">
      <c r="A866" s="1" t="s">
        <v>1766</v>
      </c>
      <c r="B866">
        <v>-1.479148E-3</v>
      </c>
      <c r="C866" t="s">
        <v>854</v>
      </c>
      <c r="D866" t="s">
        <v>855</v>
      </c>
    </row>
    <row r="867" spans="1:4" x14ac:dyDescent="0.25">
      <c r="A867" s="1" t="s">
        <v>1767</v>
      </c>
      <c r="B867">
        <v>-1.6240110000000001E-3</v>
      </c>
      <c r="C867" t="s">
        <v>854</v>
      </c>
      <c r="D867" t="s">
        <v>855</v>
      </c>
    </row>
    <row r="868" spans="1:4" x14ac:dyDescent="0.25">
      <c r="A868" s="1" t="s">
        <v>1768</v>
      </c>
      <c r="B868">
        <v>-1.1613734000000001E-2</v>
      </c>
      <c r="C868" t="s">
        <v>854</v>
      </c>
      <c r="D868" t="s">
        <v>855</v>
      </c>
    </row>
    <row r="869" spans="1:4" x14ac:dyDescent="0.25">
      <c r="A869">
        <v>0.85684957799999995</v>
      </c>
      <c r="B869">
        <v>-1.3915345000000001E-2</v>
      </c>
      <c r="C869" t="s">
        <v>854</v>
      </c>
      <c r="D869" t="s">
        <v>855</v>
      </c>
    </row>
    <row r="870" spans="1:4" x14ac:dyDescent="0.25">
      <c r="A870" s="1" t="s">
        <v>1769</v>
      </c>
      <c r="B870">
        <v>-4.1460610000000004E-3</v>
      </c>
      <c r="C870" t="s">
        <v>854</v>
      </c>
      <c r="D870" t="s">
        <v>855</v>
      </c>
    </row>
    <row r="871" spans="1:4" x14ac:dyDescent="0.25">
      <c r="A871" s="1" t="s">
        <v>1770</v>
      </c>
      <c r="B871">
        <v>-2.678887E-3</v>
      </c>
      <c r="C871" t="s">
        <v>854</v>
      </c>
      <c r="D871" t="s">
        <v>855</v>
      </c>
    </row>
    <row r="872" spans="1:4" x14ac:dyDescent="0.25">
      <c r="A872" s="1" t="s">
        <v>1771</v>
      </c>
      <c r="B872">
        <v>8.6257829999999997E-3</v>
      </c>
      <c r="C872" t="s">
        <v>854</v>
      </c>
      <c r="D872" t="s">
        <v>855</v>
      </c>
    </row>
    <row r="873" spans="1:4" x14ac:dyDescent="0.25">
      <c r="A873" s="1" t="s">
        <v>1772</v>
      </c>
      <c r="B873">
        <v>-1.2545301999999999E-2</v>
      </c>
      <c r="C873" t="s">
        <v>854</v>
      </c>
      <c r="D873" t="s">
        <v>855</v>
      </c>
    </row>
    <row r="874" spans="1:4" x14ac:dyDescent="0.25">
      <c r="A874" s="1" t="s">
        <v>1773</v>
      </c>
      <c r="B874">
        <v>-2.5600206E-2</v>
      </c>
      <c r="C874" t="s">
        <v>854</v>
      </c>
      <c r="D874" t="s">
        <v>855</v>
      </c>
    </row>
    <row r="875" spans="1:4" x14ac:dyDescent="0.25">
      <c r="A875" s="1" t="s">
        <v>1774</v>
      </c>
      <c r="B875">
        <v>-6.0164370000000003E-3</v>
      </c>
      <c r="C875" t="s">
        <v>854</v>
      </c>
      <c r="D875" t="s">
        <v>855</v>
      </c>
    </row>
    <row r="876" spans="1:4" x14ac:dyDescent="0.25">
      <c r="A876" s="1" t="s">
        <v>1775</v>
      </c>
      <c r="B876">
        <v>4.049141E-3</v>
      </c>
      <c r="C876" t="s">
        <v>854</v>
      </c>
      <c r="D876" t="s">
        <v>855</v>
      </c>
    </row>
    <row r="877" spans="1:4" x14ac:dyDescent="0.25">
      <c r="A877" s="1" t="s">
        <v>1776</v>
      </c>
      <c r="B877">
        <v>-2.4349409999999999E-3</v>
      </c>
      <c r="C877" t="s">
        <v>854</v>
      </c>
      <c r="D877" t="s">
        <v>855</v>
      </c>
    </row>
    <row r="878" spans="1:4" x14ac:dyDescent="0.25">
      <c r="A878" s="1" t="s">
        <v>1777</v>
      </c>
      <c r="B878">
        <v>3.6139850000000001E-3</v>
      </c>
      <c r="C878" t="s">
        <v>854</v>
      </c>
      <c r="D878" t="s">
        <v>855</v>
      </c>
    </row>
    <row r="879" spans="1:4" x14ac:dyDescent="0.25">
      <c r="A879" s="1" t="s">
        <v>1778</v>
      </c>
      <c r="B879">
        <v>2.21148E-4</v>
      </c>
      <c r="C879" t="s">
        <v>854</v>
      </c>
      <c r="D879" t="s">
        <v>855</v>
      </c>
    </row>
    <row r="880" spans="1:4" x14ac:dyDescent="0.25">
      <c r="A880">
        <v>0.78015851000000003</v>
      </c>
      <c r="B880">
        <v>-1.93993E-4</v>
      </c>
      <c r="C880" t="s">
        <v>854</v>
      </c>
      <c r="D880" t="s">
        <v>855</v>
      </c>
    </row>
    <row r="881" spans="1:4" x14ac:dyDescent="0.25">
      <c r="A881" s="1" t="s">
        <v>1779</v>
      </c>
      <c r="B881">
        <v>-1.274067E-3</v>
      </c>
      <c r="C881" t="s">
        <v>854</v>
      </c>
      <c r="D881" t="s">
        <v>855</v>
      </c>
    </row>
    <row r="882" spans="1:4" x14ac:dyDescent="0.25">
      <c r="A882" s="1" t="s">
        <v>1780</v>
      </c>
      <c r="B882">
        <v>-1.6889251000000001E-2</v>
      </c>
      <c r="C882" t="s">
        <v>854</v>
      </c>
      <c r="D882" t="s">
        <v>855</v>
      </c>
    </row>
    <row r="883" spans="1:4" x14ac:dyDescent="0.25">
      <c r="A883">
        <v>0.87521574099999999</v>
      </c>
      <c r="B883">
        <v>-9.7636770000000001E-3</v>
      </c>
      <c r="C883" t="s">
        <v>854</v>
      </c>
      <c r="D883" t="s">
        <v>855</v>
      </c>
    </row>
    <row r="884" spans="1:4" x14ac:dyDescent="0.25">
      <c r="A884" s="1" t="s">
        <v>1781</v>
      </c>
      <c r="B884">
        <v>-1.3693116999999999E-2</v>
      </c>
      <c r="C884" t="s">
        <v>854</v>
      </c>
      <c r="D884" t="s">
        <v>855</v>
      </c>
    </row>
    <row r="885" spans="1:4" x14ac:dyDescent="0.25">
      <c r="A885" s="1" t="s">
        <v>1782</v>
      </c>
      <c r="B885">
        <v>-5.179571E-3</v>
      </c>
      <c r="C885" t="s">
        <v>854</v>
      </c>
      <c r="D885" t="s">
        <v>855</v>
      </c>
    </row>
    <row r="886" spans="1:4" x14ac:dyDescent="0.25">
      <c r="A886">
        <v>0.76507240399999998</v>
      </c>
      <c r="B886">
        <v>-4.0285490000000002E-3</v>
      </c>
      <c r="C886" t="s">
        <v>854</v>
      </c>
      <c r="D886" t="s">
        <v>855</v>
      </c>
    </row>
    <row r="887" spans="1:4" x14ac:dyDescent="0.25">
      <c r="A887" s="1" t="s">
        <v>1783</v>
      </c>
      <c r="B887">
        <v>3.7943769999999998E-3</v>
      </c>
      <c r="C887" t="s">
        <v>854</v>
      </c>
      <c r="D887" t="s">
        <v>855</v>
      </c>
    </row>
    <row r="888" spans="1:4" x14ac:dyDescent="0.25">
      <c r="A888" s="1" t="s">
        <v>1784</v>
      </c>
      <c r="B888">
        <v>-2.8289909999999999E-3</v>
      </c>
      <c r="C888" t="s">
        <v>854</v>
      </c>
      <c r="D888" t="s">
        <v>855</v>
      </c>
    </row>
    <row r="889" spans="1:4" x14ac:dyDescent="0.25">
      <c r="A889" s="1" t="s">
        <v>1785</v>
      </c>
      <c r="B889">
        <v>-7.6694390000000001E-3</v>
      </c>
      <c r="C889" t="s">
        <v>854</v>
      </c>
      <c r="D889" t="s">
        <v>855</v>
      </c>
    </row>
    <row r="890" spans="1:4" x14ac:dyDescent="0.25">
      <c r="A890">
        <v>0.87521574099999999</v>
      </c>
      <c r="B890">
        <v>-9.7636770000000001E-3</v>
      </c>
      <c r="C890" t="s">
        <v>854</v>
      </c>
      <c r="D890" t="s">
        <v>855</v>
      </c>
    </row>
    <row r="891" spans="1:4" x14ac:dyDescent="0.25">
      <c r="A891">
        <v>0.84173421800000003</v>
      </c>
      <c r="B891">
        <v>4.2685680000000004E-3</v>
      </c>
      <c r="C891" t="s">
        <v>854</v>
      </c>
      <c r="D891" t="s">
        <v>855</v>
      </c>
    </row>
    <row r="892" spans="1:4" x14ac:dyDescent="0.25">
      <c r="A892" s="1" t="s">
        <v>1786</v>
      </c>
      <c r="B892">
        <v>7.9888709999999998E-3</v>
      </c>
      <c r="C892" t="s">
        <v>854</v>
      </c>
      <c r="D892" t="s">
        <v>855</v>
      </c>
    </row>
    <row r="893" spans="1:4" x14ac:dyDescent="0.25">
      <c r="A893" s="1" t="s">
        <v>1787</v>
      </c>
      <c r="B893">
        <v>-1.02504E-2</v>
      </c>
      <c r="C893" t="s">
        <v>854</v>
      </c>
      <c r="D893" t="s">
        <v>855</v>
      </c>
    </row>
    <row r="894" spans="1:4" x14ac:dyDescent="0.25">
      <c r="A894" s="1" t="s">
        <v>1788</v>
      </c>
      <c r="B894">
        <v>-1.1462326E-2</v>
      </c>
      <c r="C894" t="s">
        <v>854</v>
      </c>
      <c r="D894" t="s">
        <v>855</v>
      </c>
    </row>
    <row r="895" spans="1:4" x14ac:dyDescent="0.25">
      <c r="A895" s="1" t="s">
        <v>1789</v>
      </c>
      <c r="B895">
        <v>-2.0567150000000002E-3</v>
      </c>
      <c r="C895" t="s">
        <v>854</v>
      </c>
      <c r="D895" t="s">
        <v>855</v>
      </c>
    </row>
    <row r="896" spans="1:4" x14ac:dyDescent="0.25">
      <c r="A896" s="1" t="s">
        <v>1790</v>
      </c>
      <c r="B896">
        <v>-1.1716107999999999E-2</v>
      </c>
      <c r="C896" t="s">
        <v>854</v>
      </c>
      <c r="D896" t="s">
        <v>855</v>
      </c>
    </row>
    <row r="897" spans="1:4" x14ac:dyDescent="0.25">
      <c r="A897" s="1" t="s">
        <v>1791</v>
      </c>
      <c r="B897">
        <v>-1.531751E-3</v>
      </c>
      <c r="C897" t="s">
        <v>854</v>
      </c>
      <c r="D897" t="s">
        <v>855</v>
      </c>
    </row>
    <row r="898" spans="1:4" x14ac:dyDescent="0.25">
      <c r="A898" s="1" t="s">
        <v>1792</v>
      </c>
      <c r="B898">
        <v>-6.0973520000000003E-3</v>
      </c>
      <c r="C898" t="s">
        <v>854</v>
      </c>
      <c r="D898" t="s">
        <v>855</v>
      </c>
    </row>
    <row r="899" spans="1:4" x14ac:dyDescent="0.25">
      <c r="A899" s="1" t="s">
        <v>1793</v>
      </c>
      <c r="B899">
        <v>2.7878379999999999E-3</v>
      </c>
      <c r="C899" t="s">
        <v>854</v>
      </c>
      <c r="D899" t="s">
        <v>855</v>
      </c>
    </row>
    <row r="900" spans="1:4" x14ac:dyDescent="0.25">
      <c r="A900" s="1" t="s">
        <v>1794</v>
      </c>
      <c r="B900">
        <v>-1.5831581000000001E-2</v>
      </c>
      <c r="C900" t="s">
        <v>854</v>
      </c>
      <c r="D900" t="s">
        <v>855</v>
      </c>
    </row>
    <row r="901" spans="1:4" x14ac:dyDescent="0.25">
      <c r="A901" s="1" t="s">
        <v>1795</v>
      </c>
      <c r="B901">
        <v>-1.6934200000000001E-4</v>
      </c>
      <c r="C901" t="s">
        <v>854</v>
      </c>
      <c r="D901" t="s">
        <v>855</v>
      </c>
    </row>
    <row r="902" spans="1:4" x14ac:dyDescent="0.25">
      <c r="A902" s="1" t="s">
        <v>1796</v>
      </c>
      <c r="B902">
        <v>2.6789969999999998E-3</v>
      </c>
      <c r="C902" t="s">
        <v>854</v>
      </c>
      <c r="D902" t="s">
        <v>855</v>
      </c>
    </row>
    <row r="903" spans="1:4" x14ac:dyDescent="0.25">
      <c r="A903" s="1" t="s">
        <v>1797</v>
      </c>
      <c r="B903">
        <v>-1.0252028999999999E-2</v>
      </c>
      <c r="C903" t="s">
        <v>854</v>
      </c>
      <c r="D903" t="s">
        <v>855</v>
      </c>
    </row>
    <row r="904" spans="1:4" x14ac:dyDescent="0.25">
      <c r="A904" s="1" t="s">
        <v>1798</v>
      </c>
      <c r="B904">
        <v>5.1316590000000002E-3</v>
      </c>
      <c r="C904" t="s">
        <v>854</v>
      </c>
      <c r="D904" t="s">
        <v>855</v>
      </c>
    </row>
    <row r="905" spans="1:4" x14ac:dyDescent="0.25">
      <c r="A905" s="1" t="s">
        <v>1799</v>
      </c>
      <c r="B905">
        <v>-1.5201261000000001E-2</v>
      </c>
      <c r="C905" t="s">
        <v>854</v>
      </c>
      <c r="D905" t="s">
        <v>855</v>
      </c>
    </row>
    <row r="906" spans="1:4" x14ac:dyDescent="0.25">
      <c r="A906" s="1" t="s">
        <v>1789</v>
      </c>
      <c r="B906">
        <v>-2.0567150000000002E-3</v>
      </c>
      <c r="C906" t="s">
        <v>854</v>
      </c>
      <c r="D906" t="s">
        <v>855</v>
      </c>
    </row>
    <row r="907" spans="1:4" x14ac:dyDescent="0.25">
      <c r="A907" s="1" t="s">
        <v>1800</v>
      </c>
      <c r="B907">
        <v>-4.4207600000000001E-3</v>
      </c>
      <c r="C907" t="s">
        <v>854</v>
      </c>
      <c r="D907" t="s">
        <v>855</v>
      </c>
    </row>
    <row r="908" spans="1:4" x14ac:dyDescent="0.25">
      <c r="A908" s="1" t="s">
        <v>1801</v>
      </c>
      <c r="B908">
        <v>-2.2834069999999999E-3</v>
      </c>
      <c r="C908" t="s">
        <v>854</v>
      </c>
      <c r="D908" t="s">
        <v>855</v>
      </c>
    </row>
    <row r="909" spans="1:4" x14ac:dyDescent="0.25">
      <c r="A909" s="1" t="s">
        <v>1802</v>
      </c>
      <c r="B909">
        <v>-1.0342512E-2</v>
      </c>
      <c r="C909" t="s">
        <v>854</v>
      </c>
      <c r="D909" t="s">
        <v>855</v>
      </c>
    </row>
    <row r="910" spans="1:4" x14ac:dyDescent="0.25">
      <c r="A910" s="1" t="s">
        <v>1803</v>
      </c>
      <c r="B910">
        <v>-4.8128670000000002E-3</v>
      </c>
      <c r="C910" t="s">
        <v>854</v>
      </c>
      <c r="D910" t="s">
        <v>855</v>
      </c>
    </row>
    <row r="911" spans="1:4" x14ac:dyDescent="0.25">
      <c r="A911" s="1" t="s">
        <v>1804</v>
      </c>
      <c r="B911">
        <v>1.7708719999999999E-3</v>
      </c>
      <c r="C911" t="s">
        <v>854</v>
      </c>
      <c r="D911" t="s">
        <v>855</v>
      </c>
    </row>
    <row r="912" spans="1:4" x14ac:dyDescent="0.25">
      <c r="A912" s="1" t="s">
        <v>1805</v>
      </c>
      <c r="B912">
        <v>-4.1410179999999998E-3</v>
      </c>
      <c r="C912" t="s">
        <v>854</v>
      </c>
      <c r="D912" t="s">
        <v>855</v>
      </c>
    </row>
    <row r="913" spans="1:4" x14ac:dyDescent="0.25">
      <c r="A913" s="1" t="s">
        <v>1806</v>
      </c>
      <c r="B913">
        <v>-1.116368E-3</v>
      </c>
      <c r="C913" t="s">
        <v>854</v>
      </c>
      <c r="D913" t="s">
        <v>855</v>
      </c>
    </row>
    <row r="914" spans="1:4" x14ac:dyDescent="0.25">
      <c r="A914" s="1" t="s">
        <v>1807</v>
      </c>
      <c r="B914">
        <v>-4.3237550000000003E-3</v>
      </c>
      <c r="C914" t="s">
        <v>854</v>
      </c>
      <c r="D914" t="s">
        <v>855</v>
      </c>
    </row>
    <row r="915" spans="1:4" x14ac:dyDescent="0.25">
      <c r="A915" s="1" t="s">
        <v>1808</v>
      </c>
      <c r="B915">
        <v>-2.5229129999999999E-3</v>
      </c>
      <c r="C915" t="s">
        <v>854</v>
      </c>
      <c r="D915" t="s">
        <v>855</v>
      </c>
    </row>
    <row r="916" spans="1:4" x14ac:dyDescent="0.25">
      <c r="A916" s="1" t="s">
        <v>1809</v>
      </c>
      <c r="B916">
        <v>-1.6216458999999999E-2</v>
      </c>
      <c r="C916" t="s">
        <v>854</v>
      </c>
      <c r="D916" t="s">
        <v>855</v>
      </c>
    </row>
    <row r="917" spans="1:4" x14ac:dyDescent="0.25">
      <c r="A917" s="1" t="s">
        <v>1810</v>
      </c>
      <c r="B917">
        <v>-2.8411769E-2</v>
      </c>
      <c r="C917" t="s">
        <v>914</v>
      </c>
      <c r="D917" t="s">
        <v>915</v>
      </c>
    </row>
    <row r="918" spans="1:4" x14ac:dyDescent="0.25">
      <c r="A918" s="1" t="s">
        <v>1811</v>
      </c>
      <c r="B918">
        <v>-2.3733859999999999E-2</v>
      </c>
      <c r="C918" t="s">
        <v>914</v>
      </c>
      <c r="D918" t="s">
        <v>915</v>
      </c>
    </row>
    <row r="919" spans="1:4" x14ac:dyDescent="0.25">
      <c r="A919" s="1" t="s">
        <v>1812</v>
      </c>
      <c r="B919">
        <v>-2.6313685E-2</v>
      </c>
      <c r="C919" t="s">
        <v>914</v>
      </c>
      <c r="D919" t="s">
        <v>915</v>
      </c>
    </row>
    <row r="920" spans="1:4" x14ac:dyDescent="0.25">
      <c r="A920" s="1" t="s">
        <v>1813</v>
      </c>
      <c r="B920">
        <v>-3.4008538999999997E-2</v>
      </c>
      <c r="C920" t="s">
        <v>914</v>
      </c>
      <c r="D920" t="s">
        <v>915</v>
      </c>
    </row>
    <row r="921" spans="1:4" x14ac:dyDescent="0.25">
      <c r="A921" s="1" t="s">
        <v>1814</v>
      </c>
      <c r="B921">
        <v>-3.0868473E-2</v>
      </c>
      <c r="C921" t="s">
        <v>914</v>
      </c>
      <c r="D921" t="s">
        <v>915</v>
      </c>
    </row>
    <row r="922" spans="1:4" x14ac:dyDescent="0.25">
      <c r="A922" s="1" t="s">
        <v>1815</v>
      </c>
      <c r="B922">
        <v>-3.6107744999999997E-2</v>
      </c>
      <c r="C922" t="s">
        <v>914</v>
      </c>
      <c r="D922" t="s">
        <v>915</v>
      </c>
    </row>
    <row r="923" spans="1:4" x14ac:dyDescent="0.25">
      <c r="A923" s="1" t="s">
        <v>1816</v>
      </c>
      <c r="B923">
        <v>-5.0208080000000002E-2</v>
      </c>
      <c r="C923" t="s">
        <v>914</v>
      </c>
      <c r="D923" t="s">
        <v>915</v>
      </c>
    </row>
    <row r="924" spans="1:4" x14ac:dyDescent="0.25">
      <c r="A924" s="1" t="s">
        <v>1817</v>
      </c>
      <c r="B924">
        <v>-5.2715119999999997E-2</v>
      </c>
      <c r="C924" t="s">
        <v>914</v>
      </c>
      <c r="D924" t="s">
        <v>915</v>
      </c>
    </row>
    <row r="925" spans="1:4" x14ac:dyDescent="0.25">
      <c r="A925" s="1" t="s">
        <v>1818</v>
      </c>
      <c r="B925">
        <v>-4.1945277000000003E-2</v>
      </c>
      <c r="C925" t="s">
        <v>914</v>
      </c>
      <c r="D925" t="s">
        <v>915</v>
      </c>
    </row>
    <row r="926" spans="1:4" x14ac:dyDescent="0.25">
      <c r="A926" s="1" t="s">
        <v>1819</v>
      </c>
      <c r="B926">
        <v>-4.5421970999999998E-2</v>
      </c>
      <c r="C926" t="s">
        <v>914</v>
      </c>
      <c r="D926" t="s">
        <v>915</v>
      </c>
    </row>
    <row r="927" spans="1:4" x14ac:dyDescent="0.25">
      <c r="A927" s="1" t="s">
        <v>1820</v>
      </c>
      <c r="B927">
        <v>-3.3275142000000001E-2</v>
      </c>
      <c r="C927" t="s">
        <v>914</v>
      </c>
      <c r="D927" t="s">
        <v>915</v>
      </c>
    </row>
    <row r="928" spans="1:4" x14ac:dyDescent="0.25">
      <c r="A928" s="1" t="s">
        <v>1821</v>
      </c>
      <c r="B928">
        <v>-2.1442035000000002E-2</v>
      </c>
      <c r="C928" t="s">
        <v>914</v>
      </c>
      <c r="D928" t="s">
        <v>915</v>
      </c>
    </row>
    <row r="929" spans="1:4" x14ac:dyDescent="0.25">
      <c r="A929" s="1" t="s">
        <v>1822</v>
      </c>
      <c r="B929">
        <v>-3.7044613999999997E-2</v>
      </c>
      <c r="C929" t="s">
        <v>914</v>
      </c>
      <c r="D929" t="s">
        <v>915</v>
      </c>
    </row>
    <row r="930" spans="1:4" x14ac:dyDescent="0.25">
      <c r="A930" s="1" t="s">
        <v>1823</v>
      </c>
      <c r="B930">
        <v>-3.7447590000000003E-2</v>
      </c>
      <c r="C930" t="s">
        <v>914</v>
      </c>
      <c r="D930" t="s">
        <v>915</v>
      </c>
    </row>
    <row r="931" spans="1:4" x14ac:dyDescent="0.25">
      <c r="A931" s="1" t="s">
        <v>1824</v>
      </c>
      <c r="B931">
        <v>-2.9526080999999999E-2</v>
      </c>
      <c r="C931" t="s">
        <v>914</v>
      </c>
      <c r="D931" t="s">
        <v>915</v>
      </c>
    </row>
    <row r="932" spans="1:4" x14ac:dyDescent="0.25">
      <c r="A932" s="1" t="s">
        <v>1825</v>
      </c>
      <c r="B932">
        <v>-1.8626479000000001E-2</v>
      </c>
      <c r="C932" t="s">
        <v>914</v>
      </c>
      <c r="D932" t="s">
        <v>915</v>
      </c>
    </row>
    <row r="933" spans="1:4" x14ac:dyDescent="0.25">
      <c r="A933" s="1" t="s">
        <v>1826</v>
      </c>
      <c r="B933">
        <v>-4.6282997999999999E-2</v>
      </c>
      <c r="C933" t="s">
        <v>914</v>
      </c>
      <c r="D933" t="s">
        <v>915</v>
      </c>
    </row>
    <row r="934" spans="1:4" x14ac:dyDescent="0.25">
      <c r="A934" s="1" t="s">
        <v>1827</v>
      </c>
      <c r="B934">
        <v>-1.2923021E-2</v>
      </c>
      <c r="C934" t="s">
        <v>914</v>
      </c>
      <c r="D934" t="s">
        <v>915</v>
      </c>
    </row>
    <row r="935" spans="1:4" x14ac:dyDescent="0.25">
      <c r="A935" s="1" t="s">
        <v>1828</v>
      </c>
      <c r="B935">
        <v>-5.2460814000000001E-2</v>
      </c>
      <c r="C935" t="s">
        <v>914</v>
      </c>
      <c r="D935" t="s">
        <v>915</v>
      </c>
    </row>
    <row r="936" spans="1:4" x14ac:dyDescent="0.25">
      <c r="A936" s="1" t="s">
        <v>1829</v>
      </c>
      <c r="B936">
        <v>-5.4779054000000001E-2</v>
      </c>
      <c r="C936" t="s">
        <v>914</v>
      </c>
      <c r="D936" t="s">
        <v>915</v>
      </c>
    </row>
    <row r="937" spans="1:4" x14ac:dyDescent="0.25">
      <c r="A937" s="1" t="s">
        <v>1830</v>
      </c>
      <c r="B937">
        <v>-3.9515280999999999E-2</v>
      </c>
      <c r="C937" t="s">
        <v>914</v>
      </c>
      <c r="D937" t="s">
        <v>915</v>
      </c>
    </row>
    <row r="938" spans="1:4" x14ac:dyDescent="0.25">
      <c r="A938" s="1" t="s">
        <v>1831</v>
      </c>
      <c r="B938">
        <v>-4.4769906999999998E-2</v>
      </c>
      <c r="C938" t="s">
        <v>914</v>
      </c>
      <c r="D938" t="s">
        <v>915</v>
      </c>
    </row>
    <row r="939" spans="1:4" x14ac:dyDescent="0.25">
      <c r="A939" s="1" t="s">
        <v>1832</v>
      </c>
      <c r="B939">
        <v>-5.9402018000000001E-2</v>
      </c>
      <c r="C939" t="s">
        <v>914</v>
      </c>
      <c r="D939" t="s">
        <v>915</v>
      </c>
    </row>
    <row r="940" spans="1:4" x14ac:dyDescent="0.25">
      <c r="A940" s="1" t="s">
        <v>1833</v>
      </c>
      <c r="B940">
        <v>-3.7347834000000003E-2</v>
      </c>
      <c r="C940" t="s">
        <v>914</v>
      </c>
      <c r="D940" t="s">
        <v>915</v>
      </c>
    </row>
    <row r="941" spans="1:4" x14ac:dyDescent="0.25">
      <c r="A941" s="1" t="s">
        <v>1834</v>
      </c>
      <c r="B941">
        <v>-4.3741347999999999E-2</v>
      </c>
      <c r="C941" t="s">
        <v>914</v>
      </c>
      <c r="D941" t="s">
        <v>915</v>
      </c>
    </row>
    <row r="942" spans="1:4" x14ac:dyDescent="0.25">
      <c r="A942" s="1" t="s">
        <v>1835</v>
      </c>
      <c r="B942">
        <v>-3.5631494999999999E-2</v>
      </c>
      <c r="C942" t="s">
        <v>914</v>
      </c>
      <c r="D942" t="s">
        <v>915</v>
      </c>
    </row>
    <row r="943" spans="1:4" x14ac:dyDescent="0.25">
      <c r="A943" s="1" t="s">
        <v>1836</v>
      </c>
      <c r="B943">
        <v>-3.8377379000000003E-2</v>
      </c>
      <c r="C943" t="s">
        <v>914</v>
      </c>
      <c r="D943" t="s">
        <v>915</v>
      </c>
    </row>
    <row r="944" spans="1:4" x14ac:dyDescent="0.25">
      <c r="A944" s="1" t="s">
        <v>1837</v>
      </c>
      <c r="B944">
        <v>-3.1815686000000003E-2</v>
      </c>
      <c r="C944" t="s">
        <v>914</v>
      </c>
      <c r="D944" t="s">
        <v>915</v>
      </c>
    </row>
    <row r="945" spans="1:4" x14ac:dyDescent="0.25">
      <c r="A945" s="1" t="s">
        <v>1838</v>
      </c>
      <c r="B945">
        <v>-3.7007457000000001E-2</v>
      </c>
      <c r="C945" t="s">
        <v>914</v>
      </c>
      <c r="D945" t="s">
        <v>915</v>
      </c>
    </row>
    <row r="946" spans="1:4" x14ac:dyDescent="0.25">
      <c r="A946" s="1" t="s">
        <v>1839</v>
      </c>
      <c r="B946">
        <v>-7.6100192999999997E-2</v>
      </c>
      <c r="C946" t="s">
        <v>914</v>
      </c>
      <c r="D946" t="s">
        <v>915</v>
      </c>
    </row>
    <row r="947" spans="1:4" x14ac:dyDescent="0.25">
      <c r="A947" s="1" t="s">
        <v>1840</v>
      </c>
      <c r="B947">
        <v>-4.2988101000000001E-2</v>
      </c>
      <c r="C947" t="s">
        <v>914</v>
      </c>
      <c r="D947" t="s">
        <v>915</v>
      </c>
    </row>
    <row r="948" spans="1:4" x14ac:dyDescent="0.25">
      <c r="A948" s="1" t="s">
        <v>1841</v>
      </c>
      <c r="B948">
        <v>-6.4644691000000004E-2</v>
      </c>
      <c r="C948" t="s">
        <v>914</v>
      </c>
      <c r="D948" t="s">
        <v>915</v>
      </c>
    </row>
    <row r="949" spans="1:4" x14ac:dyDescent="0.25">
      <c r="A949" s="1" t="s">
        <v>1842</v>
      </c>
      <c r="B949">
        <v>-5.1005701000000001E-2</v>
      </c>
      <c r="C949" t="s">
        <v>914</v>
      </c>
      <c r="D949" t="s">
        <v>915</v>
      </c>
    </row>
    <row r="950" spans="1:4" x14ac:dyDescent="0.25">
      <c r="A950" s="1" t="s">
        <v>1843</v>
      </c>
      <c r="B950">
        <v>-3.9907672999999998E-2</v>
      </c>
      <c r="C950" t="s">
        <v>914</v>
      </c>
      <c r="D950" t="s">
        <v>915</v>
      </c>
    </row>
    <row r="951" spans="1:4" x14ac:dyDescent="0.25">
      <c r="A951" s="1" t="s">
        <v>1844</v>
      </c>
      <c r="B951">
        <v>-3.7417879000000001E-2</v>
      </c>
      <c r="C951" t="s">
        <v>914</v>
      </c>
      <c r="D951" t="s">
        <v>915</v>
      </c>
    </row>
    <row r="952" spans="1:4" x14ac:dyDescent="0.25">
      <c r="A952" s="1" t="s">
        <v>1845</v>
      </c>
      <c r="B952">
        <v>-4.5605656000000001E-2</v>
      </c>
      <c r="C952" t="s">
        <v>914</v>
      </c>
      <c r="D952" t="s">
        <v>915</v>
      </c>
    </row>
    <row r="953" spans="1:4" x14ac:dyDescent="0.25">
      <c r="A953" s="1" t="s">
        <v>1845</v>
      </c>
      <c r="B953">
        <v>-4.5605656000000001E-2</v>
      </c>
      <c r="C953" t="s">
        <v>914</v>
      </c>
      <c r="D953" t="s">
        <v>915</v>
      </c>
    </row>
    <row r="954" spans="1:4" x14ac:dyDescent="0.25">
      <c r="A954" s="1" t="s">
        <v>1846</v>
      </c>
      <c r="B954">
        <v>-1.7752079E-2</v>
      </c>
      <c r="C954" t="s">
        <v>914</v>
      </c>
      <c r="D954" t="s">
        <v>915</v>
      </c>
    </row>
    <row r="955" spans="1:4" x14ac:dyDescent="0.25">
      <c r="A955" s="1" t="s">
        <v>1847</v>
      </c>
      <c r="B955">
        <v>-4.1138289000000001E-2</v>
      </c>
      <c r="C955" t="s">
        <v>914</v>
      </c>
      <c r="D955" t="s">
        <v>915</v>
      </c>
    </row>
    <row r="956" spans="1:4" x14ac:dyDescent="0.25">
      <c r="A956" s="1" t="s">
        <v>1848</v>
      </c>
      <c r="B956">
        <v>-4.3796408000000002E-2</v>
      </c>
      <c r="C956" t="s">
        <v>914</v>
      </c>
      <c r="D956" t="s">
        <v>915</v>
      </c>
    </row>
    <row r="957" spans="1:4" x14ac:dyDescent="0.25">
      <c r="A957" s="1" t="s">
        <v>1849</v>
      </c>
      <c r="B957">
        <v>-4.3801448E-2</v>
      </c>
      <c r="C957" t="s">
        <v>914</v>
      </c>
      <c r="D957" t="s">
        <v>915</v>
      </c>
    </row>
    <row r="958" spans="1:4" x14ac:dyDescent="0.25">
      <c r="A958" s="1" t="s">
        <v>1850</v>
      </c>
      <c r="B958">
        <v>-4.0544937000000003E-2</v>
      </c>
      <c r="C958" t="s">
        <v>914</v>
      </c>
      <c r="D958" t="s">
        <v>915</v>
      </c>
    </row>
    <row r="959" spans="1:4" x14ac:dyDescent="0.25">
      <c r="A959" s="1" t="s">
        <v>1851</v>
      </c>
      <c r="B959">
        <v>-2.7118059E-2</v>
      </c>
      <c r="C959" t="s">
        <v>914</v>
      </c>
      <c r="D959" t="s">
        <v>915</v>
      </c>
    </row>
    <row r="960" spans="1:4" x14ac:dyDescent="0.25">
      <c r="A960" s="1" t="s">
        <v>1852</v>
      </c>
      <c r="B960">
        <v>-3.5567410000000001E-2</v>
      </c>
      <c r="C960" t="s">
        <v>914</v>
      </c>
      <c r="D960" t="s">
        <v>915</v>
      </c>
    </row>
    <row r="961" spans="1:4" x14ac:dyDescent="0.25">
      <c r="A961" s="1" t="s">
        <v>1853</v>
      </c>
      <c r="B961">
        <v>-3.8977970000000001E-2</v>
      </c>
      <c r="C961" t="s">
        <v>914</v>
      </c>
      <c r="D961" t="s">
        <v>915</v>
      </c>
    </row>
    <row r="962" spans="1:4" x14ac:dyDescent="0.25">
      <c r="A962" s="1" t="s">
        <v>1854</v>
      </c>
      <c r="B962">
        <v>-3.4318988000000002E-2</v>
      </c>
      <c r="C962" t="s">
        <v>914</v>
      </c>
      <c r="D962" t="s">
        <v>915</v>
      </c>
    </row>
    <row r="963" spans="1:4" x14ac:dyDescent="0.25">
      <c r="A963" s="1" t="s">
        <v>1818</v>
      </c>
      <c r="B963">
        <v>-4.1945277000000003E-2</v>
      </c>
      <c r="C963" t="s">
        <v>914</v>
      </c>
      <c r="D963" t="s">
        <v>915</v>
      </c>
    </row>
    <row r="964" spans="1:4" x14ac:dyDescent="0.25">
      <c r="A964" s="1" t="s">
        <v>1855</v>
      </c>
      <c r="B964">
        <v>-3.4391941000000002E-2</v>
      </c>
      <c r="C964" t="s">
        <v>914</v>
      </c>
      <c r="D964" t="s">
        <v>915</v>
      </c>
    </row>
    <row r="965" spans="1:4" x14ac:dyDescent="0.25">
      <c r="A965" s="1" t="s">
        <v>1856</v>
      </c>
      <c r="B965">
        <v>-3.9458570999999998E-2</v>
      </c>
      <c r="C965" t="s">
        <v>914</v>
      </c>
      <c r="D965" t="s">
        <v>915</v>
      </c>
    </row>
    <row r="966" spans="1:4" x14ac:dyDescent="0.25">
      <c r="A966" s="1" t="s">
        <v>1857</v>
      </c>
      <c r="B966">
        <v>-3.4862962999999997E-2</v>
      </c>
      <c r="C966" t="s">
        <v>914</v>
      </c>
      <c r="D966" t="s">
        <v>915</v>
      </c>
    </row>
    <row r="967" spans="1:4" x14ac:dyDescent="0.25">
      <c r="A967" s="1" t="s">
        <v>1858</v>
      </c>
      <c r="B967">
        <v>-4.9094446999999999E-2</v>
      </c>
      <c r="C967" t="s">
        <v>914</v>
      </c>
      <c r="D967" t="s">
        <v>915</v>
      </c>
    </row>
    <row r="968" spans="1:4" x14ac:dyDescent="0.25">
      <c r="A968" s="1" t="s">
        <v>1859</v>
      </c>
      <c r="B968">
        <v>-5.7073291999999998E-2</v>
      </c>
      <c r="C968" t="s">
        <v>914</v>
      </c>
      <c r="D968" t="s">
        <v>915</v>
      </c>
    </row>
    <row r="969" spans="1:4" x14ac:dyDescent="0.25">
      <c r="A969" s="1" t="s">
        <v>1860</v>
      </c>
      <c r="B969">
        <v>-2.9282457000000001E-2</v>
      </c>
      <c r="C969" t="s">
        <v>914</v>
      </c>
      <c r="D969" t="s">
        <v>915</v>
      </c>
    </row>
    <row r="970" spans="1:4" x14ac:dyDescent="0.25">
      <c r="A970" s="1" t="s">
        <v>1861</v>
      </c>
      <c r="B970">
        <v>-1.5305198000000001E-2</v>
      </c>
      <c r="C970" t="s">
        <v>914</v>
      </c>
      <c r="D970" t="s">
        <v>9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51F19-BB36-4604-8129-2B8395A8421B}">
  <dimension ref="A1:B706"/>
  <sheetViews>
    <sheetView workbookViewId="0">
      <selection activeCell="B1" sqref="B1:B1048576"/>
    </sheetView>
  </sheetViews>
  <sheetFormatPr defaultRowHeight="15" x14ac:dyDescent="0.25"/>
  <sheetData>
    <row r="1" spans="1:2" x14ac:dyDescent="0.25">
      <c r="A1" t="s">
        <v>0</v>
      </c>
      <c r="B1" t="s">
        <v>2</v>
      </c>
    </row>
    <row r="2" spans="1:2" x14ac:dyDescent="0.25">
      <c r="A2">
        <v>0.31220995000000001</v>
      </c>
      <c r="B2" t="s">
        <v>1862</v>
      </c>
    </row>
    <row r="3" spans="1:2" x14ac:dyDescent="0.25">
      <c r="A3">
        <v>0.22437542999999999</v>
      </c>
      <c r="B3" t="s">
        <v>1862</v>
      </c>
    </row>
    <row r="4" spans="1:2" x14ac:dyDescent="0.25">
      <c r="A4">
        <v>0.311607668</v>
      </c>
      <c r="B4" t="s">
        <v>1862</v>
      </c>
    </row>
    <row r="5" spans="1:2" x14ac:dyDescent="0.25">
      <c r="A5">
        <v>0.30424917600000001</v>
      </c>
      <c r="B5" t="s">
        <v>1862</v>
      </c>
    </row>
    <row r="6" spans="1:2" x14ac:dyDescent="0.25">
      <c r="A6">
        <v>0.310334159</v>
      </c>
      <c r="B6" t="s">
        <v>1862</v>
      </c>
    </row>
    <row r="7" spans="1:2" x14ac:dyDescent="0.25">
      <c r="A7">
        <v>0.37733071099999999</v>
      </c>
      <c r="B7" t="s">
        <v>1862</v>
      </c>
    </row>
    <row r="8" spans="1:2" x14ac:dyDescent="0.25">
      <c r="A8">
        <v>0.33329050999999998</v>
      </c>
      <c r="B8" t="s">
        <v>1862</v>
      </c>
    </row>
    <row r="9" spans="1:2" x14ac:dyDescent="0.25">
      <c r="A9">
        <v>0.38487732499999999</v>
      </c>
      <c r="B9" t="s">
        <v>1862</v>
      </c>
    </row>
    <row r="10" spans="1:2" x14ac:dyDescent="0.25">
      <c r="A10">
        <v>0.35493023200000001</v>
      </c>
      <c r="B10" t="s">
        <v>1862</v>
      </c>
    </row>
    <row r="11" spans="1:2" x14ac:dyDescent="0.25">
      <c r="A11">
        <v>0.36650480600000002</v>
      </c>
      <c r="B11" t="s">
        <v>1862</v>
      </c>
    </row>
    <row r="12" spans="1:2" x14ac:dyDescent="0.25">
      <c r="A12">
        <v>0.34167926599999998</v>
      </c>
      <c r="B12" t="s">
        <v>1862</v>
      </c>
    </row>
    <row r="13" spans="1:2" x14ac:dyDescent="0.25">
      <c r="A13">
        <v>0.220720994</v>
      </c>
      <c r="B13" t="s">
        <v>1862</v>
      </c>
    </row>
    <row r="14" spans="1:2" x14ac:dyDescent="0.25">
      <c r="A14">
        <v>0.23190411699999999</v>
      </c>
      <c r="B14" t="s">
        <v>1862</v>
      </c>
    </row>
    <row r="15" spans="1:2" x14ac:dyDescent="0.25">
      <c r="A15">
        <v>0.31814037000000001</v>
      </c>
      <c r="B15" t="s">
        <v>1862</v>
      </c>
    </row>
    <row r="16" spans="1:2" x14ac:dyDescent="0.25">
      <c r="A16">
        <v>0.28782764900000002</v>
      </c>
      <c r="B16" t="s">
        <v>1862</v>
      </c>
    </row>
    <row r="17" spans="1:2" x14ac:dyDescent="0.25">
      <c r="A17">
        <v>0.30974911900000002</v>
      </c>
      <c r="B17" t="s">
        <v>1862</v>
      </c>
    </row>
    <row r="18" spans="1:2" x14ac:dyDescent="0.25">
      <c r="A18">
        <v>0.25769053400000003</v>
      </c>
      <c r="B18" t="s">
        <v>1862</v>
      </c>
    </row>
    <row r="19" spans="1:2" x14ac:dyDescent="0.25">
      <c r="A19">
        <v>0.293210201</v>
      </c>
      <c r="B19" t="s">
        <v>1862</v>
      </c>
    </row>
    <row r="20" spans="1:2" x14ac:dyDescent="0.25">
      <c r="A20">
        <v>0.16441686799999999</v>
      </c>
      <c r="B20" t="s">
        <v>1862</v>
      </c>
    </row>
    <row r="21" spans="1:2" x14ac:dyDescent="0.25">
      <c r="A21">
        <v>0.28582374300000002</v>
      </c>
      <c r="B21" t="s">
        <v>1862</v>
      </c>
    </row>
    <row r="22" spans="1:2" x14ac:dyDescent="0.25">
      <c r="A22">
        <v>0.173374795</v>
      </c>
      <c r="B22" t="s">
        <v>1862</v>
      </c>
    </row>
    <row r="23" spans="1:2" x14ac:dyDescent="0.25">
      <c r="A23">
        <v>0.24391120799999999</v>
      </c>
      <c r="B23" t="s">
        <v>1862</v>
      </c>
    </row>
    <row r="24" spans="1:2" x14ac:dyDescent="0.25">
      <c r="A24">
        <v>0.21935600099999999</v>
      </c>
      <c r="B24" t="s">
        <v>1862</v>
      </c>
    </row>
    <row r="25" spans="1:2" x14ac:dyDescent="0.25">
      <c r="A25">
        <v>0.27662452300000001</v>
      </c>
      <c r="B25" t="s">
        <v>1862</v>
      </c>
    </row>
    <row r="26" spans="1:2" x14ac:dyDescent="0.25">
      <c r="A26">
        <v>0.28382520300000003</v>
      </c>
      <c r="B26" t="s">
        <v>1862</v>
      </c>
    </row>
    <row r="27" spans="1:2" x14ac:dyDescent="0.25">
      <c r="A27">
        <v>0.28187657599999999</v>
      </c>
      <c r="B27" t="s">
        <v>1862</v>
      </c>
    </row>
    <row r="28" spans="1:2" x14ac:dyDescent="0.25">
      <c r="A28">
        <v>0.26722657399999999</v>
      </c>
      <c r="B28" t="s">
        <v>1862</v>
      </c>
    </row>
    <row r="29" spans="1:2" x14ac:dyDescent="0.25">
      <c r="A29">
        <v>0.14470650900000001</v>
      </c>
      <c r="B29" t="s">
        <v>1862</v>
      </c>
    </row>
    <row r="30" spans="1:2" x14ac:dyDescent="0.25">
      <c r="A30">
        <v>0.13838924499999999</v>
      </c>
      <c r="B30" t="s">
        <v>1862</v>
      </c>
    </row>
    <row r="31" spans="1:2" x14ac:dyDescent="0.25">
      <c r="A31">
        <v>0.108060248</v>
      </c>
      <c r="B31" t="s">
        <v>1862</v>
      </c>
    </row>
    <row r="32" spans="1:2" x14ac:dyDescent="0.25">
      <c r="A32">
        <v>0.28150746500000001</v>
      </c>
      <c r="B32" t="s">
        <v>1862</v>
      </c>
    </row>
    <row r="33" spans="1:2" x14ac:dyDescent="0.25">
      <c r="A33">
        <v>0.24050169199999999</v>
      </c>
      <c r="B33" t="s">
        <v>1862</v>
      </c>
    </row>
    <row r="34" spans="1:2" x14ac:dyDescent="0.25">
      <c r="A34">
        <v>0.20746461799999999</v>
      </c>
      <c r="B34" t="s">
        <v>1862</v>
      </c>
    </row>
    <row r="35" spans="1:2" x14ac:dyDescent="0.25">
      <c r="A35">
        <v>0.22265422400000001</v>
      </c>
      <c r="B35" t="s">
        <v>1862</v>
      </c>
    </row>
    <row r="36" spans="1:2" x14ac:dyDescent="0.25">
      <c r="A36">
        <v>0.25355900599999998</v>
      </c>
      <c r="B36" t="s">
        <v>1862</v>
      </c>
    </row>
    <row r="37" spans="1:2" x14ac:dyDescent="0.25">
      <c r="A37">
        <v>0.22753359100000001</v>
      </c>
      <c r="B37" t="s">
        <v>1862</v>
      </c>
    </row>
    <row r="38" spans="1:2" x14ac:dyDescent="0.25">
      <c r="A38">
        <v>0.243433023</v>
      </c>
      <c r="B38" t="s">
        <v>1862</v>
      </c>
    </row>
    <row r="39" spans="1:2" x14ac:dyDescent="0.25">
      <c r="A39">
        <v>0.19963885100000001</v>
      </c>
      <c r="B39" t="s">
        <v>1862</v>
      </c>
    </row>
    <row r="40" spans="1:2" x14ac:dyDescent="0.25">
      <c r="A40">
        <v>0.24341839600000001</v>
      </c>
      <c r="B40" t="s">
        <v>1862</v>
      </c>
    </row>
    <row r="41" spans="1:2" x14ac:dyDescent="0.25">
      <c r="A41">
        <v>0.25280495200000003</v>
      </c>
      <c r="B41" t="s">
        <v>1862</v>
      </c>
    </row>
    <row r="42" spans="1:2" x14ac:dyDescent="0.25">
      <c r="A42">
        <v>0.27255142700000001</v>
      </c>
      <c r="B42" t="s">
        <v>1862</v>
      </c>
    </row>
    <row r="43" spans="1:2" x14ac:dyDescent="0.25">
      <c r="A43">
        <v>0.23331280300000001</v>
      </c>
      <c r="B43" t="s">
        <v>1862</v>
      </c>
    </row>
    <row r="44" spans="1:2" x14ac:dyDescent="0.25">
      <c r="A44">
        <v>0.20246889900000001</v>
      </c>
      <c r="B44" t="s">
        <v>1862</v>
      </c>
    </row>
    <row r="45" spans="1:2" x14ac:dyDescent="0.25">
      <c r="A45">
        <v>0.246307319</v>
      </c>
      <c r="B45" t="s">
        <v>1862</v>
      </c>
    </row>
    <row r="46" spans="1:2" x14ac:dyDescent="0.25">
      <c r="A46">
        <v>0.22287480100000001</v>
      </c>
      <c r="B46" t="s">
        <v>1862</v>
      </c>
    </row>
    <row r="47" spans="1:2" x14ac:dyDescent="0.25">
      <c r="A47">
        <v>0.22194604200000001</v>
      </c>
      <c r="B47" t="s">
        <v>1862</v>
      </c>
    </row>
    <row r="48" spans="1:2" x14ac:dyDescent="0.25">
      <c r="A48">
        <v>0.286622127</v>
      </c>
      <c r="B48" t="s">
        <v>1862</v>
      </c>
    </row>
    <row r="49" spans="1:2" x14ac:dyDescent="0.25">
      <c r="A49">
        <v>0.23087316299999999</v>
      </c>
      <c r="B49" t="s">
        <v>1862</v>
      </c>
    </row>
    <row r="50" spans="1:2" x14ac:dyDescent="0.25">
      <c r="A50">
        <v>0.24265240599999999</v>
      </c>
      <c r="B50" t="s">
        <v>1862</v>
      </c>
    </row>
    <row r="51" spans="1:2" x14ac:dyDescent="0.25">
      <c r="A51">
        <v>0.31318109599999999</v>
      </c>
      <c r="B51" t="s">
        <v>1862</v>
      </c>
    </row>
    <row r="52" spans="1:2" x14ac:dyDescent="0.25">
      <c r="A52">
        <v>0.231141087</v>
      </c>
      <c r="B52" t="s">
        <v>1862</v>
      </c>
    </row>
    <row r="53" spans="1:2" x14ac:dyDescent="0.25">
      <c r="A53">
        <v>0.241066162</v>
      </c>
      <c r="B53" t="s">
        <v>1862</v>
      </c>
    </row>
    <row r="54" spans="1:2" x14ac:dyDescent="0.25">
      <c r="A54">
        <v>0.241307354</v>
      </c>
      <c r="B54" t="s">
        <v>1862</v>
      </c>
    </row>
    <row r="55" spans="1:2" x14ac:dyDescent="0.25">
      <c r="A55">
        <v>0.31485720099999998</v>
      </c>
      <c r="B55" t="s">
        <v>1862</v>
      </c>
    </row>
    <row r="56" spans="1:2" x14ac:dyDescent="0.25">
      <c r="A56">
        <v>0.28740787600000001</v>
      </c>
      <c r="B56" t="s">
        <v>1862</v>
      </c>
    </row>
    <row r="57" spans="1:2" x14ac:dyDescent="0.25">
      <c r="A57">
        <v>0.23775817599999999</v>
      </c>
      <c r="B57" t="s">
        <v>1862</v>
      </c>
    </row>
    <row r="58" spans="1:2" x14ac:dyDescent="0.25">
      <c r="A58">
        <v>0.27514783599999998</v>
      </c>
      <c r="B58" t="s">
        <v>1862</v>
      </c>
    </row>
    <row r="59" spans="1:2" x14ac:dyDescent="0.25">
      <c r="A59">
        <v>0.27013354000000001</v>
      </c>
      <c r="B59" t="s">
        <v>1862</v>
      </c>
    </row>
    <row r="60" spans="1:2" x14ac:dyDescent="0.25">
      <c r="A60">
        <v>0.22917769700000001</v>
      </c>
      <c r="B60" t="s">
        <v>1862</v>
      </c>
    </row>
    <row r="61" spans="1:2" x14ac:dyDescent="0.25">
      <c r="A61">
        <v>0.25398886900000001</v>
      </c>
      <c r="B61" t="s">
        <v>1862</v>
      </c>
    </row>
    <row r="62" spans="1:2" x14ac:dyDescent="0.25">
      <c r="A62">
        <v>0.14308447899999999</v>
      </c>
      <c r="B62" t="s">
        <v>1862</v>
      </c>
    </row>
    <row r="63" spans="1:2" x14ac:dyDescent="0.25">
      <c r="A63">
        <v>0.172370999</v>
      </c>
      <c r="B63" t="s">
        <v>1862</v>
      </c>
    </row>
    <row r="64" spans="1:2" x14ac:dyDescent="0.25">
      <c r="A64">
        <v>0.29323055599999998</v>
      </c>
      <c r="B64" t="s">
        <v>1862</v>
      </c>
    </row>
    <row r="65" spans="1:2" x14ac:dyDescent="0.25">
      <c r="A65">
        <v>0.21420297399999999</v>
      </c>
      <c r="B65" t="s">
        <v>1862</v>
      </c>
    </row>
    <row r="66" spans="1:2" x14ac:dyDescent="0.25">
      <c r="A66">
        <v>0.223092914</v>
      </c>
      <c r="B66" t="s">
        <v>1862</v>
      </c>
    </row>
    <row r="67" spans="1:2" x14ac:dyDescent="0.25">
      <c r="A67">
        <v>0.25981117799999998</v>
      </c>
      <c r="B67" t="s">
        <v>1862</v>
      </c>
    </row>
    <row r="68" spans="1:2" x14ac:dyDescent="0.25">
      <c r="A68">
        <v>0.21431883700000001</v>
      </c>
      <c r="B68" t="s">
        <v>1862</v>
      </c>
    </row>
    <row r="69" spans="1:2" x14ac:dyDescent="0.25">
      <c r="A69">
        <v>0.184419952</v>
      </c>
      <c r="B69" t="s">
        <v>1862</v>
      </c>
    </row>
    <row r="70" spans="1:2" x14ac:dyDescent="0.25">
      <c r="A70">
        <v>0.25226596000000001</v>
      </c>
      <c r="B70" t="s">
        <v>1862</v>
      </c>
    </row>
    <row r="71" spans="1:2" x14ac:dyDescent="0.25">
      <c r="A71">
        <v>0.26081634100000001</v>
      </c>
      <c r="B71" t="s">
        <v>1862</v>
      </c>
    </row>
    <row r="72" spans="1:2" x14ac:dyDescent="0.25">
      <c r="A72">
        <v>0.193152555</v>
      </c>
      <c r="B72" t="s">
        <v>1862</v>
      </c>
    </row>
    <row r="73" spans="1:2" x14ac:dyDescent="0.25">
      <c r="A73">
        <v>0.18390547400000001</v>
      </c>
      <c r="B73" t="s">
        <v>1862</v>
      </c>
    </row>
    <row r="74" spans="1:2" x14ac:dyDescent="0.25">
      <c r="A74">
        <v>0.23538409399999999</v>
      </c>
      <c r="B74" t="s">
        <v>1862</v>
      </c>
    </row>
    <row r="75" spans="1:2" x14ac:dyDescent="0.25">
      <c r="A75">
        <v>0.20746276599999999</v>
      </c>
      <c r="B75" t="s">
        <v>1862</v>
      </c>
    </row>
    <row r="76" spans="1:2" x14ac:dyDescent="0.25">
      <c r="A76">
        <v>0.18158096600000001</v>
      </c>
      <c r="B76" t="s">
        <v>1862</v>
      </c>
    </row>
    <row r="77" spans="1:2" x14ac:dyDescent="0.25">
      <c r="A77">
        <v>0.16702315400000001</v>
      </c>
      <c r="B77" t="s">
        <v>1862</v>
      </c>
    </row>
    <row r="78" spans="1:2" x14ac:dyDescent="0.25">
      <c r="A78">
        <v>0.16639510099999999</v>
      </c>
      <c r="B78" t="s">
        <v>1862</v>
      </c>
    </row>
    <row r="79" spans="1:2" x14ac:dyDescent="0.25">
      <c r="A79">
        <v>0.20529048699999999</v>
      </c>
      <c r="B79" t="s">
        <v>1862</v>
      </c>
    </row>
    <row r="80" spans="1:2" x14ac:dyDescent="0.25">
      <c r="A80">
        <v>0.16153153100000001</v>
      </c>
      <c r="B80" t="s">
        <v>1862</v>
      </c>
    </row>
    <row r="81" spans="1:2" x14ac:dyDescent="0.25">
      <c r="A81">
        <v>0.116409455</v>
      </c>
      <c r="B81" t="s">
        <v>1862</v>
      </c>
    </row>
    <row r="82" spans="1:2" x14ac:dyDescent="0.25">
      <c r="A82">
        <v>0.11655915999999999</v>
      </c>
      <c r="B82" t="s">
        <v>1862</v>
      </c>
    </row>
    <row r="83" spans="1:2" x14ac:dyDescent="0.25">
      <c r="A83">
        <v>0.10666107</v>
      </c>
      <c r="B83" t="s">
        <v>1862</v>
      </c>
    </row>
    <row r="84" spans="1:2" x14ac:dyDescent="0.25">
      <c r="A84">
        <v>7.8789117000000006E-2</v>
      </c>
      <c r="B84" t="s">
        <v>1862</v>
      </c>
    </row>
    <row r="85" spans="1:2" x14ac:dyDescent="0.25">
      <c r="A85">
        <v>0.15082821299999999</v>
      </c>
      <c r="B85" t="s">
        <v>1862</v>
      </c>
    </row>
    <row r="86" spans="1:2" x14ac:dyDescent="0.25">
      <c r="A86">
        <v>7.5790100999999999E-2</v>
      </c>
      <c r="B86" t="s">
        <v>1862</v>
      </c>
    </row>
    <row r="87" spans="1:2" x14ac:dyDescent="0.25">
      <c r="A87">
        <v>0.14695330500000001</v>
      </c>
      <c r="B87" t="s">
        <v>1862</v>
      </c>
    </row>
    <row r="88" spans="1:2" x14ac:dyDescent="0.25">
      <c r="A88">
        <v>0.119952038</v>
      </c>
      <c r="B88" t="s">
        <v>1862</v>
      </c>
    </row>
    <row r="89" spans="1:2" x14ac:dyDescent="0.25">
      <c r="A89">
        <v>0.19133277300000001</v>
      </c>
      <c r="B89" t="s">
        <v>1862</v>
      </c>
    </row>
    <row r="90" spans="1:2" x14ac:dyDescent="0.25">
      <c r="A90">
        <v>0.16232679999999999</v>
      </c>
      <c r="B90" t="s">
        <v>1862</v>
      </c>
    </row>
    <row r="91" spans="1:2" x14ac:dyDescent="0.25">
      <c r="A91">
        <v>0.25473220899999999</v>
      </c>
      <c r="B91" t="s">
        <v>1862</v>
      </c>
    </row>
    <row r="92" spans="1:2" x14ac:dyDescent="0.25">
      <c r="A92">
        <v>0.16949962499999999</v>
      </c>
      <c r="B92" t="s">
        <v>1862</v>
      </c>
    </row>
    <row r="93" spans="1:2" x14ac:dyDescent="0.25">
      <c r="A93">
        <v>0.15250323499999999</v>
      </c>
      <c r="B93" t="s">
        <v>1862</v>
      </c>
    </row>
    <row r="94" spans="1:2" x14ac:dyDescent="0.25">
      <c r="A94">
        <v>0.144591041</v>
      </c>
      <c r="B94" t="s">
        <v>1862</v>
      </c>
    </row>
    <row r="95" spans="1:2" x14ac:dyDescent="0.25">
      <c r="A95">
        <v>0.16721615100000001</v>
      </c>
      <c r="B95" t="s">
        <v>1862</v>
      </c>
    </row>
    <row r="96" spans="1:2" x14ac:dyDescent="0.25">
      <c r="A96">
        <v>0.16529677700000001</v>
      </c>
      <c r="B96" t="s">
        <v>1862</v>
      </c>
    </row>
    <row r="97" spans="1:2" x14ac:dyDescent="0.25">
      <c r="A97">
        <v>0.14933200299999999</v>
      </c>
      <c r="B97" t="s">
        <v>1862</v>
      </c>
    </row>
    <row r="98" spans="1:2" x14ac:dyDescent="0.25">
      <c r="A98">
        <v>0.32273249700000001</v>
      </c>
      <c r="B98" t="s">
        <v>1862</v>
      </c>
    </row>
    <row r="99" spans="1:2" x14ac:dyDescent="0.25">
      <c r="A99">
        <v>9.5909984000000004E-2</v>
      </c>
      <c r="B99" t="s">
        <v>1862</v>
      </c>
    </row>
    <row r="100" spans="1:2" x14ac:dyDescent="0.25">
      <c r="A100">
        <v>0.19227694100000001</v>
      </c>
      <c r="B100" t="s">
        <v>1862</v>
      </c>
    </row>
    <row r="101" spans="1:2" x14ac:dyDescent="0.25">
      <c r="A101">
        <v>1.0136333129999999</v>
      </c>
      <c r="B101" t="s">
        <v>1863</v>
      </c>
    </row>
    <row r="102" spans="1:2" x14ac:dyDescent="0.25">
      <c r="A102">
        <v>0.70591839499999998</v>
      </c>
      <c r="B102" t="s">
        <v>1863</v>
      </c>
    </row>
    <row r="103" spans="1:2" x14ac:dyDescent="0.25">
      <c r="A103">
        <v>0.65953479999999998</v>
      </c>
      <c r="B103" t="s">
        <v>1863</v>
      </c>
    </row>
    <row r="104" spans="1:2" x14ac:dyDescent="0.25">
      <c r="A104">
        <v>0.58409961899999996</v>
      </c>
      <c r="B104" t="s">
        <v>1863</v>
      </c>
    </row>
    <row r="105" spans="1:2" x14ac:dyDescent="0.25">
      <c r="A105">
        <v>0.59578161200000002</v>
      </c>
      <c r="B105" t="s">
        <v>1863</v>
      </c>
    </row>
    <row r="106" spans="1:2" x14ac:dyDescent="0.25">
      <c r="A106">
        <v>1.519692365</v>
      </c>
      <c r="B106" t="s">
        <v>1863</v>
      </c>
    </row>
    <row r="107" spans="1:2" x14ac:dyDescent="0.25">
      <c r="A107">
        <v>1.3560841260000001</v>
      </c>
      <c r="B107" t="s">
        <v>1863</v>
      </c>
    </row>
    <row r="108" spans="1:2" x14ac:dyDescent="0.25">
      <c r="A108">
        <v>1.5500862129999999</v>
      </c>
      <c r="B108" t="s">
        <v>1863</v>
      </c>
    </row>
    <row r="109" spans="1:2" x14ac:dyDescent="0.25">
      <c r="A109">
        <v>1.0499383920000001</v>
      </c>
      <c r="B109" t="s">
        <v>1863</v>
      </c>
    </row>
    <row r="110" spans="1:2" x14ac:dyDescent="0.25">
      <c r="A110">
        <v>1.405675376</v>
      </c>
      <c r="B110" t="s">
        <v>1863</v>
      </c>
    </row>
    <row r="111" spans="1:2" x14ac:dyDescent="0.25">
      <c r="A111">
        <v>1.0919417389999999</v>
      </c>
      <c r="B111" t="s">
        <v>1863</v>
      </c>
    </row>
    <row r="112" spans="1:2" x14ac:dyDescent="0.25">
      <c r="A112">
        <v>1.0110627480000001</v>
      </c>
      <c r="B112" t="s">
        <v>1863</v>
      </c>
    </row>
    <row r="113" spans="1:2" x14ac:dyDescent="0.25">
      <c r="A113">
        <v>1.108793833</v>
      </c>
      <c r="B113" t="s">
        <v>1863</v>
      </c>
    </row>
    <row r="114" spans="1:2" x14ac:dyDescent="0.25">
      <c r="A114">
        <v>1.2336910160000001</v>
      </c>
      <c r="B114" t="s">
        <v>1863</v>
      </c>
    </row>
    <row r="115" spans="1:2" x14ac:dyDescent="0.25">
      <c r="A115">
        <v>1.1002707759999999</v>
      </c>
      <c r="B115" t="s">
        <v>1863</v>
      </c>
    </row>
    <row r="116" spans="1:2" x14ac:dyDescent="0.25">
      <c r="A116">
        <v>1.2910423120000001</v>
      </c>
      <c r="B116" t="s">
        <v>1863</v>
      </c>
    </row>
    <row r="117" spans="1:2" x14ac:dyDescent="0.25">
      <c r="A117">
        <v>1.133222129</v>
      </c>
      <c r="B117" t="s">
        <v>1863</v>
      </c>
    </row>
    <row r="118" spans="1:2" x14ac:dyDescent="0.25">
      <c r="A118">
        <v>1.3268525959999999</v>
      </c>
      <c r="B118" t="s">
        <v>1863</v>
      </c>
    </row>
    <row r="119" spans="1:2" x14ac:dyDescent="0.25">
      <c r="A119">
        <v>0.933885462</v>
      </c>
      <c r="B119" t="s">
        <v>1863</v>
      </c>
    </row>
    <row r="120" spans="1:2" x14ac:dyDescent="0.25">
      <c r="A120">
        <v>1.265777795</v>
      </c>
      <c r="B120" t="s">
        <v>1863</v>
      </c>
    </row>
    <row r="121" spans="1:2" x14ac:dyDescent="0.25">
      <c r="A121">
        <v>0.83890723899999997</v>
      </c>
      <c r="B121" t="s">
        <v>1863</v>
      </c>
    </row>
    <row r="122" spans="1:2" x14ac:dyDescent="0.25">
      <c r="A122">
        <v>0.91033269699999997</v>
      </c>
      <c r="B122" t="s">
        <v>1863</v>
      </c>
    </row>
    <row r="123" spans="1:2" x14ac:dyDescent="0.25">
      <c r="A123">
        <v>1.009853769</v>
      </c>
      <c r="B123" t="s">
        <v>1863</v>
      </c>
    </row>
    <row r="124" spans="1:2" x14ac:dyDescent="0.25">
      <c r="A124">
        <v>1.1401214449999999</v>
      </c>
      <c r="B124" t="s">
        <v>1863</v>
      </c>
    </row>
    <row r="125" spans="1:2" x14ac:dyDescent="0.25">
      <c r="A125">
        <v>1.1227958410000001</v>
      </c>
      <c r="B125" t="s">
        <v>1863</v>
      </c>
    </row>
    <row r="126" spans="1:2" x14ac:dyDescent="0.25">
      <c r="A126">
        <v>1.082139229</v>
      </c>
      <c r="B126" t="s">
        <v>1863</v>
      </c>
    </row>
    <row r="127" spans="1:2" x14ac:dyDescent="0.25">
      <c r="A127">
        <v>0.90609086299999997</v>
      </c>
      <c r="B127" t="s">
        <v>1863</v>
      </c>
    </row>
    <row r="128" spans="1:2" x14ac:dyDescent="0.25">
      <c r="A128">
        <v>1.0710193779999999</v>
      </c>
      <c r="B128" t="s">
        <v>1863</v>
      </c>
    </row>
    <row r="129" spans="1:2" x14ac:dyDescent="0.25">
      <c r="A129">
        <v>1.399144503</v>
      </c>
      <c r="B129" t="s">
        <v>1863</v>
      </c>
    </row>
    <row r="130" spans="1:2" x14ac:dyDescent="0.25">
      <c r="A130">
        <v>1.2352020159999999</v>
      </c>
      <c r="B130" t="s">
        <v>1863</v>
      </c>
    </row>
    <row r="131" spans="1:2" x14ac:dyDescent="0.25">
      <c r="A131">
        <v>1.2063143919999999</v>
      </c>
      <c r="B131" t="s">
        <v>1863</v>
      </c>
    </row>
    <row r="132" spans="1:2" x14ac:dyDescent="0.25">
      <c r="A132">
        <v>0.930630442</v>
      </c>
      <c r="B132" t="s">
        <v>1863</v>
      </c>
    </row>
    <row r="133" spans="1:2" x14ac:dyDescent="0.25">
      <c r="A133">
        <v>0.92296968800000001</v>
      </c>
      <c r="B133" t="s">
        <v>1863</v>
      </c>
    </row>
    <row r="134" spans="1:2" x14ac:dyDescent="0.25">
      <c r="A134">
        <v>0.97423729100000001</v>
      </c>
      <c r="B134" t="s">
        <v>1863</v>
      </c>
    </row>
    <row r="135" spans="1:2" x14ac:dyDescent="0.25">
      <c r="A135">
        <v>1.1318068379999999</v>
      </c>
      <c r="B135" t="s">
        <v>1863</v>
      </c>
    </row>
    <row r="136" spans="1:2" x14ac:dyDescent="0.25">
      <c r="A136">
        <v>0.94564183199999996</v>
      </c>
      <c r="B136" t="s">
        <v>1863</v>
      </c>
    </row>
    <row r="137" spans="1:2" x14ac:dyDescent="0.25">
      <c r="A137">
        <v>1.30007465</v>
      </c>
      <c r="B137" t="s">
        <v>1863</v>
      </c>
    </row>
    <row r="138" spans="1:2" x14ac:dyDescent="0.25">
      <c r="A138">
        <v>0.99085947799999996</v>
      </c>
      <c r="B138" t="s">
        <v>1863</v>
      </c>
    </row>
    <row r="139" spans="1:2" x14ac:dyDescent="0.25">
      <c r="A139">
        <v>1.6046570019999999</v>
      </c>
      <c r="B139" t="s">
        <v>1863</v>
      </c>
    </row>
    <row r="140" spans="1:2" x14ac:dyDescent="0.25">
      <c r="A140">
        <v>1.6395297660000001</v>
      </c>
      <c r="B140" t="s">
        <v>1863</v>
      </c>
    </row>
    <row r="141" spans="1:2" x14ac:dyDescent="0.25">
      <c r="A141">
        <v>1.4472170360000001</v>
      </c>
      <c r="B141" t="s">
        <v>1863</v>
      </c>
    </row>
    <row r="142" spans="1:2" x14ac:dyDescent="0.25">
      <c r="A142">
        <v>1.5878827470000001</v>
      </c>
      <c r="B142" t="s">
        <v>1863</v>
      </c>
    </row>
    <row r="143" spans="1:2" x14ac:dyDescent="0.25">
      <c r="A143">
        <v>1.2727753829999999</v>
      </c>
      <c r="B143" t="s">
        <v>1863</v>
      </c>
    </row>
    <row r="144" spans="1:2" x14ac:dyDescent="0.25">
      <c r="A144">
        <v>1.7613707059999999</v>
      </c>
      <c r="B144" t="s">
        <v>1863</v>
      </c>
    </row>
    <row r="145" spans="1:2" x14ac:dyDescent="0.25">
      <c r="A145">
        <v>1.0966034680000001</v>
      </c>
      <c r="B145" t="s">
        <v>1863</v>
      </c>
    </row>
    <row r="146" spans="1:2" x14ac:dyDescent="0.25">
      <c r="A146">
        <v>1.37890559</v>
      </c>
      <c r="B146" t="s">
        <v>1863</v>
      </c>
    </row>
    <row r="147" spans="1:2" x14ac:dyDescent="0.25">
      <c r="A147">
        <v>1.5636543060000001</v>
      </c>
      <c r="B147" t="s">
        <v>1863</v>
      </c>
    </row>
    <row r="148" spans="1:2" x14ac:dyDescent="0.25">
      <c r="A148">
        <v>1.347794873</v>
      </c>
      <c r="B148" t="s">
        <v>1863</v>
      </c>
    </row>
    <row r="149" spans="1:2" x14ac:dyDescent="0.25">
      <c r="A149">
        <v>1.4859411769999999</v>
      </c>
      <c r="B149" t="s">
        <v>1863</v>
      </c>
    </row>
    <row r="150" spans="1:2" x14ac:dyDescent="0.25">
      <c r="A150">
        <v>1.566350132</v>
      </c>
      <c r="B150" t="s">
        <v>1863</v>
      </c>
    </row>
    <row r="151" spans="1:2" x14ac:dyDescent="0.25">
      <c r="A151">
        <v>1.5731492199999999</v>
      </c>
      <c r="B151" t="s">
        <v>1863</v>
      </c>
    </row>
    <row r="152" spans="1:2" x14ac:dyDescent="0.25">
      <c r="A152">
        <v>1.384819657</v>
      </c>
      <c r="B152" t="s">
        <v>1863</v>
      </c>
    </row>
    <row r="153" spans="1:2" x14ac:dyDescent="0.25">
      <c r="A153">
        <v>2.0229547650000002</v>
      </c>
      <c r="B153" t="s">
        <v>1863</v>
      </c>
    </row>
    <row r="154" spans="1:2" x14ac:dyDescent="0.25">
      <c r="A154">
        <v>1.277405779</v>
      </c>
      <c r="B154" t="s">
        <v>1863</v>
      </c>
    </row>
    <row r="155" spans="1:2" x14ac:dyDescent="0.25">
      <c r="A155">
        <v>1.1057563319999999</v>
      </c>
      <c r="B155" t="s">
        <v>1863</v>
      </c>
    </row>
    <row r="156" spans="1:2" x14ac:dyDescent="0.25">
      <c r="A156">
        <v>1.32236222</v>
      </c>
      <c r="B156" t="s">
        <v>1863</v>
      </c>
    </row>
    <row r="157" spans="1:2" x14ac:dyDescent="0.25">
      <c r="A157">
        <v>1.200816823</v>
      </c>
      <c r="B157" t="s">
        <v>1863</v>
      </c>
    </row>
    <row r="158" spans="1:2" x14ac:dyDescent="0.25">
      <c r="A158">
        <v>0.67640411199999995</v>
      </c>
      <c r="B158" t="s">
        <v>1863</v>
      </c>
    </row>
    <row r="159" spans="1:2" x14ac:dyDescent="0.25">
      <c r="A159">
        <v>0.80038258399999995</v>
      </c>
      <c r="B159" t="s">
        <v>1863</v>
      </c>
    </row>
    <row r="160" spans="1:2" x14ac:dyDescent="0.25">
      <c r="A160">
        <v>0.78897752200000004</v>
      </c>
      <c r="B160" t="s">
        <v>1863</v>
      </c>
    </row>
    <row r="161" spans="1:2" x14ac:dyDescent="0.25">
      <c r="A161">
        <v>1.0529280940000001</v>
      </c>
      <c r="B161" t="s">
        <v>1863</v>
      </c>
    </row>
    <row r="162" spans="1:2" x14ac:dyDescent="0.25">
      <c r="A162">
        <v>1.422267331</v>
      </c>
      <c r="B162" t="s">
        <v>1863</v>
      </c>
    </row>
    <row r="163" spans="1:2" x14ac:dyDescent="0.25">
      <c r="A163">
        <v>1.0752230380000001</v>
      </c>
      <c r="B163" t="s">
        <v>1863</v>
      </c>
    </row>
    <row r="164" spans="1:2" x14ac:dyDescent="0.25">
      <c r="A164">
        <v>0.92170137299999999</v>
      </c>
      <c r="B164" t="s">
        <v>1863</v>
      </c>
    </row>
    <row r="165" spans="1:2" x14ac:dyDescent="0.25">
      <c r="A165">
        <v>0.93395123599999996</v>
      </c>
      <c r="B165" t="s">
        <v>1863</v>
      </c>
    </row>
    <row r="166" spans="1:2" x14ac:dyDescent="0.25">
      <c r="A166">
        <v>1.0554710359999999</v>
      </c>
      <c r="B166" t="s">
        <v>1863</v>
      </c>
    </row>
    <row r="167" spans="1:2" x14ac:dyDescent="0.25">
      <c r="A167">
        <v>1.1318470140000001</v>
      </c>
      <c r="B167" t="s">
        <v>1863</v>
      </c>
    </row>
    <row r="168" spans="1:2" x14ac:dyDescent="0.25">
      <c r="A168">
        <v>1.2343445689999999</v>
      </c>
      <c r="B168" t="s">
        <v>1863</v>
      </c>
    </row>
    <row r="169" spans="1:2" x14ac:dyDescent="0.25">
      <c r="A169">
        <v>1.0804785189999999</v>
      </c>
      <c r="B169" t="s">
        <v>1863</v>
      </c>
    </row>
    <row r="170" spans="1:2" x14ac:dyDescent="0.25">
      <c r="A170">
        <v>0.81818769199999997</v>
      </c>
      <c r="B170" t="s">
        <v>1863</v>
      </c>
    </row>
    <row r="171" spans="1:2" x14ac:dyDescent="0.25">
      <c r="A171">
        <v>0.87306781200000005</v>
      </c>
      <c r="B171" t="s">
        <v>1863</v>
      </c>
    </row>
    <row r="172" spans="1:2" x14ac:dyDescent="0.25">
      <c r="A172">
        <v>1.0186374309999999</v>
      </c>
      <c r="B172" t="s">
        <v>1863</v>
      </c>
    </row>
    <row r="173" spans="1:2" x14ac:dyDescent="0.25">
      <c r="A173">
        <v>0.80973465700000002</v>
      </c>
      <c r="B173" t="s">
        <v>1863</v>
      </c>
    </row>
    <row r="174" spans="1:2" x14ac:dyDescent="0.25">
      <c r="A174">
        <v>0.80615135000000004</v>
      </c>
      <c r="B174" t="s">
        <v>1863</v>
      </c>
    </row>
    <row r="175" spans="1:2" x14ac:dyDescent="0.25">
      <c r="A175">
        <v>0.65957708699999995</v>
      </c>
      <c r="B175" t="s">
        <v>1863</v>
      </c>
    </row>
    <row r="176" spans="1:2" x14ac:dyDescent="0.25">
      <c r="A176">
        <v>0.77112367999999998</v>
      </c>
      <c r="B176" t="s">
        <v>1863</v>
      </c>
    </row>
    <row r="177" spans="1:2" x14ac:dyDescent="0.25">
      <c r="A177">
        <v>0.95509379699999997</v>
      </c>
      <c r="B177" t="s">
        <v>1863</v>
      </c>
    </row>
    <row r="178" spans="1:2" x14ac:dyDescent="0.25">
      <c r="A178">
        <v>1.302015857</v>
      </c>
      <c r="B178" t="s">
        <v>1863</v>
      </c>
    </row>
    <row r="179" spans="1:2" x14ac:dyDescent="0.25">
      <c r="A179">
        <v>1.3654555740000001</v>
      </c>
      <c r="B179" t="s">
        <v>1863</v>
      </c>
    </row>
    <row r="180" spans="1:2" x14ac:dyDescent="0.25">
      <c r="A180">
        <v>1.4236874799999999</v>
      </c>
      <c r="B180" t="s">
        <v>1863</v>
      </c>
    </row>
    <row r="181" spans="1:2" x14ac:dyDescent="0.25">
      <c r="A181">
        <v>0.92379140199999998</v>
      </c>
      <c r="B181" t="s">
        <v>1863</v>
      </c>
    </row>
    <row r="182" spans="1:2" x14ac:dyDescent="0.25">
      <c r="A182">
        <v>1.0068360869999999</v>
      </c>
      <c r="B182" t="s">
        <v>1863</v>
      </c>
    </row>
    <row r="183" spans="1:2" x14ac:dyDescent="0.25">
      <c r="A183">
        <v>0.78456871100000003</v>
      </c>
      <c r="B183" t="s">
        <v>1863</v>
      </c>
    </row>
    <row r="184" spans="1:2" x14ac:dyDescent="0.25">
      <c r="A184">
        <v>0.58628781600000002</v>
      </c>
      <c r="B184" t="s">
        <v>1863</v>
      </c>
    </row>
    <row r="185" spans="1:2" x14ac:dyDescent="0.25">
      <c r="A185">
        <v>0.54412471900000003</v>
      </c>
      <c r="B185" t="s">
        <v>1863</v>
      </c>
    </row>
    <row r="186" spans="1:2" x14ac:dyDescent="0.25">
      <c r="A186">
        <v>0.541046044</v>
      </c>
      <c r="B186" t="s">
        <v>1863</v>
      </c>
    </row>
    <row r="187" spans="1:2" x14ac:dyDescent="0.25">
      <c r="A187">
        <v>0.80041729100000003</v>
      </c>
      <c r="B187" t="s">
        <v>1863</v>
      </c>
    </row>
    <row r="188" spans="1:2" x14ac:dyDescent="0.25">
      <c r="A188">
        <v>0.73702205399999998</v>
      </c>
      <c r="B188" t="s">
        <v>1863</v>
      </c>
    </row>
    <row r="189" spans="1:2" x14ac:dyDescent="0.25">
      <c r="A189">
        <v>0.89106242700000005</v>
      </c>
      <c r="B189" t="s">
        <v>1863</v>
      </c>
    </row>
    <row r="190" spans="1:2" x14ac:dyDescent="0.25">
      <c r="A190">
        <v>1.231046514</v>
      </c>
      <c r="B190" t="s">
        <v>1863</v>
      </c>
    </row>
    <row r="191" spans="1:2" x14ac:dyDescent="0.25">
      <c r="A191">
        <v>1.116293242</v>
      </c>
      <c r="B191" t="s">
        <v>1863</v>
      </c>
    </row>
    <row r="192" spans="1:2" x14ac:dyDescent="0.25">
      <c r="A192">
        <v>1.07774652</v>
      </c>
      <c r="B192" t="s">
        <v>1863</v>
      </c>
    </row>
    <row r="193" spans="1:2" x14ac:dyDescent="0.25">
      <c r="A193">
        <v>0.72361541399999996</v>
      </c>
      <c r="B193" t="s">
        <v>1863</v>
      </c>
    </row>
    <row r="194" spans="1:2" x14ac:dyDescent="0.25">
      <c r="A194">
        <v>1.243323196</v>
      </c>
      <c r="B194" t="s">
        <v>1863</v>
      </c>
    </row>
    <row r="195" spans="1:2" x14ac:dyDescent="0.25">
      <c r="A195">
        <v>1.300770032</v>
      </c>
      <c r="B195" t="s">
        <v>1863</v>
      </c>
    </row>
    <row r="196" spans="1:2" x14ac:dyDescent="0.25">
      <c r="A196">
        <v>0.49637662799999999</v>
      </c>
      <c r="B196" t="s">
        <v>1863</v>
      </c>
    </row>
    <row r="197" spans="1:2" x14ac:dyDescent="0.25">
      <c r="A197">
        <v>0.83307692099999997</v>
      </c>
      <c r="B197" t="s">
        <v>1863</v>
      </c>
    </row>
    <row r="198" spans="1:2" x14ac:dyDescent="0.25">
      <c r="A198">
        <v>0.61705718499999995</v>
      </c>
      <c r="B198" t="s">
        <v>1863</v>
      </c>
    </row>
    <row r="199" spans="1:2" x14ac:dyDescent="0.25">
      <c r="A199">
        <v>0.61053189399999996</v>
      </c>
      <c r="B199" t="s">
        <v>1863</v>
      </c>
    </row>
    <row r="200" spans="1:2" x14ac:dyDescent="0.25">
      <c r="A200">
        <v>0.67569727700000004</v>
      </c>
      <c r="B200" t="s">
        <v>1863</v>
      </c>
    </row>
    <row r="201" spans="1:2" x14ac:dyDescent="0.25">
      <c r="A201">
        <v>1.0447166400000001</v>
      </c>
      <c r="B201" t="s">
        <v>1863</v>
      </c>
    </row>
    <row r="202" spans="1:2" x14ac:dyDescent="0.25">
      <c r="A202">
        <v>0.71809060899999999</v>
      </c>
      <c r="B202" t="s">
        <v>1863</v>
      </c>
    </row>
    <row r="203" spans="1:2" x14ac:dyDescent="0.25">
      <c r="A203">
        <v>1.0973279789999999</v>
      </c>
      <c r="B203" t="s">
        <v>1863</v>
      </c>
    </row>
    <row r="204" spans="1:2" x14ac:dyDescent="0.25">
      <c r="A204">
        <v>0.48668914299999999</v>
      </c>
      <c r="B204" t="s">
        <v>1864</v>
      </c>
    </row>
    <row r="205" spans="1:2" x14ac:dyDescent="0.25">
      <c r="A205">
        <v>0.370044392</v>
      </c>
      <c r="B205" t="s">
        <v>1864</v>
      </c>
    </row>
    <row r="206" spans="1:2" x14ac:dyDescent="0.25">
      <c r="A206">
        <v>0.44859672699999997</v>
      </c>
      <c r="B206" t="s">
        <v>1864</v>
      </c>
    </row>
    <row r="207" spans="1:2" x14ac:dyDescent="0.25">
      <c r="A207">
        <v>0.41899689099999998</v>
      </c>
      <c r="B207" t="s">
        <v>1864</v>
      </c>
    </row>
    <row r="208" spans="1:2" x14ac:dyDescent="0.25">
      <c r="A208">
        <v>0.42737682900000001</v>
      </c>
      <c r="B208" t="s">
        <v>1864</v>
      </c>
    </row>
    <row r="209" spans="1:2" x14ac:dyDescent="0.25">
      <c r="A209">
        <v>0.56931174100000004</v>
      </c>
      <c r="B209" t="s">
        <v>1864</v>
      </c>
    </row>
    <row r="210" spans="1:2" x14ac:dyDescent="0.25">
      <c r="A210">
        <v>0.45706571800000001</v>
      </c>
      <c r="B210" t="s">
        <v>1864</v>
      </c>
    </row>
    <row r="211" spans="1:2" x14ac:dyDescent="0.25">
      <c r="A211">
        <v>0.58069797599999995</v>
      </c>
      <c r="B211" t="s">
        <v>1864</v>
      </c>
    </row>
    <row r="212" spans="1:2" x14ac:dyDescent="0.25">
      <c r="A212">
        <v>0.46430907999999999</v>
      </c>
      <c r="B212" t="s">
        <v>1864</v>
      </c>
    </row>
    <row r="213" spans="1:2" x14ac:dyDescent="0.25">
      <c r="A213">
        <v>0.47710440599999998</v>
      </c>
      <c r="B213" t="s">
        <v>1864</v>
      </c>
    </row>
    <row r="214" spans="1:2" x14ac:dyDescent="0.25">
      <c r="A214">
        <v>0.48657863299999998</v>
      </c>
      <c r="B214" t="s">
        <v>1864</v>
      </c>
    </row>
    <row r="215" spans="1:2" x14ac:dyDescent="0.25">
      <c r="A215">
        <v>0.30958735999999998</v>
      </c>
      <c r="B215" t="s">
        <v>1864</v>
      </c>
    </row>
    <row r="216" spans="1:2" x14ac:dyDescent="0.25">
      <c r="A216">
        <v>0.294766321</v>
      </c>
      <c r="B216" t="s">
        <v>1864</v>
      </c>
    </row>
    <row r="217" spans="1:2" x14ac:dyDescent="0.25">
      <c r="A217">
        <v>0.48595043399999999</v>
      </c>
      <c r="B217" t="s">
        <v>1864</v>
      </c>
    </row>
    <row r="218" spans="1:2" x14ac:dyDescent="0.25">
      <c r="A218">
        <v>0.44071665399999999</v>
      </c>
      <c r="B218" t="s">
        <v>1864</v>
      </c>
    </row>
    <row r="219" spans="1:2" x14ac:dyDescent="0.25">
      <c r="A219">
        <v>0.44543280800000001</v>
      </c>
      <c r="B219" t="s">
        <v>1864</v>
      </c>
    </row>
    <row r="220" spans="1:2" x14ac:dyDescent="0.25">
      <c r="A220">
        <v>0.42134804599999998</v>
      </c>
      <c r="B220" t="s">
        <v>1864</v>
      </c>
    </row>
    <row r="221" spans="1:2" x14ac:dyDescent="0.25">
      <c r="A221">
        <v>0.41930223599999999</v>
      </c>
      <c r="B221" t="s">
        <v>1864</v>
      </c>
    </row>
    <row r="222" spans="1:2" x14ac:dyDescent="0.25">
      <c r="A222">
        <v>0.23499935899999999</v>
      </c>
      <c r="B222" t="s">
        <v>1864</v>
      </c>
    </row>
    <row r="223" spans="1:2" x14ac:dyDescent="0.25">
      <c r="A223">
        <v>0.43186635200000001</v>
      </c>
      <c r="B223" t="s">
        <v>1864</v>
      </c>
    </row>
    <row r="224" spans="1:2" x14ac:dyDescent="0.25">
      <c r="A224">
        <v>0.243115373</v>
      </c>
      <c r="B224" t="s">
        <v>1864</v>
      </c>
    </row>
    <row r="225" spans="1:2" x14ac:dyDescent="0.25">
      <c r="A225">
        <v>0.37257319799999999</v>
      </c>
      <c r="B225" t="s">
        <v>1864</v>
      </c>
    </row>
    <row r="226" spans="1:2" x14ac:dyDescent="0.25">
      <c r="A226">
        <v>0.31323494200000002</v>
      </c>
      <c r="B226" t="s">
        <v>1864</v>
      </c>
    </row>
    <row r="227" spans="1:2" x14ac:dyDescent="0.25">
      <c r="A227">
        <v>0.43896550099999998</v>
      </c>
      <c r="B227" t="s">
        <v>1864</v>
      </c>
    </row>
    <row r="228" spans="1:2" x14ac:dyDescent="0.25">
      <c r="A228">
        <v>0.44500453200000001</v>
      </c>
      <c r="B228" t="s">
        <v>1864</v>
      </c>
    </row>
    <row r="229" spans="1:2" x14ac:dyDescent="0.25">
      <c r="A229">
        <v>0.42235651499999999</v>
      </c>
      <c r="B229" t="s">
        <v>1864</v>
      </c>
    </row>
    <row r="230" spans="1:2" x14ac:dyDescent="0.25">
      <c r="A230">
        <v>0.46271516699999998</v>
      </c>
      <c r="B230" t="s">
        <v>1864</v>
      </c>
    </row>
    <row r="231" spans="1:2" x14ac:dyDescent="0.25">
      <c r="A231">
        <v>0.43342897899999999</v>
      </c>
      <c r="B231" t="s">
        <v>1864</v>
      </c>
    </row>
    <row r="232" spans="1:2" x14ac:dyDescent="0.25">
      <c r="A232">
        <v>0.39439203900000003</v>
      </c>
      <c r="B232" t="s">
        <v>1864</v>
      </c>
    </row>
    <row r="233" spans="1:2" x14ac:dyDescent="0.25">
      <c r="A233">
        <v>0.347950543</v>
      </c>
      <c r="B233" t="s">
        <v>1864</v>
      </c>
    </row>
    <row r="234" spans="1:2" x14ac:dyDescent="0.25">
      <c r="A234">
        <v>0.45111141599999999</v>
      </c>
      <c r="B234" t="s">
        <v>1864</v>
      </c>
    </row>
    <row r="235" spans="1:2" x14ac:dyDescent="0.25">
      <c r="A235">
        <v>0.52398733099999995</v>
      </c>
      <c r="B235" t="s">
        <v>1864</v>
      </c>
    </row>
    <row r="236" spans="1:2" x14ac:dyDescent="0.25">
      <c r="A236">
        <v>0.47890193800000003</v>
      </c>
      <c r="B236" t="s">
        <v>1864</v>
      </c>
    </row>
    <row r="237" spans="1:2" x14ac:dyDescent="0.25">
      <c r="A237">
        <v>0.43504828299999998</v>
      </c>
      <c r="B237" t="s">
        <v>1864</v>
      </c>
    </row>
    <row r="238" spans="1:2" x14ac:dyDescent="0.25">
      <c r="A238">
        <v>0.43571934000000001</v>
      </c>
      <c r="B238" t="s">
        <v>1864</v>
      </c>
    </row>
    <row r="239" spans="1:2" x14ac:dyDescent="0.25">
      <c r="A239">
        <v>0.51969614500000005</v>
      </c>
      <c r="B239" t="s">
        <v>1864</v>
      </c>
    </row>
    <row r="240" spans="1:2" x14ac:dyDescent="0.25">
      <c r="A240">
        <v>0.51760642499999998</v>
      </c>
      <c r="B240" t="s">
        <v>1864</v>
      </c>
    </row>
    <row r="241" spans="1:2" x14ac:dyDescent="0.25">
      <c r="A241">
        <v>0.33930038200000001</v>
      </c>
      <c r="B241" t="s">
        <v>1864</v>
      </c>
    </row>
    <row r="242" spans="1:2" x14ac:dyDescent="0.25">
      <c r="A242">
        <v>0.52677531899999996</v>
      </c>
      <c r="B242" t="s">
        <v>1864</v>
      </c>
    </row>
    <row r="243" spans="1:2" x14ac:dyDescent="0.25">
      <c r="A243">
        <v>0.54056845399999998</v>
      </c>
      <c r="B243" t="s">
        <v>1864</v>
      </c>
    </row>
    <row r="244" spans="1:2" x14ac:dyDescent="0.25">
      <c r="A244">
        <v>0.52984924099999997</v>
      </c>
      <c r="B244" t="s">
        <v>1864</v>
      </c>
    </row>
    <row r="245" spans="1:2" x14ac:dyDescent="0.25">
      <c r="A245">
        <v>0.528280376</v>
      </c>
      <c r="B245" t="s">
        <v>1864</v>
      </c>
    </row>
    <row r="246" spans="1:2" x14ac:dyDescent="0.25">
      <c r="A246">
        <v>0.51886598100000003</v>
      </c>
      <c r="B246" t="s">
        <v>1864</v>
      </c>
    </row>
    <row r="247" spans="1:2" x14ac:dyDescent="0.25">
      <c r="A247">
        <v>0.41158212199999999</v>
      </c>
      <c r="B247" t="s">
        <v>1864</v>
      </c>
    </row>
    <row r="248" spans="1:2" x14ac:dyDescent="0.25">
      <c r="A248">
        <v>0.40239846800000001</v>
      </c>
      <c r="B248" t="s">
        <v>1864</v>
      </c>
    </row>
    <row r="249" spans="1:2" x14ac:dyDescent="0.25">
      <c r="A249">
        <v>0.42657428400000003</v>
      </c>
      <c r="B249" t="s">
        <v>1864</v>
      </c>
    </row>
    <row r="250" spans="1:2" x14ac:dyDescent="0.25">
      <c r="A250">
        <v>0.51585275600000002</v>
      </c>
      <c r="B250" t="s">
        <v>1864</v>
      </c>
    </row>
    <row r="251" spans="1:2" x14ac:dyDescent="0.25">
      <c r="A251">
        <v>0.41589763600000001</v>
      </c>
      <c r="B251" t="s">
        <v>1864</v>
      </c>
    </row>
    <row r="252" spans="1:2" x14ac:dyDescent="0.25">
      <c r="A252">
        <v>0.41169665</v>
      </c>
      <c r="B252" t="s">
        <v>1864</v>
      </c>
    </row>
    <row r="253" spans="1:2" x14ac:dyDescent="0.25">
      <c r="A253">
        <v>0.59620916999999996</v>
      </c>
      <c r="B253" t="s">
        <v>1864</v>
      </c>
    </row>
    <row r="254" spans="1:2" x14ac:dyDescent="0.25">
      <c r="A254">
        <v>0.41010780299999999</v>
      </c>
      <c r="B254" t="s">
        <v>1864</v>
      </c>
    </row>
    <row r="255" spans="1:2" x14ac:dyDescent="0.25">
      <c r="A255">
        <v>0.443877256</v>
      </c>
      <c r="B255" t="s">
        <v>1864</v>
      </c>
    </row>
    <row r="256" spans="1:2" x14ac:dyDescent="0.25">
      <c r="A256">
        <v>0.42706290800000002</v>
      </c>
      <c r="B256" t="s">
        <v>1864</v>
      </c>
    </row>
    <row r="257" spans="1:2" x14ac:dyDescent="0.25">
      <c r="A257">
        <v>0.46027671100000001</v>
      </c>
      <c r="B257" t="s">
        <v>1864</v>
      </c>
    </row>
    <row r="258" spans="1:2" x14ac:dyDescent="0.25">
      <c r="A258">
        <v>0.47342852200000002</v>
      </c>
      <c r="B258" t="s">
        <v>1864</v>
      </c>
    </row>
    <row r="259" spans="1:2" x14ac:dyDescent="0.25">
      <c r="A259">
        <v>0.41609797700000001</v>
      </c>
      <c r="B259" t="s">
        <v>1864</v>
      </c>
    </row>
    <row r="260" spans="1:2" x14ac:dyDescent="0.25">
      <c r="A260">
        <v>0.48558647900000002</v>
      </c>
      <c r="B260" t="s">
        <v>1864</v>
      </c>
    </row>
    <row r="261" spans="1:2" x14ac:dyDescent="0.25">
      <c r="A261">
        <v>0.49837582600000002</v>
      </c>
      <c r="B261" t="s">
        <v>1864</v>
      </c>
    </row>
    <row r="262" spans="1:2" x14ac:dyDescent="0.25">
      <c r="A262">
        <v>0.34972023200000002</v>
      </c>
      <c r="B262" t="s">
        <v>1864</v>
      </c>
    </row>
    <row r="263" spans="1:2" x14ac:dyDescent="0.25">
      <c r="A263">
        <v>0.35334979700000002</v>
      </c>
      <c r="B263" t="s">
        <v>1864</v>
      </c>
    </row>
    <row r="264" spans="1:2" x14ac:dyDescent="0.25">
      <c r="A264">
        <v>0.41239421399999998</v>
      </c>
      <c r="B264" t="s">
        <v>1864</v>
      </c>
    </row>
    <row r="265" spans="1:2" x14ac:dyDescent="0.25">
      <c r="A265">
        <v>0.50062863999999996</v>
      </c>
      <c r="B265" t="s">
        <v>1864</v>
      </c>
    </row>
    <row r="266" spans="1:2" x14ac:dyDescent="0.25">
      <c r="A266">
        <v>0.49462515400000001</v>
      </c>
      <c r="B266" t="s">
        <v>1864</v>
      </c>
    </row>
    <row r="267" spans="1:2" x14ac:dyDescent="0.25">
      <c r="A267">
        <v>0.44297044899999999</v>
      </c>
      <c r="B267" t="s">
        <v>1864</v>
      </c>
    </row>
    <row r="268" spans="1:2" x14ac:dyDescent="0.25">
      <c r="A268">
        <v>0.46658041900000002</v>
      </c>
      <c r="B268" t="s">
        <v>1864</v>
      </c>
    </row>
    <row r="269" spans="1:2" x14ac:dyDescent="0.25">
      <c r="A269">
        <v>0.61429406099999995</v>
      </c>
      <c r="B269" t="s">
        <v>1864</v>
      </c>
    </row>
    <row r="270" spans="1:2" x14ac:dyDescent="0.25">
      <c r="A270">
        <v>0.46623209799999998</v>
      </c>
      <c r="B270" t="s">
        <v>1864</v>
      </c>
    </row>
    <row r="271" spans="1:2" x14ac:dyDescent="0.25">
      <c r="A271">
        <v>0.47804140899999997</v>
      </c>
      <c r="B271" t="s">
        <v>1864</v>
      </c>
    </row>
    <row r="272" spans="1:2" x14ac:dyDescent="0.25">
      <c r="A272">
        <v>0.52958838699999999</v>
      </c>
      <c r="B272" t="s">
        <v>1864</v>
      </c>
    </row>
    <row r="273" spans="1:2" x14ac:dyDescent="0.25">
      <c r="A273">
        <v>0.51490162500000003</v>
      </c>
      <c r="B273" t="s">
        <v>1864</v>
      </c>
    </row>
    <row r="274" spans="1:2" x14ac:dyDescent="0.25">
      <c r="A274">
        <v>0.40916226999999999</v>
      </c>
      <c r="B274" t="s">
        <v>1864</v>
      </c>
    </row>
    <row r="275" spans="1:2" x14ac:dyDescent="0.25">
      <c r="A275">
        <v>0.33920570999999999</v>
      </c>
      <c r="B275" t="s">
        <v>1864</v>
      </c>
    </row>
    <row r="276" spans="1:2" x14ac:dyDescent="0.25">
      <c r="A276">
        <v>0.38391251500000001</v>
      </c>
      <c r="B276" t="s">
        <v>1864</v>
      </c>
    </row>
    <row r="277" spans="1:2" x14ac:dyDescent="0.25">
      <c r="A277">
        <v>0.41663243700000002</v>
      </c>
      <c r="B277" t="s">
        <v>1864</v>
      </c>
    </row>
    <row r="278" spans="1:2" x14ac:dyDescent="0.25">
      <c r="A278">
        <v>0.41706885500000002</v>
      </c>
      <c r="B278" t="s">
        <v>1864</v>
      </c>
    </row>
    <row r="279" spans="1:2" x14ac:dyDescent="0.25">
      <c r="A279">
        <v>0.44970503499999998</v>
      </c>
      <c r="B279" t="s">
        <v>1864</v>
      </c>
    </row>
    <row r="280" spans="1:2" x14ac:dyDescent="0.25">
      <c r="A280">
        <v>0.43777401199999999</v>
      </c>
      <c r="B280" t="s">
        <v>1864</v>
      </c>
    </row>
    <row r="281" spans="1:2" x14ac:dyDescent="0.25">
      <c r="A281">
        <v>0.46652243999999998</v>
      </c>
      <c r="B281" t="s">
        <v>1864</v>
      </c>
    </row>
    <row r="282" spans="1:2" x14ac:dyDescent="0.25">
      <c r="A282">
        <v>0.48275290799999998</v>
      </c>
      <c r="B282" t="s">
        <v>1864</v>
      </c>
    </row>
    <row r="283" spans="1:2" x14ac:dyDescent="0.25">
      <c r="A283">
        <v>0.48145928199999999</v>
      </c>
      <c r="B283" t="s">
        <v>1864</v>
      </c>
    </row>
    <row r="284" spans="1:2" x14ac:dyDescent="0.25">
      <c r="A284">
        <v>0.484376906</v>
      </c>
      <c r="B284" t="s">
        <v>1864</v>
      </c>
    </row>
    <row r="285" spans="1:2" x14ac:dyDescent="0.25">
      <c r="A285">
        <v>0.47936514099999999</v>
      </c>
      <c r="B285" t="s">
        <v>1864</v>
      </c>
    </row>
    <row r="286" spans="1:2" x14ac:dyDescent="0.25">
      <c r="A286">
        <v>0.47979658800000002</v>
      </c>
      <c r="B286" t="s">
        <v>1864</v>
      </c>
    </row>
    <row r="287" spans="1:2" x14ac:dyDescent="0.25">
      <c r="A287">
        <v>0.381580419</v>
      </c>
      <c r="B287" t="s">
        <v>1864</v>
      </c>
    </row>
    <row r="288" spans="1:2" x14ac:dyDescent="0.25">
      <c r="A288">
        <v>0.27974200999999999</v>
      </c>
      <c r="B288" t="s">
        <v>1864</v>
      </c>
    </row>
    <row r="289" spans="1:2" x14ac:dyDescent="0.25">
      <c r="A289">
        <v>0.28798791400000001</v>
      </c>
      <c r="B289" t="s">
        <v>1864</v>
      </c>
    </row>
    <row r="290" spans="1:2" x14ac:dyDescent="0.25">
      <c r="A290">
        <v>0.77744765800000004</v>
      </c>
      <c r="B290" t="s">
        <v>1864</v>
      </c>
    </row>
    <row r="291" spans="1:2" x14ac:dyDescent="0.25">
      <c r="A291">
        <v>0.20002878599999999</v>
      </c>
      <c r="B291" t="s">
        <v>1864</v>
      </c>
    </row>
    <row r="292" spans="1:2" x14ac:dyDescent="0.25">
      <c r="A292">
        <v>0.33562751200000002</v>
      </c>
      <c r="B292" t="s">
        <v>1864</v>
      </c>
    </row>
    <row r="293" spans="1:2" x14ac:dyDescent="0.25">
      <c r="A293">
        <v>0.195570455</v>
      </c>
      <c r="B293" t="s">
        <v>1864</v>
      </c>
    </row>
    <row r="294" spans="1:2" x14ac:dyDescent="0.25">
      <c r="A294">
        <v>0.408342539</v>
      </c>
      <c r="B294" t="s">
        <v>1864</v>
      </c>
    </row>
    <row r="295" spans="1:2" x14ac:dyDescent="0.25">
      <c r="A295">
        <v>0.35173547900000002</v>
      </c>
      <c r="B295" t="s">
        <v>1864</v>
      </c>
    </row>
    <row r="296" spans="1:2" x14ac:dyDescent="0.25">
      <c r="A296">
        <v>0.50752577300000001</v>
      </c>
      <c r="B296" t="s">
        <v>1864</v>
      </c>
    </row>
    <row r="297" spans="1:2" x14ac:dyDescent="0.25">
      <c r="A297">
        <v>0.44343589</v>
      </c>
      <c r="B297" t="s">
        <v>1864</v>
      </c>
    </row>
    <row r="298" spans="1:2" x14ac:dyDescent="0.25">
      <c r="A298">
        <v>0.36565008700000001</v>
      </c>
      <c r="B298" t="s">
        <v>1864</v>
      </c>
    </row>
    <row r="299" spans="1:2" x14ac:dyDescent="0.25">
      <c r="A299">
        <v>0.34564256500000001</v>
      </c>
      <c r="B299" t="s">
        <v>1864</v>
      </c>
    </row>
    <row r="300" spans="1:2" x14ac:dyDescent="0.25">
      <c r="A300">
        <v>0.41279008699999997</v>
      </c>
      <c r="B300" t="s">
        <v>1864</v>
      </c>
    </row>
    <row r="301" spans="1:2" x14ac:dyDescent="0.25">
      <c r="A301">
        <v>0.39094356400000002</v>
      </c>
      <c r="B301" t="s">
        <v>1864</v>
      </c>
    </row>
    <row r="302" spans="1:2" x14ac:dyDescent="0.25">
      <c r="A302">
        <v>0.45466510700000001</v>
      </c>
      <c r="B302" t="s">
        <v>1864</v>
      </c>
    </row>
    <row r="303" spans="1:2" x14ac:dyDescent="0.25">
      <c r="A303">
        <v>0.431373858</v>
      </c>
      <c r="B303" t="s">
        <v>1864</v>
      </c>
    </row>
    <row r="304" spans="1:2" x14ac:dyDescent="0.25">
      <c r="A304">
        <v>0.45240934300000002</v>
      </c>
      <c r="B304" t="s">
        <v>1864</v>
      </c>
    </row>
    <row r="305" spans="1:2" x14ac:dyDescent="0.25">
      <c r="A305">
        <v>0.81168920899999997</v>
      </c>
      <c r="B305" t="s">
        <v>1864</v>
      </c>
    </row>
    <row r="306" spans="1:2" x14ac:dyDescent="0.25">
      <c r="A306">
        <v>0.54506394400000002</v>
      </c>
      <c r="B306" t="s">
        <v>1864</v>
      </c>
    </row>
    <row r="307" spans="1:2" x14ac:dyDescent="0.25">
      <c r="A307">
        <v>0.48513832800000001</v>
      </c>
      <c r="B307" t="s">
        <v>1864</v>
      </c>
    </row>
    <row r="308" spans="1:2" x14ac:dyDescent="0.25">
      <c r="A308">
        <v>2.22066359</v>
      </c>
      <c r="B308" t="s">
        <v>1865</v>
      </c>
    </row>
    <row r="309" spans="1:2" x14ac:dyDescent="0.25">
      <c r="A309">
        <v>1.4900100789999999</v>
      </c>
      <c r="B309" t="s">
        <v>1865</v>
      </c>
    </row>
    <row r="310" spans="1:2" x14ac:dyDescent="0.25">
      <c r="A310">
        <v>1.1155310899999999</v>
      </c>
      <c r="B310" t="s">
        <v>1865</v>
      </c>
    </row>
    <row r="311" spans="1:2" x14ac:dyDescent="0.25">
      <c r="A311">
        <v>1.686045021</v>
      </c>
      <c r="B311" t="s">
        <v>1865</v>
      </c>
    </row>
    <row r="312" spans="1:2" x14ac:dyDescent="0.25">
      <c r="A312">
        <v>1.5521219100000001</v>
      </c>
      <c r="B312" t="s">
        <v>1865</v>
      </c>
    </row>
    <row r="313" spans="1:2" x14ac:dyDescent="0.25">
      <c r="A313">
        <v>0.88131062199999999</v>
      </c>
      <c r="B313" t="s">
        <v>1865</v>
      </c>
    </row>
    <row r="314" spans="1:2" x14ac:dyDescent="0.25">
      <c r="A314">
        <v>1.3868792249999999</v>
      </c>
      <c r="B314" t="s">
        <v>1865</v>
      </c>
    </row>
    <row r="315" spans="1:2" x14ac:dyDescent="0.25">
      <c r="A315">
        <v>1.562301594</v>
      </c>
      <c r="B315" t="s">
        <v>1865</v>
      </c>
    </row>
    <row r="316" spans="1:2" x14ac:dyDescent="0.25">
      <c r="A316">
        <v>1.3291146190000001</v>
      </c>
      <c r="B316" t="s">
        <v>1865</v>
      </c>
    </row>
    <row r="317" spans="1:2" x14ac:dyDescent="0.25">
      <c r="A317">
        <v>1.5054821549999999</v>
      </c>
      <c r="B317" t="s">
        <v>1865</v>
      </c>
    </row>
    <row r="318" spans="1:2" x14ac:dyDescent="0.25">
      <c r="A318">
        <v>1.2366407779999999</v>
      </c>
      <c r="B318" t="s">
        <v>1865</v>
      </c>
    </row>
    <row r="319" spans="1:2" x14ac:dyDescent="0.25">
      <c r="A319">
        <v>1.235156462</v>
      </c>
      <c r="B319" t="s">
        <v>1865</v>
      </c>
    </row>
    <row r="320" spans="1:2" x14ac:dyDescent="0.25">
      <c r="A320">
        <v>1.2920300250000001</v>
      </c>
      <c r="B320" t="s">
        <v>1865</v>
      </c>
    </row>
    <row r="321" spans="1:2" x14ac:dyDescent="0.25">
      <c r="A321">
        <v>0.96498645000000005</v>
      </c>
      <c r="B321" t="s">
        <v>1865</v>
      </c>
    </row>
    <row r="322" spans="1:2" x14ac:dyDescent="0.25">
      <c r="A322">
        <v>1.192549552</v>
      </c>
      <c r="B322" t="s">
        <v>1865</v>
      </c>
    </row>
    <row r="323" spans="1:2" x14ac:dyDescent="0.25">
      <c r="A323">
        <v>1.104197908</v>
      </c>
      <c r="B323" t="s">
        <v>1865</v>
      </c>
    </row>
    <row r="324" spans="1:2" x14ac:dyDescent="0.25">
      <c r="A324">
        <v>1.0335417899999999</v>
      </c>
      <c r="B324" t="s">
        <v>1865</v>
      </c>
    </row>
    <row r="325" spans="1:2" x14ac:dyDescent="0.25">
      <c r="A325">
        <v>0.81301200100000004</v>
      </c>
      <c r="B325" t="s">
        <v>1865</v>
      </c>
    </row>
    <row r="326" spans="1:2" x14ac:dyDescent="0.25">
      <c r="A326">
        <v>1.114312355</v>
      </c>
      <c r="B326" t="s">
        <v>1865</v>
      </c>
    </row>
    <row r="327" spans="1:2" x14ac:dyDescent="0.25">
      <c r="A327">
        <v>1.0261070670000001</v>
      </c>
      <c r="B327" t="s">
        <v>1865</v>
      </c>
    </row>
    <row r="328" spans="1:2" x14ac:dyDescent="0.25">
      <c r="A328">
        <v>1.146578162</v>
      </c>
      <c r="B328" t="s">
        <v>1865</v>
      </c>
    </row>
    <row r="329" spans="1:2" x14ac:dyDescent="0.25">
      <c r="A329">
        <v>0.80438915200000005</v>
      </c>
      <c r="B329" t="s">
        <v>1865</v>
      </c>
    </row>
    <row r="330" spans="1:2" x14ac:dyDescent="0.25">
      <c r="A330">
        <v>1.272827462</v>
      </c>
      <c r="B330" t="s">
        <v>1865</v>
      </c>
    </row>
    <row r="331" spans="1:2" x14ac:dyDescent="0.25">
      <c r="A331">
        <v>1.0790288219999999</v>
      </c>
      <c r="B331" t="s">
        <v>1865</v>
      </c>
    </row>
    <row r="332" spans="1:2" x14ac:dyDescent="0.25">
      <c r="A332">
        <v>1.9218943420000001</v>
      </c>
      <c r="B332" t="s">
        <v>1865</v>
      </c>
    </row>
    <row r="333" spans="1:2" x14ac:dyDescent="0.25">
      <c r="A333">
        <v>1.860473059</v>
      </c>
      <c r="B333" t="s">
        <v>1865</v>
      </c>
    </row>
    <row r="334" spans="1:2" x14ac:dyDescent="0.25">
      <c r="A334">
        <v>2.1762933250000001</v>
      </c>
      <c r="B334" t="s">
        <v>1865</v>
      </c>
    </row>
    <row r="335" spans="1:2" x14ac:dyDescent="0.25">
      <c r="A335">
        <v>1.337386008</v>
      </c>
      <c r="B335" t="s">
        <v>1865</v>
      </c>
    </row>
    <row r="336" spans="1:2" x14ac:dyDescent="0.25">
      <c r="A336">
        <v>1.842737879</v>
      </c>
      <c r="B336" t="s">
        <v>1865</v>
      </c>
    </row>
    <row r="337" spans="1:2" x14ac:dyDescent="0.25">
      <c r="A337">
        <v>1.214623142</v>
      </c>
      <c r="B337" t="s">
        <v>1865</v>
      </c>
    </row>
    <row r="338" spans="1:2" x14ac:dyDescent="0.25">
      <c r="A338">
        <v>1.4403717309999999</v>
      </c>
      <c r="B338" t="s">
        <v>1865</v>
      </c>
    </row>
    <row r="339" spans="1:2" x14ac:dyDescent="0.25">
      <c r="A339">
        <v>1.202808012</v>
      </c>
      <c r="B339" t="s">
        <v>1865</v>
      </c>
    </row>
    <row r="340" spans="1:2" x14ac:dyDescent="0.25">
      <c r="A340">
        <v>1.312147132</v>
      </c>
      <c r="B340" t="s">
        <v>1865</v>
      </c>
    </row>
    <row r="341" spans="1:2" x14ac:dyDescent="0.25">
      <c r="A341">
        <v>0.98000660100000003</v>
      </c>
      <c r="B341" t="s">
        <v>1865</v>
      </c>
    </row>
    <row r="342" spans="1:2" x14ac:dyDescent="0.25">
      <c r="A342">
        <v>0.93946523299999996</v>
      </c>
      <c r="B342" t="s">
        <v>1865</v>
      </c>
    </row>
    <row r="343" spans="1:2" x14ac:dyDescent="0.25">
      <c r="A343">
        <v>4.8452674199999999</v>
      </c>
      <c r="B343" t="s">
        <v>1865</v>
      </c>
    </row>
    <row r="344" spans="1:2" x14ac:dyDescent="0.25">
      <c r="A344">
        <v>1.2636677650000001</v>
      </c>
      <c r="B344" t="s">
        <v>1865</v>
      </c>
    </row>
    <row r="345" spans="1:2" x14ac:dyDescent="0.25">
      <c r="A345">
        <v>1.0928777460000001</v>
      </c>
      <c r="B345" t="s">
        <v>1865</v>
      </c>
    </row>
    <row r="346" spans="1:2" x14ac:dyDescent="0.25">
      <c r="A346">
        <v>1.4311056769999999</v>
      </c>
      <c r="B346" t="s">
        <v>1865</v>
      </c>
    </row>
    <row r="347" spans="1:2" x14ac:dyDescent="0.25">
      <c r="A347">
        <v>1.8936893809999999</v>
      </c>
      <c r="B347" t="s">
        <v>1865</v>
      </c>
    </row>
    <row r="348" spans="1:2" x14ac:dyDescent="0.25">
      <c r="A348">
        <v>1.410042477</v>
      </c>
      <c r="B348" t="s">
        <v>1865</v>
      </c>
    </row>
    <row r="349" spans="1:2" x14ac:dyDescent="0.25">
      <c r="A349">
        <v>1.3182523180000001</v>
      </c>
      <c r="B349" t="s">
        <v>1865</v>
      </c>
    </row>
    <row r="350" spans="1:2" x14ac:dyDescent="0.25">
      <c r="A350">
        <v>1.5072376869999999</v>
      </c>
      <c r="B350" t="s">
        <v>1865</v>
      </c>
    </row>
    <row r="351" spans="1:2" x14ac:dyDescent="0.25">
      <c r="A351">
        <v>1.032516051</v>
      </c>
      <c r="B351" t="s">
        <v>1865</v>
      </c>
    </row>
    <row r="352" spans="1:2" x14ac:dyDescent="0.25">
      <c r="A352">
        <v>1.4175588139999999</v>
      </c>
      <c r="B352" t="s">
        <v>1865</v>
      </c>
    </row>
    <row r="353" spans="1:2" x14ac:dyDescent="0.25">
      <c r="A353">
        <v>1.7464208750000001</v>
      </c>
      <c r="B353" t="s">
        <v>1865</v>
      </c>
    </row>
    <row r="354" spans="1:2" x14ac:dyDescent="0.25">
      <c r="A354">
        <v>1.28995164</v>
      </c>
      <c r="B354" t="s">
        <v>1865</v>
      </c>
    </row>
    <row r="355" spans="1:2" x14ac:dyDescent="0.25">
      <c r="A355">
        <v>0.91583150899999999</v>
      </c>
      <c r="B355" t="s">
        <v>1865</v>
      </c>
    </row>
    <row r="356" spans="1:2" x14ac:dyDescent="0.25">
      <c r="A356">
        <v>1.990616349</v>
      </c>
      <c r="B356" t="s">
        <v>1865</v>
      </c>
    </row>
    <row r="357" spans="1:2" x14ac:dyDescent="0.25">
      <c r="A357">
        <v>1.650510393</v>
      </c>
      <c r="B357" t="s">
        <v>1865</v>
      </c>
    </row>
    <row r="358" spans="1:2" x14ac:dyDescent="0.25">
      <c r="A358">
        <v>1.676026483</v>
      </c>
      <c r="B358" t="s">
        <v>1865</v>
      </c>
    </row>
    <row r="359" spans="1:2" x14ac:dyDescent="0.25">
      <c r="A359">
        <v>1.665276956</v>
      </c>
      <c r="B359" t="s">
        <v>1865</v>
      </c>
    </row>
    <row r="360" spans="1:2" x14ac:dyDescent="0.25">
      <c r="A360">
        <v>0.98795260299999998</v>
      </c>
      <c r="B360" t="s">
        <v>1865</v>
      </c>
    </row>
    <row r="361" spans="1:2" x14ac:dyDescent="0.25">
      <c r="A361">
        <v>2.2810670179999999</v>
      </c>
      <c r="B361" t="s">
        <v>1865</v>
      </c>
    </row>
    <row r="362" spans="1:2" x14ac:dyDescent="0.25">
      <c r="A362">
        <v>3.032488399</v>
      </c>
      <c r="B362" t="s">
        <v>1865</v>
      </c>
    </row>
    <row r="363" spans="1:2" x14ac:dyDescent="0.25">
      <c r="A363">
        <v>1.249113914</v>
      </c>
      <c r="B363" t="s">
        <v>1865</v>
      </c>
    </row>
    <row r="364" spans="1:2" x14ac:dyDescent="0.25">
      <c r="A364">
        <v>1.050730951</v>
      </c>
      <c r="B364" t="s">
        <v>1865</v>
      </c>
    </row>
    <row r="365" spans="1:2" x14ac:dyDescent="0.25">
      <c r="A365">
        <v>1.157230615</v>
      </c>
      <c r="B365" t="s">
        <v>1865</v>
      </c>
    </row>
    <row r="366" spans="1:2" x14ac:dyDescent="0.25">
      <c r="A366">
        <v>1.288759384</v>
      </c>
      <c r="B366" t="s">
        <v>1865</v>
      </c>
    </row>
    <row r="367" spans="1:2" x14ac:dyDescent="0.25">
      <c r="A367">
        <v>1.3959350720000001</v>
      </c>
      <c r="B367" t="s">
        <v>1865</v>
      </c>
    </row>
    <row r="368" spans="1:2" x14ac:dyDescent="0.25">
      <c r="A368">
        <v>1.4185570940000001</v>
      </c>
      <c r="B368" t="s">
        <v>1865</v>
      </c>
    </row>
    <row r="369" spans="1:2" x14ac:dyDescent="0.25">
      <c r="A369">
        <v>1.210737159</v>
      </c>
      <c r="B369" t="s">
        <v>1865</v>
      </c>
    </row>
    <row r="370" spans="1:2" x14ac:dyDescent="0.25">
      <c r="A370">
        <v>2.2825431209999998</v>
      </c>
      <c r="B370" t="s">
        <v>1865</v>
      </c>
    </row>
    <row r="371" spans="1:2" x14ac:dyDescent="0.25">
      <c r="A371">
        <v>2.18120526</v>
      </c>
      <c r="B371" t="s">
        <v>1865</v>
      </c>
    </row>
    <row r="372" spans="1:2" x14ac:dyDescent="0.25">
      <c r="A372">
        <v>1.1591920550000001</v>
      </c>
      <c r="B372" t="s">
        <v>1865</v>
      </c>
    </row>
    <row r="373" spans="1:2" x14ac:dyDescent="0.25">
      <c r="A373">
        <v>1.21</v>
      </c>
      <c r="B373" t="s">
        <v>1865</v>
      </c>
    </row>
    <row r="374" spans="1:2" x14ac:dyDescent="0.25">
      <c r="A374">
        <v>1.0900000000000001</v>
      </c>
      <c r="B374" t="s">
        <v>1865</v>
      </c>
    </row>
    <row r="375" spans="1:2" x14ac:dyDescent="0.25">
      <c r="A375">
        <v>1.19</v>
      </c>
      <c r="B375" t="s">
        <v>1865</v>
      </c>
    </row>
    <row r="376" spans="1:2" x14ac:dyDescent="0.25">
      <c r="A376">
        <v>1.3803090579999999</v>
      </c>
      <c r="B376" t="s">
        <v>1865</v>
      </c>
    </row>
    <row r="377" spans="1:2" x14ac:dyDescent="0.25">
      <c r="A377">
        <v>1.2</v>
      </c>
      <c r="B377" t="s">
        <v>1865</v>
      </c>
    </row>
    <row r="378" spans="1:2" x14ac:dyDescent="0.25">
      <c r="A378">
        <v>1.851482852</v>
      </c>
      <c r="B378" t="s">
        <v>1865</v>
      </c>
    </row>
    <row r="379" spans="1:2" x14ac:dyDescent="0.25">
      <c r="A379">
        <v>1.3036552889999999</v>
      </c>
      <c r="B379" t="s">
        <v>1865</v>
      </c>
    </row>
    <row r="380" spans="1:2" x14ac:dyDescent="0.25">
      <c r="A380">
        <v>1.278296455</v>
      </c>
      <c r="B380" t="s">
        <v>1865</v>
      </c>
    </row>
    <row r="381" spans="1:2" x14ac:dyDescent="0.25">
      <c r="A381">
        <v>0.95389677900000003</v>
      </c>
      <c r="B381" t="s">
        <v>1865</v>
      </c>
    </row>
    <row r="382" spans="1:2" x14ac:dyDescent="0.25">
      <c r="A382">
        <v>1.1909417010000001</v>
      </c>
      <c r="B382" t="s">
        <v>1865</v>
      </c>
    </row>
    <row r="383" spans="1:2" x14ac:dyDescent="0.25">
      <c r="A383">
        <v>1.6601049480000001</v>
      </c>
      <c r="B383" t="s">
        <v>1865</v>
      </c>
    </row>
    <row r="384" spans="1:2" x14ac:dyDescent="0.25">
      <c r="A384">
        <v>1.0201394500000001</v>
      </c>
      <c r="B384" t="s">
        <v>1865</v>
      </c>
    </row>
    <row r="385" spans="1:2" x14ac:dyDescent="0.25">
      <c r="A385">
        <v>1.5643880450000001</v>
      </c>
      <c r="B385" t="s">
        <v>1865</v>
      </c>
    </row>
    <row r="386" spans="1:2" x14ac:dyDescent="0.25">
      <c r="A386">
        <v>1.3692923509999999</v>
      </c>
      <c r="B386" t="s">
        <v>1865</v>
      </c>
    </row>
    <row r="387" spans="1:2" x14ac:dyDescent="0.25">
      <c r="A387">
        <v>1.652909502</v>
      </c>
      <c r="B387" t="s">
        <v>1865</v>
      </c>
    </row>
    <row r="388" spans="1:2" x14ac:dyDescent="0.25">
      <c r="A388">
        <v>1.5541392469999999</v>
      </c>
      <c r="B388" t="s">
        <v>1865</v>
      </c>
    </row>
    <row r="389" spans="1:2" x14ac:dyDescent="0.25">
      <c r="A389">
        <v>1.4888285139999999</v>
      </c>
      <c r="B389" t="s">
        <v>1865</v>
      </c>
    </row>
    <row r="390" spans="1:2" x14ac:dyDescent="0.25">
      <c r="A390">
        <v>1.3692063240000001</v>
      </c>
      <c r="B390" t="s">
        <v>1865</v>
      </c>
    </row>
    <row r="391" spans="1:2" x14ac:dyDescent="0.25">
      <c r="A391">
        <v>1.259759246</v>
      </c>
      <c r="B391" t="s">
        <v>1865</v>
      </c>
    </row>
    <row r="392" spans="1:2" x14ac:dyDescent="0.25">
      <c r="A392">
        <v>1.010045004</v>
      </c>
      <c r="B392" t="s">
        <v>1865</v>
      </c>
    </row>
    <row r="393" spans="1:2" x14ac:dyDescent="0.25">
      <c r="A393">
        <v>1.0475970240000001</v>
      </c>
      <c r="B393" t="s">
        <v>1865</v>
      </c>
    </row>
    <row r="394" spans="1:2" x14ac:dyDescent="0.25">
      <c r="A394">
        <v>1.0875603190000001</v>
      </c>
      <c r="B394" t="s">
        <v>1865</v>
      </c>
    </row>
    <row r="395" spans="1:2" x14ac:dyDescent="0.25">
      <c r="A395">
        <v>1.1921875340000001</v>
      </c>
      <c r="B395" t="s">
        <v>1865</v>
      </c>
    </row>
    <row r="396" spans="1:2" x14ac:dyDescent="0.25">
      <c r="A396">
        <v>1.01717396</v>
      </c>
      <c r="B396" t="s">
        <v>1865</v>
      </c>
    </row>
    <row r="397" spans="1:2" x14ac:dyDescent="0.25">
      <c r="A397">
        <v>1.155134178</v>
      </c>
      <c r="B397" t="s">
        <v>1866</v>
      </c>
    </row>
    <row r="398" spans="1:2" x14ac:dyDescent="0.25">
      <c r="A398">
        <v>0.95721808200000003</v>
      </c>
      <c r="B398" t="s">
        <v>1866</v>
      </c>
    </row>
    <row r="399" spans="1:2" x14ac:dyDescent="0.25">
      <c r="A399">
        <v>1.7470653700000001</v>
      </c>
      <c r="B399" t="s">
        <v>1866</v>
      </c>
    </row>
    <row r="400" spans="1:2" x14ac:dyDescent="0.25">
      <c r="A400">
        <v>1.3899747730000001</v>
      </c>
      <c r="B400" t="s">
        <v>1866</v>
      </c>
    </row>
    <row r="401" spans="1:2" x14ac:dyDescent="0.25">
      <c r="A401">
        <v>1.4177742680000001</v>
      </c>
      <c r="B401" t="s">
        <v>1866</v>
      </c>
    </row>
    <row r="402" spans="1:2" x14ac:dyDescent="0.25">
      <c r="A402">
        <v>1.1337560799999999</v>
      </c>
      <c r="B402" t="s">
        <v>1866</v>
      </c>
    </row>
    <row r="403" spans="1:2" x14ac:dyDescent="0.25">
      <c r="A403">
        <v>1.0758199530000001</v>
      </c>
      <c r="B403" t="s">
        <v>1866</v>
      </c>
    </row>
    <row r="404" spans="1:2" x14ac:dyDescent="0.25">
      <c r="A404">
        <v>1.156431202</v>
      </c>
      <c r="B404" t="s">
        <v>1866</v>
      </c>
    </row>
    <row r="405" spans="1:2" x14ac:dyDescent="0.25">
      <c r="A405">
        <v>1.2572459030000001</v>
      </c>
      <c r="B405" t="s">
        <v>1866</v>
      </c>
    </row>
    <row r="406" spans="1:2" x14ac:dyDescent="0.25">
      <c r="A406">
        <v>1.371369453</v>
      </c>
      <c r="B406" t="s">
        <v>1866</v>
      </c>
    </row>
    <row r="407" spans="1:2" x14ac:dyDescent="0.25">
      <c r="A407">
        <v>1.2639995610000001</v>
      </c>
      <c r="B407" t="s">
        <v>1866</v>
      </c>
    </row>
    <row r="408" spans="1:2" x14ac:dyDescent="0.25">
      <c r="A408">
        <v>1.4572297249999999</v>
      </c>
      <c r="B408" t="s">
        <v>1866</v>
      </c>
    </row>
    <row r="409" spans="1:2" x14ac:dyDescent="0.25">
      <c r="A409">
        <v>1.691546708</v>
      </c>
      <c r="B409" t="s">
        <v>1866</v>
      </c>
    </row>
    <row r="410" spans="1:2" x14ac:dyDescent="0.25">
      <c r="A410">
        <v>1.446912827</v>
      </c>
      <c r="B410" t="s">
        <v>1866</v>
      </c>
    </row>
    <row r="411" spans="1:2" x14ac:dyDescent="0.25">
      <c r="A411">
        <v>1.338251047</v>
      </c>
      <c r="B411" t="s">
        <v>1866</v>
      </c>
    </row>
    <row r="412" spans="1:2" x14ac:dyDescent="0.25">
      <c r="A412">
        <v>1.3260439129999999</v>
      </c>
      <c r="B412" t="s">
        <v>1866</v>
      </c>
    </row>
    <row r="413" spans="1:2" x14ac:dyDescent="0.25">
      <c r="A413">
        <v>1.0435273709999999</v>
      </c>
      <c r="B413" t="s">
        <v>1866</v>
      </c>
    </row>
    <row r="414" spans="1:2" x14ac:dyDescent="0.25">
      <c r="A414">
        <v>1.149640542</v>
      </c>
      <c r="B414" t="s">
        <v>1866</v>
      </c>
    </row>
    <row r="415" spans="1:2" x14ac:dyDescent="0.25">
      <c r="A415">
        <v>0.81172235599999998</v>
      </c>
      <c r="B415" t="s">
        <v>1866</v>
      </c>
    </row>
    <row r="416" spans="1:2" x14ac:dyDescent="0.25">
      <c r="A416">
        <v>0.51430521299999998</v>
      </c>
      <c r="B416" t="s">
        <v>1866</v>
      </c>
    </row>
    <row r="417" spans="1:2" x14ac:dyDescent="0.25">
      <c r="A417">
        <v>1.2822395799999999</v>
      </c>
      <c r="B417" t="s">
        <v>1866</v>
      </c>
    </row>
    <row r="418" spans="1:2" x14ac:dyDescent="0.25">
      <c r="A418">
        <v>1.0116888040000001</v>
      </c>
      <c r="B418" t="s">
        <v>1866</v>
      </c>
    </row>
    <row r="419" spans="1:2" x14ac:dyDescent="0.25">
      <c r="A419">
        <v>0.93906609100000005</v>
      </c>
      <c r="B419" t="s">
        <v>1866</v>
      </c>
    </row>
    <row r="420" spans="1:2" x14ac:dyDescent="0.25">
      <c r="A420">
        <v>1.195729531</v>
      </c>
      <c r="B420" t="s">
        <v>1866</v>
      </c>
    </row>
    <row r="421" spans="1:2" x14ac:dyDescent="0.25">
      <c r="A421">
        <v>1.391099659</v>
      </c>
      <c r="B421" t="s">
        <v>1866</v>
      </c>
    </row>
    <row r="422" spans="1:2" x14ac:dyDescent="0.25">
      <c r="A422">
        <v>1.1984634460000001</v>
      </c>
      <c r="B422" t="s">
        <v>1866</v>
      </c>
    </row>
    <row r="423" spans="1:2" x14ac:dyDescent="0.25">
      <c r="A423">
        <v>1.307549222</v>
      </c>
      <c r="B423" t="s">
        <v>1866</v>
      </c>
    </row>
    <row r="424" spans="1:2" x14ac:dyDescent="0.25">
      <c r="A424">
        <v>1.5643490250000001</v>
      </c>
      <c r="B424" t="s">
        <v>1866</v>
      </c>
    </row>
    <row r="425" spans="1:2" x14ac:dyDescent="0.25">
      <c r="A425">
        <v>1.2731679979999999</v>
      </c>
      <c r="B425" t="s">
        <v>1866</v>
      </c>
    </row>
    <row r="426" spans="1:2" x14ac:dyDescent="0.25">
      <c r="A426">
        <v>1.004490004</v>
      </c>
      <c r="B426" t="s">
        <v>1866</v>
      </c>
    </row>
    <row r="427" spans="1:2" x14ac:dyDescent="0.25">
      <c r="A427">
        <v>1.288126294</v>
      </c>
      <c r="B427" t="s">
        <v>1866</v>
      </c>
    </row>
    <row r="428" spans="1:2" x14ac:dyDescent="0.25">
      <c r="A428">
        <v>0.69254684099999997</v>
      </c>
      <c r="B428" t="s">
        <v>1866</v>
      </c>
    </row>
    <row r="429" spans="1:2" x14ac:dyDescent="0.25">
      <c r="A429">
        <v>1.0385024169999999</v>
      </c>
      <c r="B429" t="s">
        <v>1866</v>
      </c>
    </row>
    <row r="430" spans="1:2" x14ac:dyDescent="0.25">
      <c r="A430">
        <v>1.197834284</v>
      </c>
      <c r="B430" t="s">
        <v>1866</v>
      </c>
    </row>
    <row r="431" spans="1:2" x14ac:dyDescent="0.25">
      <c r="A431">
        <v>1.276559743</v>
      </c>
      <c r="B431" t="s">
        <v>1866</v>
      </c>
    </row>
    <row r="432" spans="1:2" x14ac:dyDescent="0.25">
      <c r="A432">
        <v>0.64191696499999995</v>
      </c>
      <c r="B432" t="s">
        <v>1866</v>
      </c>
    </row>
    <row r="433" spans="1:2" x14ac:dyDescent="0.25">
      <c r="A433">
        <v>1.0624373979999999</v>
      </c>
      <c r="B433" t="s">
        <v>1866</v>
      </c>
    </row>
    <row r="434" spans="1:2" x14ac:dyDescent="0.25">
      <c r="A434">
        <v>0.93050776700000004</v>
      </c>
      <c r="B434" t="s">
        <v>1866</v>
      </c>
    </row>
    <row r="435" spans="1:2" x14ac:dyDescent="0.25">
      <c r="A435">
        <v>0.59308065700000001</v>
      </c>
      <c r="B435" t="s">
        <v>1866</v>
      </c>
    </row>
    <row r="436" spans="1:2" x14ac:dyDescent="0.25">
      <c r="A436">
        <v>0.60613276000000005</v>
      </c>
      <c r="B436" t="s">
        <v>1866</v>
      </c>
    </row>
    <row r="437" spans="1:2" x14ac:dyDescent="0.25">
      <c r="A437">
        <v>1.0634481250000001</v>
      </c>
      <c r="B437" t="s">
        <v>1866</v>
      </c>
    </row>
    <row r="438" spans="1:2" x14ac:dyDescent="0.25">
      <c r="A438">
        <v>0.88954942800000003</v>
      </c>
      <c r="B438" t="s">
        <v>1866</v>
      </c>
    </row>
    <row r="439" spans="1:2" x14ac:dyDescent="0.25">
      <c r="A439">
        <v>1.106250905</v>
      </c>
      <c r="B439" t="s">
        <v>1866</v>
      </c>
    </row>
    <row r="440" spans="1:2" x14ac:dyDescent="0.25">
      <c r="A440">
        <v>1.407311499</v>
      </c>
      <c r="B440" t="s">
        <v>1866</v>
      </c>
    </row>
    <row r="441" spans="1:2" x14ac:dyDescent="0.25">
      <c r="A441">
        <v>0.82304411499999997</v>
      </c>
      <c r="B441" t="s">
        <v>1866</v>
      </c>
    </row>
    <row r="442" spans="1:2" x14ac:dyDescent="0.25">
      <c r="A442">
        <v>0.81695267100000002</v>
      </c>
      <c r="B442" t="s">
        <v>1866</v>
      </c>
    </row>
    <row r="443" spans="1:2" x14ac:dyDescent="0.25">
      <c r="A443">
        <v>1.043748874</v>
      </c>
      <c r="B443" t="s">
        <v>1866</v>
      </c>
    </row>
    <row r="444" spans="1:2" x14ac:dyDescent="0.25">
      <c r="A444">
        <v>0.87009456799999996</v>
      </c>
      <c r="B444" t="s">
        <v>1866</v>
      </c>
    </row>
    <row r="445" spans="1:2" x14ac:dyDescent="0.25">
      <c r="A445">
        <v>0.83902977199999995</v>
      </c>
      <c r="B445" t="s">
        <v>1866</v>
      </c>
    </row>
    <row r="446" spans="1:2" x14ac:dyDescent="0.25">
      <c r="A446">
        <v>0.82691407800000005</v>
      </c>
      <c r="B446" t="s">
        <v>1866</v>
      </c>
    </row>
    <row r="447" spans="1:2" x14ac:dyDescent="0.25">
      <c r="A447">
        <v>0.85167908299999995</v>
      </c>
      <c r="B447" t="s">
        <v>1866</v>
      </c>
    </row>
    <row r="448" spans="1:2" x14ac:dyDescent="0.25">
      <c r="A448">
        <v>0.91827926999999998</v>
      </c>
      <c r="B448" t="s">
        <v>1866</v>
      </c>
    </row>
    <row r="449" spans="1:2" x14ac:dyDescent="0.25">
      <c r="A449">
        <v>1.2466323349999999</v>
      </c>
      <c r="B449" t="s">
        <v>1866</v>
      </c>
    </row>
    <row r="450" spans="1:2" x14ac:dyDescent="0.25">
      <c r="A450">
        <v>0.73201318299999996</v>
      </c>
      <c r="B450" t="s">
        <v>1866</v>
      </c>
    </row>
    <row r="451" spans="1:2" x14ac:dyDescent="0.25">
      <c r="A451">
        <v>1.1701940580000001</v>
      </c>
      <c r="B451" t="s">
        <v>1866</v>
      </c>
    </row>
    <row r="452" spans="1:2" x14ac:dyDescent="0.25">
      <c r="A452">
        <v>1.0948192889999999</v>
      </c>
      <c r="B452" t="s">
        <v>1866</v>
      </c>
    </row>
    <row r="453" spans="1:2" x14ac:dyDescent="0.25">
      <c r="A453">
        <v>1.0271990950000001</v>
      </c>
      <c r="B453" t="s">
        <v>1866</v>
      </c>
    </row>
    <row r="454" spans="1:2" x14ac:dyDescent="0.25">
      <c r="A454">
        <v>0.85538931100000004</v>
      </c>
      <c r="B454" t="s">
        <v>1866</v>
      </c>
    </row>
    <row r="455" spans="1:2" x14ac:dyDescent="0.25">
      <c r="A455">
        <v>0.78918437799999996</v>
      </c>
      <c r="B455" t="s">
        <v>1866</v>
      </c>
    </row>
    <row r="456" spans="1:2" x14ac:dyDescent="0.25">
      <c r="A456">
        <v>2.1796277829999999</v>
      </c>
      <c r="B456" t="s">
        <v>1866</v>
      </c>
    </row>
    <row r="457" spans="1:2" x14ac:dyDescent="0.25">
      <c r="A457">
        <v>1.023011753</v>
      </c>
      <c r="B457" t="s">
        <v>1866</v>
      </c>
    </row>
    <row r="458" spans="1:2" x14ac:dyDescent="0.25">
      <c r="A458">
        <v>1.1566362059999999</v>
      </c>
      <c r="B458" t="s">
        <v>1866</v>
      </c>
    </row>
    <row r="459" spans="1:2" x14ac:dyDescent="0.25">
      <c r="A459">
        <v>2.1939965319999999</v>
      </c>
      <c r="B459" t="s">
        <v>1866</v>
      </c>
    </row>
    <row r="460" spans="1:2" x14ac:dyDescent="0.25">
      <c r="A460">
        <v>1.2493471739999999</v>
      </c>
      <c r="B460" t="s">
        <v>1866</v>
      </c>
    </row>
    <row r="461" spans="1:2" x14ac:dyDescent="0.25">
      <c r="A461">
        <v>1.0314387730000001</v>
      </c>
      <c r="B461" t="s">
        <v>1866</v>
      </c>
    </row>
    <row r="462" spans="1:2" x14ac:dyDescent="0.25">
      <c r="A462">
        <v>1.1319512920000001</v>
      </c>
      <c r="B462" t="s">
        <v>1866</v>
      </c>
    </row>
    <row r="463" spans="1:2" x14ac:dyDescent="0.25">
      <c r="A463">
        <v>0.78774276399999998</v>
      </c>
      <c r="B463" t="s">
        <v>1866</v>
      </c>
    </row>
    <row r="464" spans="1:2" x14ac:dyDescent="0.25">
      <c r="A464">
        <v>1.23578017</v>
      </c>
      <c r="B464" t="s">
        <v>1866</v>
      </c>
    </row>
    <row r="465" spans="1:2" x14ac:dyDescent="0.25">
      <c r="A465">
        <v>1.0723076410000001</v>
      </c>
      <c r="B465" t="s">
        <v>1866</v>
      </c>
    </row>
    <row r="466" spans="1:2" x14ac:dyDescent="0.25">
      <c r="A466">
        <v>1.1459396740000001</v>
      </c>
      <c r="B466" t="s">
        <v>1866</v>
      </c>
    </row>
    <row r="467" spans="1:2" x14ac:dyDescent="0.25">
      <c r="A467">
        <v>1.3236156910000001</v>
      </c>
      <c r="B467" t="s">
        <v>1866</v>
      </c>
    </row>
    <row r="468" spans="1:2" x14ac:dyDescent="0.25">
      <c r="A468">
        <v>1.0479534049999999</v>
      </c>
      <c r="B468" t="s">
        <v>1866</v>
      </c>
    </row>
    <row r="469" spans="1:2" x14ac:dyDescent="0.25">
      <c r="A469">
        <v>0.85603222800000001</v>
      </c>
      <c r="B469" t="s">
        <v>1866</v>
      </c>
    </row>
    <row r="470" spans="1:2" x14ac:dyDescent="0.25">
      <c r="A470">
        <v>0.89997967099999998</v>
      </c>
      <c r="B470" t="s">
        <v>1866</v>
      </c>
    </row>
    <row r="471" spans="1:2" x14ac:dyDescent="0.25">
      <c r="A471">
        <v>0.460185764</v>
      </c>
      <c r="B471" t="s">
        <v>1866</v>
      </c>
    </row>
    <row r="472" spans="1:2" x14ac:dyDescent="0.25">
      <c r="A472">
        <v>0.52564236200000003</v>
      </c>
      <c r="B472" t="s">
        <v>1866</v>
      </c>
    </row>
    <row r="473" spans="1:2" x14ac:dyDescent="0.25">
      <c r="A473">
        <v>0.473943581</v>
      </c>
      <c r="B473" t="s">
        <v>1866</v>
      </c>
    </row>
    <row r="474" spans="1:2" x14ac:dyDescent="0.25">
      <c r="A474">
        <v>1.2437248110000001</v>
      </c>
      <c r="B474" t="s">
        <v>1866</v>
      </c>
    </row>
    <row r="475" spans="1:2" x14ac:dyDescent="0.25">
      <c r="A475">
        <v>1.718912244</v>
      </c>
      <c r="B475" t="s">
        <v>1866</v>
      </c>
    </row>
    <row r="476" spans="1:2" x14ac:dyDescent="0.25">
      <c r="A476">
        <v>1.5266235130000001</v>
      </c>
      <c r="B476" t="s">
        <v>1866</v>
      </c>
    </row>
    <row r="477" spans="1:2" x14ac:dyDescent="0.25">
      <c r="A477">
        <v>1.534868895</v>
      </c>
      <c r="B477" t="s">
        <v>1866</v>
      </c>
    </row>
    <row r="478" spans="1:2" x14ac:dyDescent="0.25">
      <c r="A478">
        <v>1.01751353</v>
      </c>
      <c r="B478" t="s">
        <v>1866</v>
      </c>
    </row>
    <row r="479" spans="1:2" x14ac:dyDescent="0.25">
      <c r="A479">
        <v>1.0140493559999999</v>
      </c>
      <c r="B479" t="s">
        <v>1866</v>
      </c>
    </row>
    <row r="480" spans="1:2" x14ac:dyDescent="0.25">
      <c r="A480">
        <v>0.91832910800000001</v>
      </c>
      <c r="B480" t="s">
        <v>1866</v>
      </c>
    </row>
    <row r="481" spans="1:2" x14ac:dyDescent="0.25">
      <c r="A481">
        <v>0.71065804200000005</v>
      </c>
      <c r="B481" t="s">
        <v>1866</v>
      </c>
    </row>
    <row r="482" spans="1:2" x14ac:dyDescent="0.25">
      <c r="A482">
        <v>0.66915938200000002</v>
      </c>
      <c r="B482" t="s">
        <v>1866</v>
      </c>
    </row>
    <row r="483" spans="1:2" x14ac:dyDescent="0.25">
      <c r="A483">
        <v>0.54623045599999998</v>
      </c>
      <c r="B483" t="s">
        <v>1866</v>
      </c>
    </row>
    <row r="484" spans="1:2" x14ac:dyDescent="0.25">
      <c r="A484">
        <v>0.51289119599999999</v>
      </c>
      <c r="B484" t="s">
        <v>1866</v>
      </c>
    </row>
    <row r="485" spans="1:2" x14ac:dyDescent="0.25">
      <c r="A485">
        <v>0.80924241100000005</v>
      </c>
      <c r="B485" t="s">
        <v>1866</v>
      </c>
    </row>
    <row r="486" spans="1:2" x14ac:dyDescent="0.25">
      <c r="A486">
        <v>1.01611948</v>
      </c>
      <c r="B486" t="s">
        <v>1866</v>
      </c>
    </row>
    <row r="487" spans="1:2" x14ac:dyDescent="0.25">
      <c r="A487">
        <v>1.0657092850000001</v>
      </c>
      <c r="B487" t="s">
        <v>1866</v>
      </c>
    </row>
    <row r="488" spans="1:2" x14ac:dyDescent="0.25">
      <c r="A488">
        <v>0.950837865</v>
      </c>
      <c r="B488" t="s">
        <v>1866</v>
      </c>
    </row>
    <row r="489" spans="1:2" x14ac:dyDescent="0.25">
      <c r="A489">
        <v>0.968412469</v>
      </c>
      <c r="B489" t="s">
        <v>1866</v>
      </c>
    </row>
    <row r="490" spans="1:2" x14ac:dyDescent="0.25">
      <c r="A490">
        <v>0.95916564699999995</v>
      </c>
      <c r="B490" t="s">
        <v>1866</v>
      </c>
    </row>
    <row r="491" spans="1:2" x14ac:dyDescent="0.25">
      <c r="A491">
        <v>1.0090732120000001</v>
      </c>
      <c r="B491" t="s">
        <v>1866</v>
      </c>
    </row>
    <row r="492" spans="1:2" x14ac:dyDescent="0.25">
      <c r="A492">
        <v>1.067321798</v>
      </c>
      <c r="B492" t="s">
        <v>1866</v>
      </c>
    </row>
    <row r="493" spans="1:2" x14ac:dyDescent="0.25">
      <c r="A493">
        <v>0.93135570499999998</v>
      </c>
      <c r="B493" t="s">
        <v>1866</v>
      </c>
    </row>
    <row r="494" spans="1:2" x14ac:dyDescent="0.25">
      <c r="A494">
        <v>1.1928216650000001</v>
      </c>
      <c r="B494" t="s">
        <v>1866</v>
      </c>
    </row>
    <row r="495" spans="1:2" x14ac:dyDescent="0.25">
      <c r="A495">
        <v>1.124640759</v>
      </c>
      <c r="B495" t="s">
        <v>1866</v>
      </c>
    </row>
    <row r="496" spans="1:2" x14ac:dyDescent="0.25">
      <c r="A496">
        <v>1.1598488520000001</v>
      </c>
      <c r="B496" t="s">
        <v>1866</v>
      </c>
    </row>
    <row r="497" spans="1:2" x14ac:dyDescent="0.25">
      <c r="A497">
        <v>2.1170959049999998</v>
      </c>
      <c r="B497" t="s">
        <v>1866</v>
      </c>
    </row>
    <row r="498" spans="1:2" x14ac:dyDescent="0.25">
      <c r="A498">
        <v>1.0222635819999999</v>
      </c>
      <c r="B498" t="s">
        <v>1866</v>
      </c>
    </row>
    <row r="499" spans="1:2" x14ac:dyDescent="0.25">
      <c r="A499">
        <v>1.073568028</v>
      </c>
      <c r="B499" t="s">
        <v>1866</v>
      </c>
    </row>
    <row r="500" spans="1:2" x14ac:dyDescent="0.25">
      <c r="A500">
        <v>1.073568028</v>
      </c>
      <c r="B500" t="s">
        <v>1866</v>
      </c>
    </row>
    <row r="501" spans="1:2" x14ac:dyDescent="0.25">
      <c r="A501">
        <v>1.6058091059999999</v>
      </c>
      <c r="B501" t="s">
        <v>1867</v>
      </c>
    </row>
    <row r="502" spans="1:2" x14ac:dyDescent="0.25">
      <c r="A502">
        <v>1.638139995</v>
      </c>
      <c r="B502" t="s">
        <v>1867</v>
      </c>
    </row>
    <row r="503" spans="1:2" x14ac:dyDescent="0.25">
      <c r="A503">
        <v>1.675353012</v>
      </c>
      <c r="B503" t="s">
        <v>1867</v>
      </c>
    </row>
    <row r="504" spans="1:2" x14ac:dyDescent="0.25">
      <c r="A504">
        <v>1.4971918399999999</v>
      </c>
      <c r="B504" t="s">
        <v>1867</v>
      </c>
    </row>
    <row r="505" spans="1:2" x14ac:dyDescent="0.25">
      <c r="A505">
        <v>1.527135677</v>
      </c>
      <c r="B505" t="s">
        <v>1867</v>
      </c>
    </row>
    <row r="506" spans="1:2" x14ac:dyDescent="0.25">
      <c r="A506">
        <v>0.89129445699999998</v>
      </c>
      <c r="B506" t="s">
        <v>1867</v>
      </c>
    </row>
    <row r="507" spans="1:2" x14ac:dyDescent="0.25">
      <c r="A507">
        <v>0.957063526</v>
      </c>
      <c r="B507" t="s">
        <v>1867</v>
      </c>
    </row>
    <row r="508" spans="1:2" x14ac:dyDescent="0.25">
      <c r="A508">
        <v>0.90912034600000002</v>
      </c>
      <c r="B508" t="s">
        <v>1867</v>
      </c>
    </row>
    <row r="509" spans="1:2" x14ac:dyDescent="0.25">
      <c r="A509">
        <v>1.199575493</v>
      </c>
      <c r="B509" t="s">
        <v>1867</v>
      </c>
    </row>
    <row r="510" spans="1:2" x14ac:dyDescent="0.25">
      <c r="A510">
        <v>1.3396033730000001</v>
      </c>
      <c r="B510" t="s">
        <v>1867</v>
      </c>
    </row>
    <row r="511" spans="1:2" x14ac:dyDescent="0.25">
      <c r="A511">
        <v>0.99917016800000003</v>
      </c>
      <c r="B511" t="s">
        <v>1867</v>
      </c>
    </row>
    <row r="512" spans="1:2" x14ac:dyDescent="0.25">
      <c r="A512">
        <v>1.413092097</v>
      </c>
      <c r="B512" t="s">
        <v>1867</v>
      </c>
    </row>
    <row r="513" spans="1:2" x14ac:dyDescent="0.25">
      <c r="A513">
        <v>1.8223723869999999</v>
      </c>
      <c r="B513" t="s">
        <v>1867</v>
      </c>
    </row>
    <row r="514" spans="1:2" x14ac:dyDescent="0.25">
      <c r="A514">
        <v>1.6674538999999999</v>
      </c>
      <c r="B514" t="s">
        <v>1867</v>
      </c>
    </row>
    <row r="515" spans="1:2" x14ac:dyDescent="0.25">
      <c r="A515">
        <v>1.0463586549999999</v>
      </c>
      <c r="B515" t="s">
        <v>1867</v>
      </c>
    </row>
    <row r="516" spans="1:2" x14ac:dyDescent="0.25">
      <c r="A516">
        <v>1.0858971909999999</v>
      </c>
      <c r="B516" t="s">
        <v>1867</v>
      </c>
    </row>
    <row r="517" spans="1:2" x14ac:dyDescent="0.25">
      <c r="A517">
        <v>1.1128682379999999</v>
      </c>
      <c r="B517" t="s">
        <v>1867</v>
      </c>
    </row>
    <row r="518" spans="1:2" x14ac:dyDescent="0.25">
      <c r="A518">
        <v>1.627780529</v>
      </c>
      <c r="B518" t="s">
        <v>1867</v>
      </c>
    </row>
    <row r="519" spans="1:2" x14ac:dyDescent="0.25">
      <c r="A519">
        <v>1.9194966</v>
      </c>
      <c r="B519" t="s">
        <v>1867</v>
      </c>
    </row>
    <row r="520" spans="1:2" x14ac:dyDescent="0.25">
      <c r="A520">
        <v>0.54007201400000004</v>
      </c>
      <c r="B520" t="s">
        <v>1867</v>
      </c>
    </row>
    <row r="521" spans="1:2" x14ac:dyDescent="0.25">
      <c r="A521">
        <v>1.377656942</v>
      </c>
      <c r="B521" t="s">
        <v>1867</v>
      </c>
    </row>
    <row r="522" spans="1:2" x14ac:dyDescent="0.25">
      <c r="A522">
        <v>1.0667897209999999</v>
      </c>
      <c r="B522" t="s">
        <v>1867</v>
      </c>
    </row>
    <row r="523" spans="1:2" x14ac:dyDescent="0.25">
      <c r="A523">
        <v>1.0256199909999999</v>
      </c>
      <c r="B523" t="s">
        <v>1867</v>
      </c>
    </row>
    <row r="524" spans="1:2" x14ac:dyDescent="0.25">
      <c r="A524">
        <v>2.4926558609999998</v>
      </c>
      <c r="B524" t="s">
        <v>1867</v>
      </c>
    </row>
    <row r="525" spans="1:2" x14ac:dyDescent="0.25">
      <c r="A525">
        <v>1.618622859</v>
      </c>
      <c r="B525" t="s">
        <v>1867</v>
      </c>
    </row>
    <row r="526" spans="1:2" x14ac:dyDescent="0.25">
      <c r="A526">
        <v>1.5709953130000001</v>
      </c>
      <c r="B526" t="s">
        <v>1867</v>
      </c>
    </row>
    <row r="527" spans="1:2" x14ac:dyDescent="0.25">
      <c r="A527">
        <v>1.4323228320000001</v>
      </c>
      <c r="B527" t="s">
        <v>1867</v>
      </c>
    </row>
    <row r="528" spans="1:2" x14ac:dyDescent="0.25">
      <c r="A528">
        <v>1.2845284050000001</v>
      </c>
      <c r="B528" t="s">
        <v>1867</v>
      </c>
    </row>
    <row r="529" spans="1:2" x14ac:dyDescent="0.25">
      <c r="A529">
        <v>1.9566012559999999</v>
      </c>
      <c r="B529" t="s">
        <v>1867</v>
      </c>
    </row>
    <row r="530" spans="1:2" x14ac:dyDescent="0.25">
      <c r="A530">
        <v>1.975917774</v>
      </c>
      <c r="B530" t="s">
        <v>1867</v>
      </c>
    </row>
    <row r="531" spans="1:2" x14ac:dyDescent="0.25">
      <c r="A531">
        <v>2.0771535160000001</v>
      </c>
      <c r="B531" t="s">
        <v>1867</v>
      </c>
    </row>
    <row r="532" spans="1:2" x14ac:dyDescent="0.25">
      <c r="A532">
        <v>0.46779582800000002</v>
      </c>
      <c r="B532" t="s">
        <v>1867</v>
      </c>
    </row>
    <row r="533" spans="1:2" x14ac:dyDescent="0.25">
      <c r="A533">
        <v>1.5532836759999999</v>
      </c>
      <c r="B533" t="s">
        <v>1867</v>
      </c>
    </row>
    <row r="534" spans="1:2" x14ac:dyDescent="0.25">
      <c r="A534">
        <v>1.9174033880000001</v>
      </c>
      <c r="B534" t="s">
        <v>1867</v>
      </c>
    </row>
    <row r="535" spans="1:2" x14ac:dyDescent="0.25">
      <c r="A535">
        <v>2.0706361050000002</v>
      </c>
      <c r="B535" t="s">
        <v>1867</v>
      </c>
    </row>
    <row r="536" spans="1:2" x14ac:dyDescent="0.25">
      <c r="A536">
        <v>0.62681807700000003</v>
      </c>
      <c r="B536" t="s">
        <v>1867</v>
      </c>
    </row>
    <row r="537" spans="1:2" x14ac:dyDescent="0.25">
      <c r="A537">
        <v>1.485451071</v>
      </c>
      <c r="B537" t="s">
        <v>1867</v>
      </c>
    </row>
    <row r="538" spans="1:2" x14ac:dyDescent="0.25">
      <c r="A538">
        <v>1.623240418</v>
      </c>
      <c r="B538" t="s">
        <v>1867</v>
      </c>
    </row>
    <row r="539" spans="1:2" x14ac:dyDescent="0.25">
      <c r="A539">
        <v>0.69480362699999998</v>
      </c>
      <c r="B539" t="s">
        <v>1867</v>
      </c>
    </row>
    <row r="540" spans="1:2" x14ac:dyDescent="0.25">
      <c r="A540">
        <v>0.70710611199999995</v>
      </c>
      <c r="B540" t="s">
        <v>1867</v>
      </c>
    </row>
    <row r="541" spans="1:2" x14ac:dyDescent="0.25">
      <c r="A541">
        <v>1.362308254</v>
      </c>
      <c r="B541" t="s">
        <v>1867</v>
      </c>
    </row>
    <row r="542" spans="1:2" x14ac:dyDescent="0.25">
      <c r="A542">
        <v>1.253276228</v>
      </c>
      <c r="B542" t="s">
        <v>1867</v>
      </c>
    </row>
    <row r="543" spans="1:2" x14ac:dyDescent="0.25">
      <c r="A543">
        <v>1.4450157109999999</v>
      </c>
      <c r="B543" t="s">
        <v>1867</v>
      </c>
    </row>
    <row r="544" spans="1:2" x14ac:dyDescent="0.25">
      <c r="A544">
        <v>2.3397836679999999</v>
      </c>
      <c r="B544" t="s">
        <v>1867</v>
      </c>
    </row>
    <row r="545" spans="1:2" x14ac:dyDescent="0.25">
      <c r="A545">
        <v>0.99676188300000002</v>
      </c>
      <c r="B545" t="s">
        <v>1867</v>
      </c>
    </row>
    <row r="546" spans="1:2" x14ac:dyDescent="0.25">
      <c r="A546">
        <v>1.2447379949999999</v>
      </c>
      <c r="B546" t="s">
        <v>1867</v>
      </c>
    </row>
    <row r="547" spans="1:2" x14ac:dyDescent="0.25">
      <c r="A547">
        <v>1.3058216140000001</v>
      </c>
      <c r="B547" t="s">
        <v>1867</v>
      </c>
    </row>
    <row r="548" spans="1:2" x14ac:dyDescent="0.25">
      <c r="A548">
        <v>1.212176291</v>
      </c>
      <c r="B548" t="s">
        <v>1867</v>
      </c>
    </row>
    <row r="549" spans="1:2" x14ac:dyDescent="0.25">
      <c r="A549">
        <v>0.71352470199999996</v>
      </c>
      <c r="B549" t="s">
        <v>1867</v>
      </c>
    </row>
    <row r="550" spans="1:2" x14ac:dyDescent="0.25">
      <c r="A550">
        <v>1.213326253</v>
      </c>
      <c r="B550" t="s">
        <v>1867</v>
      </c>
    </row>
    <row r="551" spans="1:2" x14ac:dyDescent="0.25">
      <c r="A551">
        <v>1.168294707</v>
      </c>
      <c r="B551" t="s">
        <v>1867</v>
      </c>
    </row>
    <row r="552" spans="1:2" x14ac:dyDescent="0.25">
      <c r="A552">
        <v>1.5890494660000001</v>
      </c>
      <c r="B552" t="s">
        <v>1867</v>
      </c>
    </row>
    <row r="553" spans="1:2" x14ac:dyDescent="0.25">
      <c r="A553">
        <v>1.4025328889999999</v>
      </c>
      <c r="B553" t="s">
        <v>1867</v>
      </c>
    </row>
    <row r="554" spans="1:2" x14ac:dyDescent="0.25">
      <c r="A554">
        <v>0.68719585299999997</v>
      </c>
      <c r="B554" t="s">
        <v>1867</v>
      </c>
    </row>
    <row r="555" spans="1:2" x14ac:dyDescent="0.25">
      <c r="A555">
        <v>1.5990792970000001</v>
      </c>
      <c r="B555" t="s">
        <v>1867</v>
      </c>
    </row>
    <row r="556" spans="1:2" x14ac:dyDescent="0.25">
      <c r="A556">
        <v>1.571969561</v>
      </c>
      <c r="B556" t="s">
        <v>1867</v>
      </c>
    </row>
    <row r="557" spans="1:2" x14ac:dyDescent="0.25">
      <c r="A557">
        <v>1.4244017170000001</v>
      </c>
      <c r="B557" t="s">
        <v>1867</v>
      </c>
    </row>
    <row r="558" spans="1:2" x14ac:dyDescent="0.25">
      <c r="A558">
        <v>0.58472307800000001</v>
      </c>
      <c r="B558" t="s">
        <v>1867</v>
      </c>
    </row>
    <row r="559" spans="1:2" x14ac:dyDescent="0.25">
      <c r="A559">
        <v>0.54246775899999999</v>
      </c>
      <c r="B559" t="s">
        <v>1867</v>
      </c>
    </row>
    <row r="560" spans="1:2" x14ac:dyDescent="0.25">
      <c r="A560">
        <v>1.3632462869999999</v>
      </c>
      <c r="B560" t="s">
        <v>1867</v>
      </c>
    </row>
    <row r="561" spans="1:2" x14ac:dyDescent="0.25">
      <c r="A561">
        <v>1.3494037320000001</v>
      </c>
      <c r="B561" t="s">
        <v>1867</v>
      </c>
    </row>
    <row r="562" spans="1:2" x14ac:dyDescent="0.25">
      <c r="A562">
        <v>1.697028183</v>
      </c>
      <c r="B562" t="s">
        <v>1867</v>
      </c>
    </row>
    <row r="563" spans="1:2" x14ac:dyDescent="0.25">
      <c r="A563">
        <v>1.696031437</v>
      </c>
      <c r="B563" t="s">
        <v>1867</v>
      </c>
    </row>
    <row r="564" spans="1:2" x14ac:dyDescent="0.25">
      <c r="A564">
        <v>1.6512325859999999</v>
      </c>
      <c r="B564" t="s">
        <v>1867</v>
      </c>
    </row>
    <row r="565" spans="1:2" x14ac:dyDescent="0.25">
      <c r="A565">
        <v>0.65497027299999999</v>
      </c>
      <c r="B565" t="s">
        <v>1867</v>
      </c>
    </row>
    <row r="566" spans="1:2" x14ac:dyDescent="0.25">
      <c r="A566">
        <v>1.4015470109999999</v>
      </c>
      <c r="B566" t="s">
        <v>1867</v>
      </c>
    </row>
    <row r="567" spans="1:2" x14ac:dyDescent="0.25">
      <c r="A567">
        <v>1.505793368</v>
      </c>
      <c r="B567" t="s">
        <v>1867</v>
      </c>
    </row>
    <row r="568" spans="1:2" x14ac:dyDescent="0.25">
      <c r="A568">
        <v>1.505758092</v>
      </c>
      <c r="B568" t="s">
        <v>1867</v>
      </c>
    </row>
    <row r="569" spans="1:2" x14ac:dyDescent="0.25">
      <c r="A569">
        <v>1.228387672</v>
      </c>
      <c r="B569" t="s">
        <v>1867</v>
      </c>
    </row>
    <row r="570" spans="1:2" x14ac:dyDescent="0.25">
      <c r="A570">
        <v>1.187539213</v>
      </c>
      <c r="B570" t="s">
        <v>1867</v>
      </c>
    </row>
    <row r="571" spans="1:2" x14ac:dyDescent="0.25">
      <c r="A571">
        <v>1.4208248189999999</v>
      </c>
      <c r="B571" t="s">
        <v>1867</v>
      </c>
    </row>
    <row r="572" spans="1:2" x14ac:dyDescent="0.25">
      <c r="A572">
        <v>1.3476261839999999</v>
      </c>
      <c r="B572" t="s">
        <v>1867</v>
      </c>
    </row>
    <row r="573" spans="1:2" x14ac:dyDescent="0.25">
      <c r="A573">
        <v>2.1361441110000001</v>
      </c>
      <c r="B573" t="s">
        <v>1867</v>
      </c>
    </row>
    <row r="574" spans="1:2" x14ac:dyDescent="0.25">
      <c r="A574">
        <v>0.72205818600000005</v>
      </c>
      <c r="B574" t="s">
        <v>1867</v>
      </c>
    </row>
    <row r="575" spans="1:2" x14ac:dyDescent="0.25">
      <c r="A575">
        <v>0.58699489800000004</v>
      </c>
      <c r="B575" t="s">
        <v>1867</v>
      </c>
    </row>
    <row r="576" spans="1:2" x14ac:dyDescent="0.25">
      <c r="A576">
        <v>0.44082670299999999</v>
      </c>
      <c r="B576" t="s">
        <v>1867</v>
      </c>
    </row>
    <row r="577" spans="1:2" x14ac:dyDescent="0.25">
      <c r="A577">
        <v>1.1381543599999999</v>
      </c>
      <c r="B577" t="s">
        <v>1867</v>
      </c>
    </row>
    <row r="578" spans="1:2" x14ac:dyDescent="0.25">
      <c r="A578">
        <v>1.8642220709999999</v>
      </c>
      <c r="B578" t="s">
        <v>1867</v>
      </c>
    </row>
    <row r="579" spans="1:2" x14ac:dyDescent="0.25">
      <c r="A579">
        <v>1.1142282539999999</v>
      </c>
      <c r="B579" t="s">
        <v>1867</v>
      </c>
    </row>
    <row r="580" spans="1:2" x14ac:dyDescent="0.25">
      <c r="A580">
        <v>1.1154555530000001</v>
      </c>
      <c r="B580" t="s">
        <v>1867</v>
      </c>
    </row>
    <row r="581" spans="1:2" x14ac:dyDescent="0.25">
      <c r="A581">
        <v>1.3582386120000001</v>
      </c>
      <c r="B581" t="s">
        <v>1867</v>
      </c>
    </row>
    <row r="582" spans="1:2" x14ac:dyDescent="0.25">
      <c r="A582">
        <v>1.3603384190000001</v>
      </c>
      <c r="B582" t="s">
        <v>1867</v>
      </c>
    </row>
    <row r="583" spans="1:2" x14ac:dyDescent="0.25">
      <c r="A583">
        <v>1.355630474</v>
      </c>
      <c r="B583" t="s">
        <v>1867</v>
      </c>
    </row>
    <row r="584" spans="1:2" x14ac:dyDescent="0.25">
      <c r="A584">
        <v>1.3734662959999999</v>
      </c>
      <c r="B584" t="s">
        <v>1867</v>
      </c>
    </row>
    <row r="585" spans="1:2" x14ac:dyDescent="0.25">
      <c r="A585">
        <v>1.304310697</v>
      </c>
      <c r="B585" t="s">
        <v>1867</v>
      </c>
    </row>
    <row r="586" spans="1:2" x14ac:dyDescent="0.25">
      <c r="A586">
        <v>1.3028422390000001</v>
      </c>
      <c r="B586" t="s">
        <v>1867</v>
      </c>
    </row>
    <row r="587" spans="1:2" x14ac:dyDescent="0.25">
      <c r="A587">
        <v>1.1775684259999999</v>
      </c>
      <c r="B587" t="s">
        <v>1867</v>
      </c>
    </row>
    <row r="588" spans="1:2" x14ac:dyDescent="0.25">
      <c r="A588">
        <v>1.207046456</v>
      </c>
      <c r="B588" t="s">
        <v>1867</v>
      </c>
    </row>
    <row r="589" spans="1:2" x14ac:dyDescent="0.25">
      <c r="A589">
        <v>1.3537471640000001</v>
      </c>
      <c r="B589" t="s">
        <v>1867</v>
      </c>
    </row>
    <row r="590" spans="1:2" x14ac:dyDescent="0.25">
      <c r="A590">
        <v>1.4456594679999999</v>
      </c>
      <c r="B590" t="s">
        <v>1867</v>
      </c>
    </row>
    <row r="591" spans="1:2" x14ac:dyDescent="0.25">
      <c r="A591">
        <v>1.8597581510000001</v>
      </c>
      <c r="B591" t="s">
        <v>1867</v>
      </c>
    </row>
    <row r="592" spans="1:2" x14ac:dyDescent="0.25">
      <c r="A592">
        <v>1.4929422640000001</v>
      </c>
      <c r="B592" t="s">
        <v>1867</v>
      </c>
    </row>
    <row r="593" spans="1:2" x14ac:dyDescent="0.25">
      <c r="A593">
        <v>1.436576514</v>
      </c>
      <c r="B593" t="s">
        <v>1867</v>
      </c>
    </row>
    <row r="594" spans="1:2" x14ac:dyDescent="0.25">
      <c r="A594">
        <v>1.4908085520000001</v>
      </c>
      <c r="B594" t="s">
        <v>1867</v>
      </c>
    </row>
    <row r="595" spans="1:2" x14ac:dyDescent="0.25">
      <c r="A595">
        <v>1.5170760459999999</v>
      </c>
      <c r="B595" t="s">
        <v>1867</v>
      </c>
    </row>
    <row r="596" spans="1:2" x14ac:dyDescent="0.25">
      <c r="A596">
        <v>1.305788164</v>
      </c>
      <c r="B596" t="s">
        <v>1867</v>
      </c>
    </row>
    <row r="597" spans="1:2" x14ac:dyDescent="0.25">
      <c r="A597">
        <v>1.7988868650000001</v>
      </c>
      <c r="B597" t="s">
        <v>1867</v>
      </c>
    </row>
    <row r="598" spans="1:2" x14ac:dyDescent="0.25">
      <c r="A598">
        <v>1.575805417</v>
      </c>
      <c r="B598" t="s">
        <v>1867</v>
      </c>
    </row>
    <row r="599" spans="1:2" x14ac:dyDescent="0.25">
      <c r="A599">
        <v>1.554831061</v>
      </c>
      <c r="B599" t="s">
        <v>1867</v>
      </c>
    </row>
    <row r="600" spans="1:2" x14ac:dyDescent="0.25">
      <c r="A600">
        <v>1.5325213550000001</v>
      </c>
      <c r="B600" t="s">
        <v>1867</v>
      </c>
    </row>
    <row r="601" spans="1:2" x14ac:dyDescent="0.25">
      <c r="A601">
        <v>3.4910164099999998</v>
      </c>
      <c r="B601" t="s">
        <v>1867</v>
      </c>
    </row>
    <row r="602" spans="1:2" x14ac:dyDescent="0.25">
      <c r="A602">
        <v>1.848198177</v>
      </c>
      <c r="B602" t="s">
        <v>1867</v>
      </c>
    </row>
    <row r="603" spans="1:2" x14ac:dyDescent="0.25">
      <c r="A603">
        <v>1.2151221249999999</v>
      </c>
      <c r="B603" t="s">
        <v>1867</v>
      </c>
    </row>
    <row r="604" spans="1:2" x14ac:dyDescent="0.25">
      <c r="A604">
        <v>2.0300697560000001</v>
      </c>
      <c r="B604" t="s">
        <v>1868</v>
      </c>
    </row>
    <row r="605" spans="1:2" x14ac:dyDescent="0.25">
      <c r="A605">
        <v>1.956873957</v>
      </c>
      <c r="B605" t="s">
        <v>1868</v>
      </c>
    </row>
    <row r="606" spans="1:2" x14ac:dyDescent="0.25">
      <c r="A606">
        <v>1.8950650330000001</v>
      </c>
      <c r="B606" t="s">
        <v>1868</v>
      </c>
    </row>
    <row r="607" spans="1:2" x14ac:dyDescent="0.25">
      <c r="A607">
        <v>1.8253987869999999</v>
      </c>
      <c r="B607" t="s">
        <v>1868</v>
      </c>
    </row>
    <row r="608" spans="1:2" x14ac:dyDescent="0.25">
      <c r="A608">
        <v>1.8619067629999999</v>
      </c>
      <c r="B608" t="s">
        <v>1868</v>
      </c>
    </row>
    <row r="609" spans="1:2" x14ac:dyDescent="0.25">
      <c r="A609">
        <v>0.97243766799999998</v>
      </c>
      <c r="B609" t="s">
        <v>1868</v>
      </c>
    </row>
    <row r="610" spans="1:2" x14ac:dyDescent="0.25">
      <c r="A610">
        <v>1.726762277</v>
      </c>
      <c r="B610" t="s">
        <v>1868</v>
      </c>
    </row>
    <row r="611" spans="1:2" x14ac:dyDescent="0.25">
      <c r="A611">
        <v>1.9502285880000001</v>
      </c>
      <c r="B611" t="s">
        <v>1868</v>
      </c>
    </row>
    <row r="612" spans="1:2" x14ac:dyDescent="0.25">
      <c r="A612">
        <v>1.8921617749999999</v>
      </c>
      <c r="B612" t="s">
        <v>1868</v>
      </c>
    </row>
    <row r="613" spans="1:2" x14ac:dyDescent="0.25">
      <c r="A613">
        <v>1.700329022</v>
      </c>
      <c r="B613" t="s">
        <v>1868</v>
      </c>
    </row>
    <row r="614" spans="1:2" x14ac:dyDescent="0.25">
      <c r="A614">
        <v>1.8186432269999999</v>
      </c>
      <c r="B614" t="s">
        <v>1868</v>
      </c>
    </row>
    <row r="615" spans="1:2" x14ac:dyDescent="0.25">
      <c r="A615">
        <v>1.7882197390000001</v>
      </c>
      <c r="B615" t="s">
        <v>1868</v>
      </c>
    </row>
    <row r="616" spans="1:2" x14ac:dyDescent="0.25">
      <c r="A616">
        <v>1.9593383099999999</v>
      </c>
      <c r="B616" t="s">
        <v>1868</v>
      </c>
    </row>
    <row r="617" spans="1:2" x14ac:dyDescent="0.25">
      <c r="A617">
        <v>1.8778327349999999</v>
      </c>
      <c r="B617" t="s">
        <v>1868</v>
      </c>
    </row>
    <row r="618" spans="1:2" x14ac:dyDescent="0.25">
      <c r="A618">
        <v>1.8864834770000001</v>
      </c>
      <c r="B618" t="s">
        <v>1868</v>
      </c>
    </row>
    <row r="619" spans="1:2" x14ac:dyDescent="0.25">
      <c r="A619">
        <v>1.8563944649999999</v>
      </c>
      <c r="B619" t="s">
        <v>1868</v>
      </c>
    </row>
    <row r="620" spans="1:2" x14ac:dyDescent="0.25">
      <c r="A620">
        <v>1.653782037</v>
      </c>
      <c r="B620" t="s">
        <v>1868</v>
      </c>
    </row>
    <row r="621" spans="1:2" x14ac:dyDescent="0.25">
      <c r="A621">
        <v>1.942709416</v>
      </c>
      <c r="B621" t="s">
        <v>1868</v>
      </c>
    </row>
    <row r="622" spans="1:2" x14ac:dyDescent="0.25">
      <c r="A622">
        <v>1.7271211989999999</v>
      </c>
      <c r="B622" t="s">
        <v>1868</v>
      </c>
    </row>
    <row r="623" spans="1:2" x14ac:dyDescent="0.25">
      <c r="A623">
        <v>1.611693641</v>
      </c>
      <c r="B623" t="s">
        <v>1868</v>
      </c>
    </row>
    <row r="624" spans="1:2" x14ac:dyDescent="0.25">
      <c r="A624">
        <v>1.111390747</v>
      </c>
      <c r="B624" t="s">
        <v>1868</v>
      </c>
    </row>
    <row r="625" spans="1:2" x14ac:dyDescent="0.25">
      <c r="A625">
        <v>1.167247328</v>
      </c>
      <c r="B625" t="s">
        <v>1868</v>
      </c>
    </row>
    <row r="626" spans="1:2" x14ac:dyDescent="0.25">
      <c r="A626">
        <v>1.468405379</v>
      </c>
      <c r="B626" t="s">
        <v>1868</v>
      </c>
    </row>
    <row r="627" spans="1:2" x14ac:dyDescent="0.25">
      <c r="A627">
        <v>1.747821007</v>
      </c>
      <c r="B627" t="s">
        <v>1868</v>
      </c>
    </row>
    <row r="628" spans="1:2" x14ac:dyDescent="0.25">
      <c r="A628">
        <v>1.883702225</v>
      </c>
      <c r="B628" t="s">
        <v>1868</v>
      </c>
    </row>
    <row r="629" spans="1:2" x14ac:dyDescent="0.25">
      <c r="A629">
        <v>1.7954879829999999</v>
      </c>
      <c r="B629" t="s">
        <v>1868</v>
      </c>
    </row>
    <row r="630" spans="1:2" x14ac:dyDescent="0.25">
      <c r="A630">
        <v>1.8820993130000001</v>
      </c>
      <c r="B630" t="s">
        <v>1868</v>
      </c>
    </row>
    <row r="631" spans="1:2" x14ac:dyDescent="0.25">
      <c r="A631">
        <v>1.734932717</v>
      </c>
      <c r="B631" t="s">
        <v>1868</v>
      </c>
    </row>
    <row r="632" spans="1:2" x14ac:dyDescent="0.25">
      <c r="A632">
        <v>1.77048399</v>
      </c>
      <c r="B632" t="s">
        <v>1868</v>
      </c>
    </row>
    <row r="633" spans="1:2" x14ac:dyDescent="0.25">
      <c r="A633">
        <v>1.7878534850000001</v>
      </c>
      <c r="B633" t="s">
        <v>1868</v>
      </c>
    </row>
    <row r="634" spans="1:2" x14ac:dyDescent="0.25">
      <c r="A634">
        <v>1.6256007130000001</v>
      </c>
      <c r="B634" t="s">
        <v>1868</v>
      </c>
    </row>
    <row r="635" spans="1:2" x14ac:dyDescent="0.25">
      <c r="A635">
        <v>1.4809595360000001</v>
      </c>
      <c r="B635" t="s">
        <v>1868</v>
      </c>
    </row>
    <row r="636" spans="1:2" x14ac:dyDescent="0.25">
      <c r="A636">
        <v>1.89241433</v>
      </c>
      <c r="B636" t="s">
        <v>1868</v>
      </c>
    </row>
    <row r="637" spans="1:2" x14ac:dyDescent="0.25">
      <c r="A637">
        <v>1.91604777</v>
      </c>
      <c r="B637" t="s">
        <v>1868</v>
      </c>
    </row>
    <row r="638" spans="1:2" x14ac:dyDescent="0.25">
      <c r="A638">
        <v>1.9368757320000001</v>
      </c>
      <c r="B638" t="s">
        <v>1868</v>
      </c>
    </row>
    <row r="639" spans="1:2" x14ac:dyDescent="0.25">
      <c r="A639">
        <v>1.8539705</v>
      </c>
      <c r="B639" t="s">
        <v>1868</v>
      </c>
    </row>
    <row r="640" spans="1:2" x14ac:dyDescent="0.25">
      <c r="A640">
        <v>1.7978642279999999</v>
      </c>
      <c r="B640" t="s">
        <v>1868</v>
      </c>
    </row>
    <row r="641" spans="1:2" x14ac:dyDescent="0.25">
      <c r="A641">
        <v>1.7682770130000001</v>
      </c>
      <c r="B641" t="s">
        <v>1868</v>
      </c>
    </row>
    <row r="642" spans="1:2" x14ac:dyDescent="0.25">
      <c r="A642">
        <v>1.947919167</v>
      </c>
      <c r="B642" t="s">
        <v>1868</v>
      </c>
    </row>
    <row r="643" spans="1:2" x14ac:dyDescent="0.25">
      <c r="A643">
        <v>1.8913021729999999</v>
      </c>
      <c r="B643" t="s">
        <v>1868</v>
      </c>
    </row>
    <row r="644" spans="1:2" x14ac:dyDescent="0.25">
      <c r="A644">
        <v>2.02628801</v>
      </c>
      <c r="B644" t="s">
        <v>1868</v>
      </c>
    </row>
    <row r="645" spans="1:2" x14ac:dyDescent="0.25">
      <c r="A645">
        <v>2.0071571220000002</v>
      </c>
      <c r="B645" t="s">
        <v>1868</v>
      </c>
    </row>
    <row r="646" spans="1:2" x14ac:dyDescent="0.25">
      <c r="A646">
        <v>1.8917118399999999</v>
      </c>
      <c r="B646" t="s">
        <v>1868</v>
      </c>
    </row>
    <row r="647" spans="1:2" x14ac:dyDescent="0.25">
      <c r="A647">
        <v>1.9950832089999999</v>
      </c>
      <c r="B647" t="s">
        <v>1868</v>
      </c>
    </row>
    <row r="648" spans="1:2" x14ac:dyDescent="0.25">
      <c r="A648">
        <v>1.9336417809999999</v>
      </c>
      <c r="B648" t="s">
        <v>1868</v>
      </c>
    </row>
    <row r="649" spans="1:2" x14ac:dyDescent="0.25">
      <c r="A649">
        <v>1.872144402</v>
      </c>
      <c r="B649" t="s">
        <v>1868</v>
      </c>
    </row>
    <row r="650" spans="1:2" x14ac:dyDescent="0.25">
      <c r="A650">
        <v>1.8689183140000001</v>
      </c>
      <c r="B650" t="s">
        <v>1868</v>
      </c>
    </row>
    <row r="651" spans="1:2" x14ac:dyDescent="0.25">
      <c r="A651">
        <v>1.9031129520000001</v>
      </c>
      <c r="B651" t="s">
        <v>1868</v>
      </c>
    </row>
    <row r="652" spans="1:2" x14ac:dyDescent="0.25">
      <c r="A652">
        <v>1.883889589</v>
      </c>
      <c r="B652" t="s">
        <v>1868</v>
      </c>
    </row>
    <row r="653" spans="1:2" x14ac:dyDescent="0.25">
      <c r="A653">
        <v>1.8703524030000001</v>
      </c>
      <c r="B653" t="s">
        <v>1868</v>
      </c>
    </row>
    <row r="654" spans="1:2" x14ac:dyDescent="0.25">
      <c r="A654">
        <v>1.7955692830000001</v>
      </c>
      <c r="B654" t="s">
        <v>1868</v>
      </c>
    </row>
    <row r="655" spans="1:2" x14ac:dyDescent="0.25">
      <c r="A655">
        <v>1.84820064</v>
      </c>
      <c r="B655" t="s">
        <v>1868</v>
      </c>
    </row>
    <row r="656" spans="1:2" x14ac:dyDescent="0.25">
      <c r="A656">
        <v>1.8856626679999999</v>
      </c>
      <c r="B656" t="s">
        <v>1868</v>
      </c>
    </row>
    <row r="657" spans="1:2" x14ac:dyDescent="0.25">
      <c r="A657">
        <v>2.1792285050000002</v>
      </c>
      <c r="B657" t="s">
        <v>1868</v>
      </c>
    </row>
    <row r="658" spans="1:2" x14ac:dyDescent="0.25">
      <c r="A658">
        <v>1.9098580220000001</v>
      </c>
      <c r="B658" t="s">
        <v>1868</v>
      </c>
    </row>
    <row r="659" spans="1:2" x14ac:dyDescent="0.25">
      <c r="A659">
        <v>1.922986914</v>
      </c>
      <c r="B659" t="s">
        <v>1868</v>
      </c>
    </row>
    <row r="660" spans="1:2" x14ac:dyDescent="0.25">
      <c r="A660">
        <v>1.906709244</v>
      </c>
      <c r="B660" t="s">
        <v>1868</v>
      </c>
    </row>
    <row r="661" spans="1:2" x14ac:dyDescent="0.25">
      <c r="A661">
        <v>1.8657596400000001</v>
      </c>
      <c r="B661" t="s">
        <v>1868</v>
      </c>
    </row>
    <row r="662" spans="1:2" x14ac:dyDescent="0.25">
      <c r="A662">
        <v>1.731241558</v>
      </c>
      <c r="B662" t="s">
        <v>1868</v>
      </c>
    </row>
    <row r="663" spans="1:2" x14ac:dyDescent="0.25">
      <c r="A663">
        <v>1.7768580009999999</v>
      </c>
      <c r="B663" t="s">
        <v>1868</v>
      </c>
    </row>
    <row r="664" spans="1:2" x14ac:dyDescent="0.25">
      <c r="A664">
        <v>1.69678894</v>
      </c>
      <c r="B664" t="s">
        <v>1868</v>
      </c>
    </row>
    <row r="665" spans="1:2" x14ac:dyDescent="0.25">
      <c r="A665">
        <v>1.6804795269999999</v>
      </c>
      <c r="B665" t="s">
        <v>1868</v>
      </c>
    </row>
    <row r="666" spans="1:2" x14ac:dyDescent="0.25">
      <c r="A666">
        <v>1.8768378939999999</v>
      </c>
      <c r="B666" t="s">
        <v>1868</v>
      </c>
    </row>
    <row r="667" spans="1:2" x14ac:dyDescent="0.25">
      <c r="A667">
        <v>1.905647705</v>
      </c>
      <c r="B667" t="s">
        <v>1868</v>
      </c>
    </row>
    <row r="668" spans="1:2" x14ac:dyDescent="0.25">
      <c r="A668">
        <v>1.872917454</v>
      </c>
      <c r="B668" t="s">
        <v>1868</v>
      </c>
    </row>
    <row r="669" spans="1:2" x14ac:dyDescent="0.25">
      <c r="A669">
        <v>1.804576368</v>
      </c>
      <c r="B669" t="s">
        <v>1868</v>
      </c>
    </row>
    <row r="670" spans="1:2" x14ac:dyDescent="0.25">
      <c r="A670">
        <v>1.9110831429999999</v>
      </c>
      <c r="B670" t="s">
        <v>1868</v>
      </c>
    </row>
    <row r="671" spans="1:2" x14ac:dyDescent="0.25">
      <c r="A671">
        <v>1.9239395379999999</v>
      </c>
      <c r="B671" t="s">
        <v>1868</v>
      </c>
    </row>
    <row r="672" spans="1:2" x14ac:dyDescent="0.25">
      <c r="A672">
        <v>1.9662737969999999</v>
      </c>
      <c r="B672" t="s">
        <v>1868</v>
      </c>
    </row>
    <row r="673" spans="1:2" x14ac:dyDescent="0.25">
      <c r="A673">
        <v>2.0065679529999998</v>
      </c>
      <c r="B673" t="s">
        <v>1868</v>
      </c>
    </row>
    <row r="674" spans="1:2" x14ac:dyDescent="0.25">
      <c r="A674">
        <v>1.953181737</v>
      </c>
      <c r="B674" t="s">
        <v>1868</v>
      </c>
    </row>
    <row r="675" spans="1:2" x14ac:dyDescent="0.25">
      <c r="A675">
        <v>1.7048708429999999</v>
      </c>
      <c r="B675" t="s">
        <v>1868</v>
      </c>
    </row>
    <row r="676" spans="1:2" x14ac:dyDescent="0.25">
      <c r="A676">
        <v>1.9752568109999999</v>
      </c>
      <c r="B676" t="s">
        <v>1868</v>
      </c>
    </row>
    <row r="677" spans="1:2" x14ac:dyDescent="0.25">
      <c r="A677">
        <v>1.76590767</v>
      </c>
      <c r="B677" t="s">
        <v>1868</v>
      </c>
    </row>
    <row r="678" spans="1:2" x14ac:dyDescent="0.25">
      <c r="A678">
        <v>1.7565696319999999</v>
      </c>
      <c r="B678" t="s">
        <v>1868</v>
      </c>
    </row>
    <row r="679" spans="1:2" x14ac:dyDescent="0.25">
      <c r="A679">
        <v>1.802132887</v>
      </c>
      <c r="B679" t="s">
        <v>1868</v>
      </c>
    </row>
    <row r="680" spans="1:2" x14ac:dyDescent="0.25">
      <c r="A680">
        <v>1.985174864</v>
      </c>
      <c r="B680" t="s">
        <v>1868</v>
      </c>
    </row>
    <row r="681" spans="1:2" x14ac:dyDescent="0.25">
      <c r="A681">
        <v>2.0446157980000002</v>
      </c>
      <c r="B681" t="s">
        <v>1868</v>
      </c>
    </row>
    <row r="682" spans="1:2" x14ac:dyDescent="0.25">
      <c r="A682">
        <v>1.8572560199999999</v>
      </c>
      <c r="B682" t="s">
        <v>1868</v>
      </c>
    </row>
    <row r="683" spans="1:2" x14ac:dyDescent="0.25">
      <c r="A683">
        <v>1.818502624</v>
      </c>
      <c r="B683" t="s">
        <v>1868</v>
      </c>
    </row>
    <row r="684" spans="1:2" x14ac:dyDescent="0.25">
      <c r="A684">
        <v>1.900438799</v>
      </c>
      <c r="B684" t="s">
        <v>1868</v>
      </c>
    </row>
    <row r="685" spans="1:2" x14ac:dyDescent="0.25">
      <c r="A685">
        <v>1.8998807630000001</v>
      </c>
      <c r="B685" t="s">
        <v>1868</v>
      </c>
    </row>
    <row r="686" spans="1:2" x14ac:dyDescent="0.25">
      <c r="A686">
        <v>1.7310538280000001</v>
      </c>
      <c r="B686" t="s">
        <v>1868</v>
      </c>
    </row>
    <row r="687" spans="1:2" x14ac:dyDescent="0.25">
      <c r="A687">
        <v>1.5729742929999999</v>
      </c>
      <c r="B687" t="s">
        <v>1868</v>
      </c>
    </row>
    <row r="688" spans="1:2" x14ac:dyDescent="0.25">
      <c r="A688">
        <v>1.4967662370000001</v>
      </c>
      <c r="B688" t="s">
        <v>1868</v>
      </c>
    </row>
    <row r="689" spans="1:2" x14ac:dyDescent="0.25">
      <c r="A689">
        <v>1.516267751</v>
      </c>
      <c r="B689" t="s">
        <v>1868</v>
      </c>
    </row>
    <row r="690" spans="1:2" x14ac:dyDescent="0.25">
      <c r="A690">
        <v>1.5384037800000001</v>
      </c>
      <c r="B690" t="s">
        <v>1868</v>
      </c>
    </row>
    <row r="691" spans="1:2" x14ac:dyDescent="0.25">
      <c r="A691">
        <v>1.614733668</v>
      </c>
      <c r="B691" t="s">
        <v>1868</v>
      </c>
    </row>
    <row r="692" spans="1:2" x14ac:dyDescent="0.25">
      <c r="A692">
        <v>1.5520033879999999</v>
      </c>
      <c r="B692" t="s">
        <v>1868</v>
      </c>
    </row>
    <row r="693" spans="1:2" x14ac:dyDescent="0.25">
      <c r="A693">
        <v>2.2160545659999999</v>
      </c>
      <c r="B693" t="s">
        <v>1868</v>
      </c>
    </row>
    <row r="694" spans="1:2" x14ac:dyDescent="0.25">
      <c r="A694">
        <v>1.9466064869999999</v>
      </c>
      <c r="B694" t="s">
        <v>1868</v>
      </c>
    </row>
    <row r="695" spans="1:2" x14ac:dyDescent="0.25">
      <c r="A695">
        <v>1.785194325</v>
      </c>
      <c r="B695" t="s">
        <v>1868</v>
      </c>
    </row>
    <row r="696" spans="1:2" x14ac:dyDescent="0.25">
      <c r="A696">
        <v>1.8558877090000001</v>
      </c>
      <c r="B696" t="s">
        <v>1868</v>
      </c>
    </row>
    <row r="697" spans="1:2" x14ac:dyDescent="0.25">
      <c r="A697">
        <v>2.3017514210000001</v>
      </c>
      <c r="B697" t="s">
        <v>1868</v>
      </c>
    </row>
    <row r="698" spans="1:2" x14ac:dyDescent="0.25">
      <c r="A698">
        <v>2.4037911799999998</v>
      </c>
      <c r="B698" t="s">
        <v>1868</v>
      </c>
    </row>
    <row r="699" spans="1:2" x14ac:dyDescent="0.25">
      <c r="A699">
        <v>1.8955686389999999</v>
      </c>
      <c r="B699" t="s">
        <v>1868</v>
      </c>
    </row>
    <row r="700" spans="1:2" x14ac:dyDescent="0.25">
      <c r="A700">
        <v>1.993497641</v>
      </c>
      <c r="B700" t="s">
        <v>1868</v>
      </c>
    </row>
    <row r="701" spans="1:2" x14ac:dyDescent="0.25">
      <c r="A701">
        <v>2.0199025810000002</v>
      </c>
      <c r="B701" t="s">
        <v>1868</v>
      </c>
    </row>
    <row r="702" spans="1:2" x14ac:dyDescent="0.25">
      <c r="A702">
        <v>2.021728795</v>
      </c>
      <c r="B702" t="s">
        <v>1868</v>
      </c>
    </row>
    <row r="703" spans="1:2" x14ac:dyDescent="0.25">
      <c r="A703">
        <v>1.9609289729999999</v>
      </c>
      <c r="B703" t="s">
        <v>1868</v>
      </c>
    </row>
    <row r="704" spans="1:2" x14ac:dyDescent="0.25">
      <c r="A704">
        <v>3.6069020300000001</v>
      </c>
      <c r="B704" t="s">
        <v>1868</v>
      </c>
    </row>
    <row r="705" spans="1:2" x14ac:dyDescent="0.25">
      <c r="A705">
        <v>1.990877711</v>
      </c>
      <c r="B705" t="s">
        <v>1868</v>
      </c>
    </row>
    <row r="706" spans="1:2" x14ac:dyDescent="0.25">
      <c r="A706">
        <v>1.946591642</v>
      </c>
      <c r="B706" t="s">
        <v>18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5814F-1253-4784-995A-47EFAF79D6CE}">
  <dimension ref="A1:B1476"/>
  <sheetViews>
    <sheetView workbookViewId="0">
      <selection activeCell="I20" sqref="I20"/>
    </sheetView>
  </sheetViews>
  <sheetFormatPr defaultRowHeight="15" x14ac:dyDescent="0.25"/>
  <sheetData>
    <row r="1" spans="1:2" x14ac:dyDescent="0.25">
      <c r="A1" t="s">
        <v>0</v>
      </c>
      <c r="B1" t="s">
        <v>2</v>
      </c>
    </row>
    <row r="2" spans="1:2" x14ac:dyDescent="0.25">
      <c r="A2">
        <v>2.1165407699999998</v>
      </c>
      <c r="B2" t="s">
        <v>1869</v>
      </c>
    </row>
    <row r="3" spans="1:2" x14ac:dyDescent="0.25">
      <c r="A3">
        <v>2.4936188889999999</v>
      </c>
      <c r="B3" t="s">
        <v>1869</v>
      </c>
    </row>
    <row r="4" spans="1:2" x14ac:dyDescent="0.25">
      <c r="A4">
        <v>2.048947928</v>
      </c>
      <c r="B4" t="s">
        <v>1869</v>
      </c>
    </row>
    <row r="5" spans="1:2" x14ac:dyDescent="0.25">
      <c r="A5">
        <v>1.54550722</v>
      </c>
      <c r="B5" t="s">
        <v>1869</v>
      </c>
    </row>
    <row r="6" spans="1:2" x14ac:dyDescent="0.25">
      <c r="A6">
        <v>0.78072251100000001</v>
      </c>
      <c r="B6" t="s">
        <v>1869</v>
      </c>
    </row>
    <row r="7" spans="1:2" x14ac:dyDescent="0.25">
      <c r="A7">
        <v>0.76541422699999995</v>
      </c>
      <c r="B7" t="s">
        <v>1869</v>
      </c>
    </row>
    <row r="8" spans="1:2" x14ac:dyDescent="0.25">
      <c r="A8">
        <v>1.991175154</v>
      </c>
      <c r="B8" t="s">
        <v>1869</v>
      </c>
    </row>
    <row r="9" spans="1:2" x14ac:dyDescent="0.25">
      <c r="A9">
        <v>2.6916996549999999</v>
      </c>
      <c r="B9" t="s">
        <v>1869</v>
      </c>
    </row>
    <row r="10" spans="1:2" x14ac:dyDescent="0.25">
      <c r="A10">
        <v>2.081003409</v>
      </c>
      <c r="B10" t="s">
        <v>1869</v>
      </c>
    </row>
    <row r="11" spans="1:2" x14ac:dyDescent="0.25">
      <c r="A11">
        <v>1.8475820810000001</v>
      </c>
      <c r="B11" t="s">
        <v>1869</v>
      </c>
    </row>
    <row r="12" spans="1:2" x14ac:dyDescent="0.25">
      <c r="A12">
        <v>1.8442873040000001</v>
      </c>
      <c r="B12" t="s">
        <v>1869</v>
      </c>
    </row>
    <row r="13" spans="1:2" x14ac:dyDescent="0.25">
      <c r="A13">
        <v>1.300208794</v>
      </c>
      <c r="B13" t="s">
        <v>1869</v>
      </c>
    </row>
    <row r="14" spans="1:2" x14ac:dyDescent="0.25">
      <c r="A14">
        <v>1.463750213</v>
      </c>
      <c r="B14" t="s">
        <v>1869</v>
      </c>
    </row>
    <row r="15" spans="1:2" x14ac:dyDescent="0.25">
      <c r="A15">
        <v>1.3741581979999999</v>
      </c>
      <c r="B15" t="s">
        <v>1869</v>
      </c>
    </row>
    <row r="16" spans="1:2" x14ac:dyDescent="0.25">
      <c r="A16">
        <v>1.559387227</v>
      </c>
      <c r="B16" t="s">
        <v>1869</v>
      </c>
    </row>
    <row r="17" spans="1:2" x14ac:dyDescent="0.25">
      <c r="A17">
        <v>1.3126184359999999</v>
      </c>
      <c r="B17" t="s">
        <v>1869</v>
      </c>
    </row>
    <row r="18" spans="1:2" x14ac:dyDescent="0.25">
      <c r="A18">
        <v>1.7271425659999999</v>
      </c>
      <c r="B18" t="s">
        <v>1869</v>
      </c>
    </row>
    <row r="19" spans="1:2" x14ac:dyDescent="0.25">
      <c r="A19">
        <v>1.964317401</v>
      </c>
      <c r="B19" t="s">
        <v>1869</v>
      </c>
    </row>
    <row r="20" spans="1:2" x14ac:dyDescent="0.25">
      <c r="A20">
        <v>2.2474973949999999</v>
      </c>
      <c r="B20" t="s">
        <v>1869</v>
      </c>
    </row>
    <row r="21" spans="1:2" x14ac:dyDescent="0.25">
      <c r="A21">
        <v>1.880552394</v>
      </c>
      <c r="B21" t="s">
        <v>1869</v>
      </c>
    </row>
    <row r="22" spans="1:2" x14ac:dyDescent="0.25">
      <c r="A22">
        <v>2.2124674240000002</v>
      </c>
      <c r="B22" t="s">
        <v>1869</v>
      </c>
    </row>
    <row r="23" spans="1:2" x14ac:dyDescent="0.25">
      <c r="A23">
        <v>1.7035486520000001</v>
      </c>
      <c r="B23" t="s">
        <v>1869</v>
      </c>
    </row>
    <row r="24" spans="1:2" x14ac:dyDescent="0.25">
      <c r="A24">
        <v>2.3274432279999999</v>
      </c>
      <c r="B24" t="s">
        <v>1869</v>
      </c>
    </row>
    <row r="25" spans="1:2" x14ac:dyDescent="0.25">
      <c r="A25">
        <v>2.251467973</v>
      </c>
      <c r="B25" t="s">
        <v>1869</v>
      </c>
    </row>
    <row r="26" spans="1:2" x14ac:dyDescent="0.25">
      <c r="A26">
        <v>2.154744719</v>
      </c>
      <c r="B26" t="s">
        <v>1869</v>
      </c>
    </row>
    <row r="27" spans="1:2" x14ac:dyDescent="0.25">
      <c r="A27">
        <v>2.028867033</v>
      </c>
      <c r="B27" t="s">
        <v>1869</v>
      </c>
    </row>
    <row r="28" spans="1:2" x14ac:dyDescent="0.25">
      <c r="A28">
        <v>1.754927753</v>
      </c>
      <c r="B28" t="s">
        <v>1869</v>
      </c>
    </row>
    <row r="29" spans="1:2" x14ac:dyDescent="0.25">
      <c r="A29">
        <v>2.0911022309999998</v>
      </c>
      <c r="B29" t="s">
        <v>1869</v>
      </c>
    </row>
    <row r="30" spans="1:2" x14ac:dyDescent="0.25">
      <c r="A30">
        <v>2.0415805480000002</v>
      </c>
      <c r="B30" t="s">
        <v>1869</v>
      </c>
    </row>
    <row r="31" spans="1:2" x14ac:dyDescent="0.25">
      <c r="A31">
        <v>1.5460739080000001</v>
      </c>
      <c r="B31" t="s">
        <v>1869</v>
      </c>
    </row>
    <row r="32" spans="1:2" x14ac:dyDescent="0.25">
      <c r="A32">
        <v>1.8447875499999999</v>
      </c>
      <c r="B32" t="s">
        <v>1869</v>
      </c>
    </row>
    <row r="33" spans="1:2" x14ac:dyDescent="0.25">
      <c r="A33">
        <v>2.0721497059999998</v>
      </c>
      <c r="B33" t="s">
        <v>1869</v>
      </c>
    </row>
    <row r="34" spans="1:2" x14ac:dyDescent="0.25">
      <c r="A34">
        <v>2.3074158150000001</v>
      </c>
      <c r="B34" t="s">
        <v>1869</v>
      </c>
    </row>
    <row r="35" spans="1:2" x14ac:dyDescent="0.25">
      <c r="A35">
        <v>2.620922464</v>
      </c>
      <c r="B35" t="s">
        <v>1869</v>
      </c>
    </row>
    <row r="36" spans="1:2" x14ac:dyDescent="0.25">
      <c r="A36">
        <v>2.0200331949999999</v>
      </c>
      <c r="B36" t="s">
        <v>1869</v>
      </c>
    </row>
    <row r="37" spans="1:2" x14ac:dyDescent="0.25">
      <c r="A37">
        <v>2.307148749</v>
      </c>
      <c r="B37" t="s">
        <v>1869</v>
      </c>
    </row>
    <row r="38" spans="1:2" x14ac:dyDescent="0.25">
      <c r="A38">
        <v>2.041875917</v>
      </c>
      <c r="B38" t="s">
        <v>1869</v>
      </c>
    </row>
    <row r="39" spans="1:2" x14ac:dyDescent="0.25">
      <c r="A39">
        <v>2.286739522</v>
      </c>
      <c r="B39" t="s">
        <v>1869</v>
      </c>
    </row>
    <row r="40" spans="1:2" x14ac:dyDescent="0.25">
      <c r="A40">
        <v>1.865920442</v>
      </c>
      <c r="B40" t="s">
        <v>1869</v>
      </c>
    </row>
    <row r="41" spans="1:2" x14ac:dyDescent="0.25">
      <c r="A41">
        <v>2.191010098</v>
      </c>
      <c r="B41" t="s">
        <v>1869</v>
      </c>
    </row>
    <row r="42" spans="1:2" x14ac:dyDescent="0.25">
      <c r="A42">
        <v>1.7552695659999999</v>
      </c>
      <c r="B42" t="s">
        <v>1869</v>
      </c>
    </row>
    <row r="43" spans="1:2" x14ac:dyDescent="0.25">
      <c r="A43">
        <v>2.0222985179999999</v>
      </c>
      <c r="B43" t="s">
        <v>1869</v>
      </c>
    </row>
    <row r="44" spans="1:2" x14ac:dyDescent="0.25">
      <c r="A44">
        <v>2.4457635980000001</v>
      </c>
      <c r="B44" t="s">
        <v>1869</v>
      </c>
    </row>
    <row r="45" spans="1:2" x14ac:dyDescent="0.25">
      <c r="A45">
        <v>1.337204499</v>
      </c>
      <c r="B45" t="s">
        <v>1869</v>
      </c>
    </row>
    <row r="46" spans="1:2" x14ac:dyDescent="0.25">
      <c r="A46">
        <v>1.165463133</v>
      </c>
      <c r="B46" t="s">
        <v>1869</v>
      </c>
    </row>
    <row r="47" spans="1:2" x14ac:dyDescent="0.25">
      <c r="A47">
        <v>1.5464860380000001</v>
      </c>
      <c r="B47" t="s">
        <v>1869</v>
      </c>
    </row>
    <row r="48" spans="1:2" x14ac:dyDescent="0.25">
      <c r="A48">
        <v>1.979217352</v>
      </c>
      <c r="B48" t="s">
        <v>1869</v>
      </c>
    </row>
    <row r="49" spans="1:2" x14ac:dyDescent="0.25">
      <c r="A49">
        <v>2.0624567169999999</v>
      </c>
      <c r="B49" t="s">
        <v>1869</v>
      </c>
    </row>
    <row r="50" spans="1:2" x14ac:dyDescent="0.25">
      <c r="A50">
        <v>2.073345175</v>
      </c>
      <c r="B50" t="s">
        <v>1869</v>
      </c>
    </row>
    <row r="51" spans="1:2" x14ac:dyDescent="0.25">
      <c r="A51">
        <v>1.9417222350000001</v>
      </c>
      <c r="B51" t="s">
        <v>1869</v>
      </c>
    </row>
    <row r="52" spans="1:2" x14ac:dyDescent="0.25">
      <c r="A52">
        <v>2.1804466150000001</v>
      </c>
      <c r="B52" t="s">
        <v>1869</v>
      </c>
    </row>
    <row r="53" spans="1:2" x14ac:dyDescent="0.25">
      <c r="A53">
        <v>2.0146260389999999</v>
      </c>
      <c r="B53" t="s">
        <v>1869</v>
      </c>
    </row>
    <row r="54" spans="1:2" x14ac:dyDescent="0.25">
      <c r="A54">
        <v>1.74804424</v>
      </c>
      <c r="B54" t="s">
        <v>1869</v>
      </c>
    </row>
    <row r="55" spans="1:2" x14ac:dyDescent="0.25">
      <c r="A55">
        <v>1.739059363</v>
      </c>
      <c r="B55" t="s">
        <v>1869</v>
      </c>
    </row>
    <row r="56" spans="1:2" x14ac:dyDescent="0.25">
      <c r="A56">
        <v>2.145906026</v>
      </c>
      <c r="B56" t="s">
        <v>1869</v>
      </c>
    </row>
    <row r="57" spans="1:2" x14ac:dyDescent="0.25">
      <c r="A57">
        <v>1.8043309110000001</v>
      </c>
      <c r="B57" t="s">
        <v>1869</v>
      </c>
    </row>
    <row r="58" spans="1:2" x14ac:dyDescent="0.25">
      <c r="A58">
        <v>2.0061952230000002</v>
      </c>
      <c r="B58" t="s">
        <v>1869</v>
      </c>
    </row>
    <row r="59" spans="1:2" x14ac:dyDescent="0.25">
      <c r="A59">
        <v>1.74820284</v>
      </c>
      <c r="B59" t="s">
        <v>1869</v>
      </c>
    </row>
    <row r="60" spans="1:2" x14ac:dyDescent="0.25">
      <c r="A60">
        <v>1.8926545990000001</v>
      </c>
      <c r="B60" t="s">
        <v>1869</v>
      </c>
    </row>
    <row r="61" spans="1:2" x14ac:dyDescent="0.25">
      <c r="A61">
        <v>1.784860629</v>
      </c>
      <c r="B61" t="s">
        <v>1869</v>
      </c>
    </row>
    <row r="62" spans="1:2" x14ac:dyDescent="0.25">
      <c r="A62">
        <v>2.2160288960000001</v>
      </c>
      <c r="B62" t="s">
        <v>1869</v>
      </c>
    </row>
    <row r="63" spans="1:2" x14ac:dyDescent="0.25">
      <c r="A63">
        <v>1.9721914890000001</v>
      </c>
      <c r="B63" t="s">
        <v>1869</v>
      </c>
    </row>
    <row r="64" spans="1:2" x14ac:dyDescent="0.25">
      <c r="A64">
        <v>1.8044858960000001</v>
      </c>
      <c r="B64" t="s">
        <v>1869</v>
      </c>
    </row>
    <row r="65" spans="1:2" x14ac:dyDescent="0.25">
      <c r="A65">
        <v>1.6445826210000001</v>
      </c>
      <c r="B65" t="s">
        <v>1869</v>
      </c>
    </row>
    <row r="66" spans="1:2" x14ac:dyDescent="0.25">
      <c r="A66">
        <v>1.3505473589999999</v>
      </c>
      <c r="B66" t="s">
        <v>1869</v>
      </c>
    </row>
    <row r="67" spans="1:2" x14ac:dyDescent="0.25">
      <c r="A67">
        <v>1.2360452200000001</v>
      </c>
      <c r="B67" t="s">
        <v>1869</v>
      </c>
    </row>
    <row r="68" spans="1:2" x14ac:dyDescent="0.25">
      <c r="A68">
        <v>1.3089945119999999</v>
      </c>
      <c r="B68" t="s">
        <v>1869</v>
      </c>
    </row>
    <row r="69" spans="1:2" x14ac:dyDescent="0.25">
      <c r="A69">
        <v>1.873344068</v>
      </c>
      <c r="B69" t="s">
        <v>1869</v>
      </c>
    </row>
    <row r="70" spans="1:2" x14ac:dyDescent="0.25">
      <c r="A70">
        <v>1.8526201369999999</v>
      </c>
      <c r="B70" t="s">
        <v>1869</v>
      </c>
    </row>
    <row r="71" spans="1:2" x14ac:dyDescent="0.25">
      <c r="A71">
        <v>1.7865876629999999</v>
      </c>
      <c r="B71" t="s">
        <v>1869</v>
      </c>
    </row>
    <row r="72" spans="1:2" x14ac:dyDescent="0.25">
      <c r="A72">
        <v>1.8993175200000001</v>
      </c>
      <c r="B72" t="s">
        <v>1869</v>
      </c>
    </row>
    <row r="73" spans="1:2" x14ac:dyDescent="0.25">
      <c r="A73">
        <v>1.2892461420000001</v>
      </c>
      <c r="B73" t="s">
        <v>1869</v>
      </c>
    </row>
    <row r="74" spans="1:2" x14ac:dyDescent="0.25">
      <c r="A74">
        <v>1.9871967509999999</v>
      </c>
      <c r="B74" t="s">
        <v>1869</v>
      </c>
    </row>
    <row r="75" spans="1:2" x14ac:dyDescent="0.25">
      <c r="A75">
        <v>2.1225292680000001</v>
      </c>
      <c r="B75" t="s">
        <v>1869</v>
      </c>
    </row>
    <row r="76" spans="1:2" x14ac:dyDescent="0.25">
      <c r="A76">
        <v>1.630141482</v>
      </c>
      <c r="B76" t="s">
        <v>1869</v>
      </c>
    </row>
    <row r="77" spans="1:2" x14ac:dyDescent="0.25">
      <c r="A77">
        <v>1.391606508</v>
      </c>
      <c r="B77" t="s">
        <v>1869</v>
      </c>
    </row>
    <row r="78" spans="1:2" x14ac:dyDescent="0.25">
      <c r="A78">
        <v>2.605801687</v>
      </c>
      <c r="B78" t="s">
        <v>1869</v>
      </c>
    </row>
    <row r="79" spans="1:2" x14ac:dyDescent="0.25">
      <c r="A79">
        <v>1.6985381340000001</v>
      </c>
      <c r="B79" t="s">
        <v>1869</v>
      </c>
    </row>
    <row r="80" spans="1:2" x14ac:dyDescent="0.25">
      <c r="A80">
        <v>0.74006247000000003</v>
      </c>
      <c r="B80" t="s">
        <v>1869</v>
      </c>
    </row>
    <row r="81" spans="1:2" x14ac:dyDescent="0.25">
      <c r="A81">
        <v>0.77890897199999998</v>
      </c>
      <c r="B81" t="s">
        <v>1869</v>
      </c>
    </row>
    <row r="82" spans="1:2" x14ac:dyDescent="0.25">
      <c r="A82">
        <v>2.6197928410000002</v>
      </c>
      <c r="B82" t="s">
        <v>1869</v>
      </c>
    </row>
    <row r="83" spans="1:2" x14ac:dyDescent="0.25">
      <c r="A83">
        <v>2.875093895</v>
      </c>
      <c r="B83" t="s">
        <v>1869</v>
      </c>
    </row>
    <row r="84" spans="1:2" x14ac:dyDescent="0.25">
      <c r="A84">
        <v>2.3112497420000002</v>
      </c>
      <c r="B84" t="s">
        <v>1869</v>
      </c>
    </row>
    <row r="85" spans="1:2" x14ac:dyDescent="0.25">
      <c r="A85">
        <v>1.624240261</v>
      </c>
      <c r="B85" t="s">
        <v>1869</v>
      </c>
    </row>
    <row r="86" spans="1:2" x14ac:dyDescent="0.25">
      <c r="A86">
        <v>1.755464549</v>
      </c>
      <c r="B86" t="s">
        <v>1869</v>
      </c>
    </row>
    <row r="87" spans="1:2" x14ac:dyDescent="0.25">
      <c r="A87">
        <v>1.8158448460000001</v>
      </c>
      <c r="B87" t="s">
        <v>1869</v>
      </c>
    </row>
    <row r="88" spans="1:2" x14ac:dyDescent="0.25">
      <c r="A88">
        <v>1.554903334</v>
      </c>
      <c r="B88" t="s">
        <v>1869</v>
      </c>
    </row>
    <row r="89" spans="1:2" x14ac:dyDescent="0.25">
      <c r="A89">
        <v>0.59762757399999999</v>
      </c>
      <c r="B89" t="s">
        <v>1869</v>
      </c>
    </row>
    <row r="90" spans="1:2" x14ac:dyDescent="0.25">
      <c r="A90">
        <v>0.54955677000000003</v>
      </c>
      <c r="B90" t="s">
        <v>1869</v>
      </c>
    </row>
    <row r="91" spans="1:2" x14ac:dyDescent="0.25">
      <c r="A91">
        <v>1.909871122</v>
      </c>
      <c r="B91" t="s">
        <v>1869</v>
      </c>
    </row>
    <row r="92" spans="1:2" x14ac:dyDescent="0.25">
      <c r="A92">
        <v>1.71440579</v>
      </c>
      <c r="B92" t="s">
        <v>1869</v>
      </c>
    </row>
    <row r="93" spans="1:2" x14ac:dyDescent="0.25">
      <c r="A93">
        <v>1.703312189</v>
      </c>
      <c r="B93" t="s">
        <v>1869</v>
      </c>
    </row>
    <row r="94" spans="1:2" x14ac:dyDescent="0.25">
      <c r="A94">
        <v>1.8277391590000001</v>
      </c>
      <c r="B94" t="s">
        <v>1869</v>
      </c>
    </row>
    <row r="95" spans="1:2" x14ac:dyDescent="0.25">
      <c r="A95">
        <v>1.630377105</v>
      </c>
      <c r="B95" t="s">
        <v>1869</v>
      </c>
    </row>
    <row r="96" spans="1:2" x14ac:dyDescent="0.25">
      <c r="A96">
        <v>1.3615446739999999</v>
      </c>
      <c r="B96" t="s">
        <v>1869</v>
      </c>
    </row>
    <row r="97" spans="1:2" x14ac:dyDescent="0.25">
      <c r="A97">
        <v>1.6497946539999999</v>
      </c>
      <c r="B97" t="s">
        <v>1869</v>
      </c>
    </row>
    <row r="98" spans="1:2" x14ac:dyDescent="0.25">
      <c r="A98">
        <v>1.414667543</v>
      </c>
      <c r="B98" t="s">
        <v>1869</v>
      </c>
    </row>
    <row r="99" spans="1:2" x14ac:dyDescent="0.25">
      <c r="A99">
        <v>1.463867169</v>
      </c>
      <c r="B99" t="s">
        <v>1869</v>
      </c>
    </row>
    <row r="100" spans="1:2" x14ac:dyDescent="0.25">
      <c r="A100">
        <v>1.7161637460000001</v>
      </c>
      <c r="B100" t="s">
        <v>1869</v>
      </c>
    </row>
    <row r="101" spans="1:2" x14ac:dyDescent="0.25">
      <c r="A101">
        <v>1.650459205</v>
      </c>
      <c r="B101" t="s">
        <v>1869</v>
      </c>
    </row>
    <row r="102" spans="1:2" x14ac:dyDescent="0.25">
      <c r="A102">
        <v>2.2015431329999999</v>
      </c>
      <c r="B102" t="s">
        <v>1869</v>
      </c>
    </row>
    <row r="103" spans="1:2" x14ac:dyDescent="0.25">
      <c r="A103">
        <v>2.4976553319999999</v>
      </c>
      <c r="B103" t="s">
        <v>1869</v>
      </c>
    </row>
    <row r="104" spans="1:2" x14ac:dyDescent="0.25">
      <c r="A104">
        <v>1.6629089370000001</v>
      </c>
      <c r="B104" t="s">
        <v>1869</v>
      </c>
    </row>
    <row r="105" spans="1:2" x14ac:dyDescent="0.25">
      <c r="A105">
        <v>2.6870017530000001</v>
      </c>
      <c r="B105" t="s">
        <v>1869</v>
      </c>
    </row>
    <row r="106" spans="1:2" x14ac:dyDescent="0.25">
      <c r="A106">
        <v>1.743689695</v>
      </c>
      <c r="B106" t="s">
        <v>1869</v>
      </c>
    </row>
    <row r="107" spans="1:2" x14ac:dyDescent="0.25">
      <c r="A107">
        <v>2.5697432459999998</v>
      </c>
      <c r="B107" t="s">
        <v>1869</v>
      </c>
    </row>
    <row r="108" spans="1:2" x14ac:dyDescent="0.25">
      <c r="A108">
        <v>2.566998034</v>
      </c>
      <c r="B108" t="s">
        <v>1869</v>
      </c>
    </row>
    <row r="109" spans="1:2" x14ac:dyDescent="0.25">
      <c r="A109">
        <v>2.4805442270000002</v>
      </c>
      <c r="B109" t="s">
        <v>1869</v>
      </c>
    </row>
    <row r="110" spans="1:2" x14ac:dyDescent="0.25">
      <c r="A110">
        <v>2.6338814180000001</v>
      </c>
      <c r="B110" t="s">
        <v>1869</v>
      </c>
    </row>
    <row r="111" spans="1:2" x14ac:dyDescent="0.25">
      <c r="A111">
        <v>2.4552653950000001</v>
      </c>
      <c r="B111" t="s">
        <v>1869</v>
      </c>
    </row>
    <row r="112" spans="1:2" x14ac:dyDescent="0.25">
      <c r="A112">
        <v>2.2944912</v>
      </c>
      <c r="B112" t="s">
        <v>1869</v>
      </c>
    </row>
    <row r="113" spans="1:2" x14ac:dyDescent="0.25">
      <c r="A113">
        <v>2.9103256210000001</v>
      </c>
      <c r="B113" t="s">
        <v>1869</v>
      </c>
    </row>
    <row r="114" spans="1:2" x14ac:dyDescent="0.25">
      <c r="A114">
        <v>2.5820352299999998</v>
      </c>
      <c r="B114" t="s">
        <v>1869</v>
      </c>
    </row>
    <row r="115" spans="1:2" x14ac:dyDescent="0.25">
      <c r="A115">
        <v>0.76867831399999997</v>
      </c>
      <c r="B115" t="s">
        <v>1869</v>
      </c>
    </row>
    <row r="116" spans="1:2" x14ac:dyDescent="0.25">
      <c r="A116">
        <v>1.4049664019999999</v>
      </c>
      <c r="B116" t="s">
        <v>1869</v>
      </c>
    </row>
    <row r="117" spans="1:2" x14ac:dyDescent="0.25">
      <c r="A117">
        <v>1.75155488</v>
      </c>
      <c r="B117" t="s">
        <v>1869</v>
      </c>
    </row>
    <row r="118" spans="1:2" x14ac:dyDescent="0.25">
      <c r="A118">
        <v>0.56961792499999997</v>
      </c>
      <c r="B118" t="s">
        <v>1869</v>
      </c>
    </row>
    <row r="119" spans="1:2" x14ac:dyDescent="0.25">
      <c r="A119">
        <v>1.598694082</v>
      </c>
      <c r="B119" t="s">
        <v>1869</v>
      </c>
    </row>
    <row r="120" spans="1:2" x14ac:dyDescent="0.25">
      <c r="A120">
        <v>1.406039802</v>
      </c>
      <c r="B120" t="s">
        <v>1869</v>
      </c>
    </row>
    <row r="121" spans="1:2" x14ac:dyDescent="0.25">
      <c r="A121">
        <v>2.201431087</v>
      </c>
      <c r="B121" t="s">
        <v>1869</v>
      </c>
    </row>
    <row r="122" spans="1:2" x14ac:dyDescent="0.25">
      <c r="A122">
        <v>2.3048889099999998</v>
      </c>
      <c r="B122" t="s">
        <v>1869</v>
      </c>
    </row>
    <row r="123" spans="1:2" x14ac:dyDescent="0.25">
      <c r="A123">
        <v>2.156975708</v>
      </c>
      <c r="B123" t="s">
        <v>1869</v>
      </c>
    </row>
    <row r="124" spans="1:2" x14ac:dyDescent="0.25">
      <c r="A124">
        <v>2.0859334399999998</v>
      </c>
      <c r="B124" t="s">
        <v>1869</v>
      </c>
    </row>
    <row r="125" spans="1:2" x14ac:dyDescent="0.25">
      <c r="A125">
        <v>1.876865735</v>
      </c>
      <c r="B125" t="s">
        <v>1869</v>
      </c>
    </row>
    <row r="126" spans="1:2" x14ac:dyDescent="0.25">
      <c r="A126">
        <v>2.0748143529999998</v>
      </c>
      <c r="B126" t="s">
        <v>1869</v>
      </c>
    </row>
    <row r="127" spans="1:2" x14ac:dyDescent="0.25">
      <c r="A127">
        <v>2.2359166080000001</v>
      </c>
      <c r="B127" t="s">
        <v>1869</v>
      </c>
    </row>
    <row r="128" spans="1:2" x14ac:dyDescent="0.25">
      <c r="A128">
        <v>2.1088066240000001</v>
      </c>
      <c r="B128" t="s">
        <v>1869</v>
      </c>
    </row>
    <row r="129" spans="1:2" x14ac:dyDescent="0.25">
      <c r="A129">
        <v>2.1099095000000001</v>
      </c>
      <c r="B129" t="s">
        <v>1869</v>
      </c>
    </row>
    <row r="130" spans="1:2" x14ac:dyDescent="0.25">
      <c r="A130">
        <v>3.7337640630000002</v>
      </c>
      <c r="B130" t="s">
        <v>1869</v>
      </c>
    </row>
    <row r="131" spans="1:2" x14ac:dyDescent="0.25">
      <c r="A131">
        <v>1.97257036</v>
      </c>
      <c r="B131" t="s">
        <v>1869</v>
      </c>
    </row>
    <row r="132" spans="1:2" x14ac:dyDescent="0.25">
      <c r="A132">
        <v>1.779044053</v>
      </c>
      <c r="B132" t="s">
        <v>1869</v>
      </c>
    </row>
    <row r="133" spans="1:2" x14ac:dyDescent="0.25">
      <c r="A133">
        <v>1.6741865920000001</v>
      </c>
      <c r="B133" t="s">
        <v>1869</v>
      </c>
    </row>
    <row r="134" spans="1:2" x14ac:dyDescent="0.25">
      <c r="A134">
        <v>1.498419513</v>
      </c>
      <c r="B134" t="s">
        <v>1869</v>
      </c>
    </row>
    <row r="135" spans="1:2" x14ac:dyDescent="0.25">
      <c r="A135">
        <v>2.3157178940000001</v>
      </c>
      <c r="B135" t="s">
        <v>1869</v>
      </c>
    </row>
    <row r="136" spans="1:2" x14ac:dyDescent="0.25">
      <c r="A136">
        <v>1.000949431</v>
      </c>
      <c r="B136" t="s">
        <v>1870</v>
      </c>
    </row>
    <row r="137" spans="1:2" x14ac:dyDescent="0.25">
      <c r="A137">
        <v>1.048360655</v>
      </c>
      <c r="B137" t="s">
        <v>1870</v>
      </c>
    </row>
    <row r="138" spans="1:2" x14ac:dyDescent="0.25">
      <c r="A138">
        <v>1.0348087859999999</v>
      </c>
      <c r="B138" t="s">
        <v>1870</v>
      </c>
    </row>
    <row r="139" spans="1:2" x14ac:dyDescent="0.25">
      <c r="A139">
        <v>0.69616235100000001</v>
      </c>
      <c r="B139" t="s">
        <v>1870</v>
      </c>
    </row>
    <row r="140" spans="1:2" x14ac:dyDescent="0.25">
      <c r="A140">
        <v>0.33886716700000002</v>
      </c>
      <c r="B140" t="s">
        <v>1870</v>
      </c>
    </row>
    <row r="141" spans="1:2" x14ac:dyDescent="0.25">
      <c r="A141">
        <v>0.56703782800000002</v>
      </c>
      <c r="B141" t="s">
        <v>1870</v>
      </c>
    </row>
    <row r="142" spans="1:2" x14ac:dyDescent="0.25">
      <c r="A142">
        <v>0.817156628</v>
      </c>
      <c r="B142" t="s">
        <v>1870</v>
      </c>
    </row>
    <row r="143" spans="1:2" x14ac:dyDescent="0.25">
      <c r="A143">
        <v>1.094639551</v>
      </c>
      <c r="B143" t="s">
        <v>1870</v>
      </c>
    </row>
    <row r="144" spans="1:2" x14ac:dyDescent="0.25">
      <c r="A144">
        <v>1.024145694</v>
      </c>
      <c r="B144" t="s">
        <v>1870</v>
      </c>
    </row>
    <row r="145" spans="1:2" x14ac:dyDescent="0.25">
      <c r="A145">
        <v>1.0997875539999999</v>
      </c>
      <c r="B145" t="s">
        <v>1870</v>
      </c>
    </row>
    <row r="146" spans="1:2" x14ac:dyDescent="0.25">
      <c r="A146">
        <v>0.98665048200000005</v>
      </c>
      <c r="B146" t="s">
        <v>1870</v>
      </c>
    </row>
    <row r="147" spans="1:2" x14ac:dyDescent="0.25">
      <c r="A147">
        <v>0.48536565199999998</v>
      </c>
      <c r="B147" t="s">
        <v>1870</v>
      </c>
    </row>
    <row r="148" spans="1:2" x14ac:dyDescent="0.25">
      <c r="A148">
        <v>0.64412873299999995</v>
      </c>
      <c r="B148" t="s">
        <v>1870</v>
      </c>
    </row>
    <row r="149" spans="1:2" x14ac:dyDescent="0.25">
      <c r="A149">
        <v>0.58324219700000002</v>
      </c>
      <c r="B149" t="s">
        <v>1870</v>
      </c>
    </row>
    <row r="150" spans="1:2" x14ac:dyDescent="0.25">
      <c r="A150">
        <v>0.83387637000000003</v>
      </c>
      <c r="B150" t="s">
        <v>1870</v>
      </c>
    </row>
    <row r="151" spans="1:2" x14ac:dyDescent="0.25">
      <c r="A151">
        <v>0.64871281000000003</v>
      </c>
      <c r="B151" t="s">
        <v>1870</v>
      </c>
    </row>
    <row r="152" spans="1:2" x14ac:dyDescent="0.25">
      <c r="A152">
        <v>1.019416632</v>
      </c>
      <c r="B152" t="s">
        <v>1870</v>
      </c>
    </row>
    <row r="153" spans="1:2" x14ac:dyDescent="0.25">
      <c r="A153">
        <v>1.1488551920000001</v>
      </c>
      <c r="B153" t="s">
        <v>1870</v>
      </c>
    </row>
    <row r="154" spans="1:2" x14ac:dyDescent="0.25">
      <c r="A154">
        <v>1.31662268</v>
      </c>
      <c r="B154" t="s">
        <v>1870</v>
      </c>
    </row>
    <row r="155" spans="1:2" x14ac:dyDescent="0.25">
      <c r="A155">
        <v>0.86715198900000001</v>
      </c>
      <c r="B155" t="s">
        <v>1870</v>
      </c>
    </row>
    <row r="156" spans="1:2" x14ac:dyDescent="0.25">
      <c r="A156">
        <v>1.4953829519999999</v>
      </c>
      <c r="B156" t="s">
        <v>1870</v>
      </c>
    </row>
    <row r="157" spans="1:2" x14ac:dyDescent="0.25">
      <c r="A157">
        <v>0.57130486000000003</v>
      </c>
      <c r="B157" t="s">
        <v>1870</v>
      </c>
    </row>
    <row r="158" spans="1:2" x14ac:dyDescent="0.25">
      <c r="A158">
        <v>1.040704117</v>
      </c>
      <c r="B158" t="s">
        <v>1870</v>
      </c>
    </row>
    <row r="159" spans="1:2" x14ac:dyDescent="0.25">
      <c r="A159">
        <v>1.1101037890000001</v>
      </c>
      <c r="B159" t="s">
        <v>1870</v>
      </c>
    </row>
    <row r="160" spans="1:2" x14ac:dyDescent="0.25">
      <c r="A160">
        <v>0.98478401699999996</v>
      </c>
      <c r="B160" t="s">
        <v>1870</v>
      </c>
    </row>
    <row r="161" spans="1:2" x14ac:dyDescent="0.25">
      <c r="A161">
        <v>1.058225331</v>
      </c>
      <c r="B161" t="s">
        <v>1870</v>
      </c>
    </row>
    <row r="162" spans="1:2" x14ac:dyDescent="0.25">
      <c r="A162">
        <v>0.69091755899999996</v>
      </c>
      <c r="B162" t="s">
        <v>1870</v>
      </c>
    </row>
    <row r="163" spans="1:2" x14ac:dyDescent="0.25">
      <c r="A163">
        <v>1.050355578</v>
      </c>
      <c r="B163" t="s">
        <v>1870</v>
      </c>
    </row>
    <row r="164" spans="1:2" x14ac:dyDescent="0.25">
      <c r="A164">
        <v>0.82399196200000002</v>
      </c>
      <c r="B164" t="s">
        <v>1870</v>
      </c>
    </row>
    <row r="165" spans="1:2" x14ac:dyDescent="0.25">
      <c r="A165">
        <v>0.51069863900000001</v>
      </c>
      <c r="B165" t="s">
        <v>1870</v>
      </c>
    </row>
    <row r="166" spans="1:2" x14ac:dyDescent="0.25">
      <c r="A166">
        <v>0.78482130999999999</v>
      </c>
      <c r="B166" t="s">
        <v>1870</v>
      </c>
    </row>
    <row r="167" spans="1:2" x14ac:dyDescent="0.25">
      <c r="A167">
        <v>0.80898006200000006</v>
      </c>
      <c r="B167" t="s">
        <v>1870</v>
      </c>
    </row>
    <row r="168" spans="1:2" x14ac:dyDescent="0.25">
      <c r="A168">
        <v>1.1811493369999999</v>
      </c>
      <c r="B168" t="s">
        <v>1870</v>
      </c>
    </row>
    <row r="169" spans="1:2" x14ac:dyDescent="0.25">
      <c r="A169">
        <v>1.438385429</v>
      </c>
      <c r="B169" t="s">
        <v>1870</v>
      </c>
    </row>
    <row r="170" spans="1:2" x14ac:dyDescent="0.25">
      <c r="A170">
        <v>0.90998892099999995</v>
      </c>
      <c r="B170" t="s">
        <v>1870</v>
      </c>
    </row>
    <row r="171" spans="1:2" x14ac:dyDescent="0.25">
      <c r="A171">
        <v>1.334443756</v>
      </c>
      <c r="B171" t="s">
        <v>1870</v>
      </c>
    </row>
    <row r="172" spans="1:2" x14ac:dyDescent="0.25">
      <c r="A172">
        <v>0.79143777000000004</v>
      </c>
      <c r="B172" t="s">
        <v>1870</v>
      </c>
    </row>
    <row r="173" spans="1:2" x14ac:dyDescent="0.25">
      <c r="A173">
        <v>1.22678438</v>
      </c>
      <c r="B173" t="s">
        <v>1870</v>
      </c>
    </row>
    <row r="174" spans="1:2" x14ac:dyDescent="0.25">
      <c r="A174">
        <v>0.74524374100000002</v>
      </c>
      <c r="B174" t="s">
        <v>1870</v>
      </c>
    </row>
    <row r="175" spans="1:2" x14ac:dyDescent="0.25">
      <c r="A175">
        <v>1.1231669049999999</v>
      </c>
      <c r="B175" t="s">
        <v>1870</v>
      </c>
    </row>
    <row r="176" spans="1:2" x14ac:dyDescent="0.25">
      <c r="A176">
        <v>0.70350150600000005</v>
      </c>
      <c r="B176" t="s">
        <v>1870</v>
      </c>
    </row>
    <row r="177" spans="1:2" x14ac:dyDescent="0.25">
      <c r="A177">
        <v>0.89119545499999997</v>
      </c>
      <c r="B177" t="s">
        <v>1870</v>
      </c>
    </row>
    <row r="178" spans="1:2" x14ac:dyDescent="0.25">
      <c r="A178">
        <v>1.288996043</v>
      </c>
      <c r="B178" t="s">
        <v>1870</v>
      </c>
    </row>
    <row r="179" spans="1:2" x14ac:dyDescent="0.25">
      <c r="A179">
        <v>0.611935165</v>
      </c>
      <c r="B179" t="s">
        <v>1870</v>
      </c>
    </row>
    <row r="180" spans="1:2" x14ac:dyDescent="0.25">
      <c r="A180">
        <v>0.56054401200000004</v>
      </c>
      <c r="B180" t="s">
        <v>1870</v>
      </c>
    </row>
    <row r="181" spans="1:2" x14ac:dyDescent="0.25">
      <c r="A181">
        <v>0.68835858400000005</v>
      </c>
      <c r="B181" t="s">
        <v>1870</v>
      </c>
    </row>
    <row r="182" spans="1:2" x14ac:dyDescent="0.25">
      <c r="A182">
        <v>0.900787118</v>
      </c>
      <c r="B182" t="s">
        <v>1870</v>
      </c>
    </row>
    <row r="183" spans="1:2" x14ac:dyDescent="0.25">
      <c r="A183">
        <v>0.89227203700000002</v>
      </c>
      <c r="B183" t="s">
        <v>1870</v>
      </c>
    </row>
    <row r="184" spans="1:2" x14ac:dyDescent="0.25">
      <c r="A184">
        <v>0.93783302899999998</v>
      </c>
      <c r="B184" t="s">
        <v>1870</v>
      </c>
    </row>
    <row r="185" spans="1:2" x14ac:dyDescent="0.25">
      <c r="A185">
        <v>0.90549477099999998</v>
      </c>
      <c r="B185" t="s">
        <v>1870</v>
      </c>
    </row>
    <row r="186" spans="1:2" x14ac:dyDescent="0.25">
      <c r="A186">
        <v>1.11289642</v>
      </c>
      <c r="B186" t="s">
        <v>1870</v>
      </c>
    </row>
    <row r="187" spans="1:2" x14ac:dyDescent="0.25">
      <c r="A187">
        <v>0.98520781899999998</v>
      </c>
      <c r="B187" t="s">
        <v>1870</v>
      </c>
    </row>
    <row r="188" spans="1:2" x14ac:dyDescent="0.25">
      <c r="A188">
        <v>0.83277197700000005</v>
      </c>
      <c r="B188" t="s">
        <v>1870</v>
      </c>
    </row>
    <row r="189" spans="1:2" x14ac:dyDescent="0.25">
      <c r="A189">
        <v>0.95641822200000004</v>
      </c>
      <c r="B189" t="s">
        <v>1870</v>
      </c>
    </row>
    <row r="190" spans="1:2" x14ac:dyDescent="0.25">
      <c r="A190">
        <v>1.116559761</v>
      </c>
      <c r="B190" t="s">
        <v>1870</v>
      </c>
    </row>
    <row r="191" spans="1:2" x14ac:dyDescent="0.25">
      <c r="A191">
        <v>1.2219777949999999</v>
      </c>
      <c r="B191" t="s">
        <v>1870</v>
      </c>
    </row>
    <row r="192" spans="1:2" x14ac:dyDescent="0.25">
      <c r="A192">
        <v>0.83179440800000004</v>
      </c>
      <c r="B192" t="s">
        <v>1870</v>
      </c>
    </row>
    <row r="193" spans="1:2" x14ac:dyDescent="0.25">
      <c r="A193">
        <v>1.040009491</v>
      </c>
      <c r="B193" t="s">
        <v>1870</v>
      </c>
    </row>
    <row r="194" spans="1:2" x14ac:dyDescent="0.25">
      <c r="A194">
        <v>1.100999925</v>
      </c>
      <c r="B194" t="s">
        <v>1870</v>
      </c>
    </row>
    <row r="195" spans="1:2" x14ac:dyDescent="0.25">
      <c r="A195">
        <v>1.2516066809999999</v>
      </c>
      <c r="B195" t="s">
        <v>1870</v>
      </c>
    </row>
    <row r="196" spans="1:2" x14ac:dyDescent="0.25">
      <c r="A196">
        <v>1.5130090679999999</v>
      </c>
      <c r="B196" t="s">
        <v>1870</v>
      </c>
    </row>
    <row r="197" spans="1:2" x14ac:dyDescent="0.25">
      <c r="A197">
        <v>0.96290771799999997</v>
      </c>
      <c r="B197" t="s">
        <v>1870</v>
      </c>
    </row>
    <row r="198" spans="1:2" x14ac:dyDescent="0.25">
      <c r="A198">
        <v>1.026234632</v>
      </c>
      <c r="B198" t="s">
        <v>1870</v>
      </c>
    </row>
    <row r="199" spans="1:2" x14ac:dyDescent="0.25">
      <c r="A199">
        <v>0.866428168</v>
      </c>
      <c r="B199" t="s">
        <v>1870</v>
      </c>
    </row>
    <row r="200" spans="1:2" x14ac:dyDescent="0.25">
      <c r="A200">
        <v>0.67420424800000001</v>
      </c>
      <c r="B200" t="s">
        <v>1870</v>
      </c>
    </row>
    <row r="201" spans="1:2" x14ac:dyDescent="0.25">
      <c r="A201">
        <v>0.60640509799999998</v>
      </c>
      <c r="B201" t="s">
        <v>1870</v>
      </c>
    </row>
    <row r="202" spans="1:2" x14ac:dyDescent="0.25">
      <c r="A202">
        <v>0.919941754</v>
      </c>
      <c r="B202" t="s">
        <v>1870</v>
      </c>
    </row>
    <row r="203" spans="1:2" x14ac:dyDescent="0.25">
      <c r="A203">
        <v>0.85715262299999995</v>
      </c>
      <c r="B203" t="s">
        <v>1870</v>
      </c>
    </row>
    <row r="204" spans="1:2" x14ac:dyDescent="0.25">
      <c r="A204">
        <v>0.95315801499999997</v>
      </c>
      <c r="B204" t="s">
        <v>1870</v>
      </c>
    </row>
    <row r="205" spans="1:2" x14ac:dyDescent="0.25">
      <c r="A205">
        <v>0.88126249000000001</v>
      </c>
      <c r="B205" t="s">
        <v>1870</v>
      </c>
    </row>
    <row r="206" spans="1:2" x14ac:dyDescent="0.25">
      <c r="A206">
        <v>0.66469431199999995</v>
      </c>
      <c r="B206" t="s">
        <v>1870</v>
      </c>
    </row>
    <row r="207" spans="1:2" x14ac:dyDescent="0.25">
      <c r="A207">
        <v>0.65822709700000004</v>
      </c>
      <c r="B207" t="s">
        <v>1870</v>
      </c>
    </row>
    <row r="208" spans="1:2" x14ac:dyDescent="0.25">
      <c r="A208">
        <v>0.95675449599999995</v>
      </c>
      <c r="B208" t="s">
        <v>1870</v>
      </c>
    </row>
    <row r="209" spans="1:2" x14ac:dyDescent="0.25">
      <c r="A209">
        <v>1.675251541</v>
      </c>
      <c r="B209" t="s">
        <v>1870</v>
      </c>
    </row>
    <row r="210" spans="1:2" x14ac:dyDescent="0.25">
      <c r="A210">
        <v>0.96882143200000004</v>
      </c>
      <c r="B210" t="s">
        <v>1870</v>
      </c>
    </row>
    <row r="211" spans="1:2" x14ac:dyDescent="0.25">
      <c r="A211">
        <v>0.524574545</v>
      </c>
      <c r="B211" t="s">
        <v>1870</v>
      </c>
    </row>
    <row r="212" spans="1:2" x14ac:dyDescent="0.25">
      <c r="A212">
        <v>1.5053392379999999</v>
      </c>
      <c r="B212" t="s">
        <v>1870</v>
      </c>
    </row>
    <row r="213" spans="1:2" x14ac:dyDescent="0.25">
      <c r="A213">
        <v>1.039054446</v>
      </c>
      <c r="B213" t="s">
        <v>1870</v>
      </c>
    </row>
    <row r="214" spans="1:2" x14ac:dyDescent="0.25">
      <c r="A214">
        <v>0.30403794299999998</v>
      </c>
      <c r="B214" t="s">
        <v>1870</v>
      </c>
    </row>
    <row r="215" spans="1:2" x14ac:dyDescent="0.25">
      <c r="A215">
        <v>0.488930323</v>
      </c>
      <c r="B215" t="s">
        <v>1870</v>
      </c>
    </row>
    <row r="216" spans="1:2" x14ac:dyDescent="0.25">
      <c r="A216">
        <v>1.102274618</v>
      </c>
      <c r="B216" t="s">
        <v>1870</v>
      </c>
    </row>
    <row r="217" spans="1:2" x14ac:dyDescent="0.25">
      <c r="A217">
        <v>1.2486359339999999</v>
      </c>
      <c r="B217" t="s">
        <v>1870</v>
      </c>
    </row>
    <row r="218" spans="1:2" x14ac:dyDescent="0.25">
      <c r="A218">
        <v>1.012247686</v>
      </c>
      <c r="B218" t="s">
        <v>1870</v>
      </c>
    </row>
    <row r="219" spans="1:2" x14ac:dyDescent="0.25">
      <c r="A219">
        <v>0.84661631500000001</v>
      </c>
      <c r="B219" t="s">
        <v>1870</v>
      </c>
    </row>
    <row r="220" spans="1:2" x14ac:dyDescent="0.25">
      <c r="A220">
        <v>0.46616904999999997</v>
      </c>
      <c r="B220" t="s">
        <v>1870</v>
      </c>
    </row>
    <row r="221" spans="1:2" x14ac:dyDescent="0.25">
      <c r="A221">
        <v>0.72191876200000005</v>
      </c>
      <c r="B221" t="s">
        <v>1870</v>
      </c>
    </row>
    <row r="222" spans="1:2" x14ac:dyDescent="0.25">
      <c r="A222">
        <v>0.96649537699999999</v>
      </c>
      <c r="B222" t="s">
        <v>1870</v>
      </c>
    </row>
    <row r="223" spans="1:2" x14ac:dyDescent="0.25">
      <c r="A223">
        <v>0.54589195899999998</v>
      </c>
      <c r="B223" t="s">
        <v>1870</v>
      </c>
    </row>
    <row r="224" spans="1:2" x14ac:dyDescent="0.25">
      <c r="A224">
        <v>0.23438393199999999</v>
      </c>
      <c r="B224" t="s">
        <v>1870</v>
      </c>
    </row>
    <row r="225" spans="1:2" x14ac:dyDescent="0.25">
      <c r="A225">
        <v>0.26116572999999998</v>
      </c>
      <c r="B225" t="s">
        <v>1870</v>
      </c>
    </row>
    <row r="226" spans="1:2" x14ac:dyDescent="0.25">
      <c r="A226">
        <v>0.92372280399999995</v>
      </c>
      <c r="B226" t="s">
        <v>1870</v>
      </c>
    </row>
    <row r="227" spans="1:2" x14ac:dyDescent="0.25">
      <c r="A227">
        <v>0.615129484</v>
      </c>
      <c r="B227" t="s">
        <v>1870</v>
      </c>
    </row>
    <row r="228" spans="1:2" x14ac:dyDescent="0.25">
      <c r="A228">
        <v>0.961802092</v>
      </c>
      <c r="B228" t="s">
        <v>1870</v>
      </c>
    </row>
    <row r="229" spans="1:2" x14ac:dyDescent="0.25">
      <c r="A229">
        <v>0.78493750699999998</v>
      </c>
      <c r="B229" t="s">
        <v>1870</v>
      </c>
    </row>
    <row r="230" spans="1:2" x14ac:dyDescent="0.25">
      <c r="A230">
        <v>0.773120908</v>
      </c>
      <c r="B230" t="s">
        <v>1870</v>
      </c>
    </row>
    <row r="231" spans="1:2" x14ac:dyDescent="0.25">
      <c r="A231">
        <v>0.51227583399999999</v>
      </c>
      <c r="B231" t="s">
        <v>1870</v>
      </c>
    </row>
    <row r="232" spans="1:2" x14ac:dyDescent="0.25">
      <c r="A232">
        <v>0.85380394000000004</v>
      </c>
      <c r="B232" t="s">
        <v>1870</v>
      </c>
    </row>
    <row r="233" spans="1:2" x14ac:dyDescent="0.25">
      <c r="A233">
        <v>0.65619524200000001</v>
      </c>
      <c r="B233" t="s">
        <v>1870</v>
      </c>
    </row>
    <row r="234" spans="1:2" x14ac:dyDescent="0.25">
      <c r="A234">
        <v>0.63610306100000003</v>
      </c>
      <c r="B234" t="s">
        <v>1870</v>
      </c>
    </row>
    <row r="235" spans="1:2" x14ac:dyDescent="0.25">
      <c r="A235">
        <v>0.93757010600000001</v>
      </c>
      <c r="B235" t="s">
        <v>1870</v>
      </c>
    </row>
    <row r="236" spans="1:2" x14ac:dyDescent="0.25">
      <c r="A236">
        <v>0.86434420499999998</v>
      </c>
      <c r="B236" t="s">
        <v>1870</v>
      </c>
    </row>
    <row r="237" spans="1:2" x14ac:dyDescent="0.25">
      <c r="A237">
        <v>1.154596631</v>
      </c>
      <c r="B237" t="s">
        <v>1870</v>
      </c>
    </row>
    <row r="238" spans="1:2" x14ac:dyDescent="0.25">
      <c r="A238">
        <v>0.728187209</v>
      </c>
      <c r="B238" t="s">
        <v>1870</v>
      </c>
    </row>
    <row r="239" spans="1:2" x14ac:dyDescent="0.25">
      <c r="A239">
        <v>1.2766685769999999</v>
      </c>
      <c r="B239" t="s">
        <v>1870</v>
      </c>
    </row>
    <row r="240" spans="1:2" x14ac:dyDescent="0.25">
      <c r="A240">
        <v>1.314255961</v>
      </c>
      <c r="B240" t="s">
        <v>1870</v>
      </c>
    </row>
    <row r="241" spans="1:2" x14ac:dyDescent="0.25">
      <c r="A241">
        <v>1.1971569049999999</v>
      </c>
      <c r="B241" t="s">
        <v>1870</v>
      </c>
    </row>
    <row r="242" spans="1:2" x14ac:dyDescent="0.25">
      <c r="A242">
        <v>1.317293509</v>
      </c>
      <c r="B242" t="s">
        <v>1870</v>
      </c>
    </row>
    <row r="243" spans="1:2" x14ac:dyDescent="0.25">
      <c r="A243">
        <v>1.3155469989999999</v>
      </c>
      <c r="B243" t="s">
        <v>1870</v>
      </c>
    </row>
    <row r="244" spans="1:2" x14ac:dyDescent="0.25">
      <c r="A244">
        <v>1.2388966729999999</v>
      </c>
      <c r="B244" t="s">
        <v>1870</v>
      </c>
    </row>
    <row r="245" spans="1:2" x14ac:dyDescent="0.25">
      <c r="A245">
        <v>1.3196385509999999</v>
      </c>
      <c r="B245" t="s">
        <v>1870</v>
      </c>
    </row>
    <row r="246" spans="1:2" x14ac:dyDescent="0.25">
      <c r="A246">
        <v>1.1308018719999999</v>
      </c>
      <c r="B246" t="s">
        <v>1870</v>
      </c>
    </row>
    <row r="247" spans="1:2" x14ac:dyDescent="0.25">
      <c r="A247">
        <v>1.2560707600000001</v>
      </c>
      <c r="B247" t="s">
        <v>1870</v>
      </c>
    </row>
    <row r="248" spans="1:2" x14ac:dyDescent="0.25">
      <c r="A248">
        <v>1.8306466370000001</v>
      </c>
      <c r="B248" t="s">
        <v>1870</v>
      </c>
    </row>
    <row r="249" spans="1:2" x14ac:dyDescent="0.25">
      <c r="A249">
        <v>1.445951711</v>
      </c>
      <c r="B249" t="s">
        <v>1870</v>
      </c>
    </row>
    <row r="250" spans="1:2" x14ac:dyDescent="0.25">
      <c r="A250">
        <v>1.0358045469999999</v>
      </c>
      <c r="B250" t="s">
        <v>1870</v>
      </c>
    </row>
    <row r="251" spans="1:2" x14ac:dyDescent="0.25">
      <c r="A251">
        <v>0.59873713399999995</v>
      </c>
      <c r="B251" t="s">
        <v>1870</v>
      </c>
    </row>
    <row r="252" spans="1:2" x14ac:dyDescent="0.25">
      <c r="A252">
        <v>0.82739239799999997</v>
      </c>
      <c r="B252" t="s">
        <v>1870</v>
      </c>
    </row>
    <row r="253" spans="1:2" x14ac:dyDescent="0.25">
      <c r="A253">
        <v>0.25455072499999998</v>
      </c>
      <c r="B253" t="s">
        <v>1870</v>
      </c>
    </row>
    <row r="254" spans="1:2" x14ac:dyDescent="0.25">
      <c r="A254">
        <v>1.6736894870000001</v>
      </c>
      <c r="B254" t="s">
        <v>1870</v>
      </c>
    </row>
    <row r="255" spans="1:2" x14ac:dyDescent="0.25">
      <c r="A255">
        <v>1.6018315059999999</v>
      </c>
      <c r="B255" t="s">
        <v>1870</v>
      </c>
    </row>
    <row r="256" spans="1:2" x14ac:dyDescent="0.25">
      <c r="A256">
        <v>1.2269404399999999</v>
      </c>
      <c r="B256" t="s">
        <v>1870</v>
      </c>
    </row>
    <row r="257" spans="1:2" x14ac:dyDescent="0.25">
      <c r="A257">
        <v>1.3779729140000001</v>
      </c>
      <c r="B257" t="s">
        <v>1870</v>
      </c>
    </row>
    <row r="258" spans="1:2" x14ac:dyDescent="0.25">
      <c r="A258">
        <v>1.344476604</v>
      </c>
      <c r="B258" t="s">
        <v>1870</v>
      </c>
    </row>
    <row r="259" spans="1:2" x14ac:dyDescent="0.25">
      <c r="A259">
        <v>0.96210219900000005</v>
      </c>
      <c r="B259" t="s">
        <v>1870</v>
      </c>
    </row>
    <row r="260" spans="1:2" x14ac:dyDescent="0.25">
      <c r="A260">
        <v>0.94811042000000001</v>
      </c>
      <c r="B260" t="s">
        <v>1870</v>
      </c>
    </row>
    <row r="261" spans="1:2" x14ac:dyDescent="0.25">
      <c r="A261">
        <v>1.002865742</v>
      </c>
      <c r="B261" t="s">
        <v>1870</v>
      </c>
    </row>
    <row r="262" spans="1:2" x14ac:dyDescent="0.25">
      <c r="A262">
        <v>1.150149495</v>
      </c>
      <c r="B262" t="s">
        <v>1870</v>
      </c>
    </row>
    <row r="263" spans="1:2" x14ac:dyDescent="0.25">
      <c r="A263">
        <v>1.157058358</v>
      </c>
      <c r="B263" t="s">
        <v>1870</v>
      </c>
    </row>
    <row r="264" spans="1:2" x14ac:dyDescent="0.25">
      <c r="A264">
        <v>1.2230331729999999</v>
      </c>
      <c r="B264" t="s">
        <v>1870</v>
      </c>
    </row>
    <row r="265" spans="1:2" x14ac:dyDescent="0.25">
      <c r="A265">
        <v>1.7013085720000001</v>
      </c>
      <c r="B265" t="s">
        <v>1870</v>
      </c>
    </row>
    <row r="266" spans="1:2" x14ac:dyDescent="0.25">
      <c r="A266">
        <v>1.0101338040000001</v>
      </c>
      <c r="B266" t="s">
        <v>1870</v>
      </c>
    </row>
    <row r="267" spans="1:2" x14ac:dyDescent="0.25">
      <c r="A267">
        <v>1.117544637</v>
      </c>
      <c r="B267" t="s">
        <v>1870</v>
      </c>
    </row>
    <row r="268" spans="1:2" x14ac:dyDescent="0.25">
      <c r="A268">
        <v>0.90179533599999995</v>
      </c>
      <c r="B268" t="s">
        <v>1870</v>
      </c>
    </row>
    <row r="269" spans="1:2" x14ac:dyDescent="0.25">
      <c r="A269">
        <v>0.85727310400000001</v>
      </c>
      <c r="B269" t="s">
        <v>1870</v>
      </c>
    </row>
    <row r="270" spans="1:2" x14ac:dyDescent="0.25">
      <c r="A270">
        <v>1.2438247710000001</v>
      </c>
      <c r="B270" t="s">
        <v>1870</v>
      </c>
    </row>
    <row r="271" spans="1:2" x14ac:dyDescent="0.25">
      <c r="A271">
        <v>0.46275401999999999</v>
      </c>
      <c r="B271" t="s">
        <v>1871</v>
      </c>
    </row>
    <row r="272" spans="1:2" x14ac:dyDescent="0.25">
      <c r="A272">
        <v>0.52304676699999997</v>
      </c>
      <c r="B272" t="s">
        <v>1871</v>
      </c>
    </row>
    <row r="273" spans="1:2" x14ac:dyDescent="0.25">
      <c r="A273">
        <v>0.49605213999999997</v>
      </c>
      <c r="B273" t="s">
        <v>1871</v>
      </c>
    </row>
    <row r="274" spans="1:2" x14ac:dyDescent="0.25">
      <c r="A274">
        <v>0.40944603800000001</v>
      </c>
      <c r="B274" t="s">
        <v>1871</v>
      </c>
    </row>
    <row r="275" spans="1:2" x14ac:dyDescent="0.25">
      <c r="A275">
        <v>0.43636509499999998</v>
      </c>
      <c r="B275" t="s">
        <v>1871</v>
      </c>
    </row>
    <row r="276" spans="1:2" x14ac:dyDescent="0.25">
      <c r="A276">
        <v>0.29818477399999999</v>
      </c>
      <c r="B276" t="s">
        <v>1871</v>
      </c>
    </row>
    <row r="277" spans="1:2" x14ac:dyDescent="0.25">
      <c r="A277">
        <v>0.44584959800000001</v>
      </c>
      <c r="B277" t="s">
        <v>1871</v>
      </c>
    </row>
    <row r="278" spans="1:2" x14ac:dyDescent="0.25">
      <c r="A278">
        <v>0.54999943500000004</v>
      </c>
      <c r="B278" t="s">
        <v>1871</v>
      </c>
    </row>
    <row r="279" spans="1:2" x14ac:dyDescent="0.25">
      <c r="A279">
        <v>0.48107079000000003</v>
      </c>
      <c r="B279" t="s">
        <v>1871</v>
      </c>
    </row>
    <row r="280" spans="1:2" x14ac:dyDescent="0.25">
      <c r="A280">
        <v>0.59855205300000003</v>
      </c>
      <c r="B280" t="s">
        <v>1871</v>
      </c>
    </row>
    <row r="281" spans="1:2" x14ac:dyDescent="0.25">
      <c r="A281">
        <v>0.61027146899999996</v>
      </c>
      <c r="B281" t="s">
        <v>1871</v>
      </c>
    </row>
    <row r="282" spans="1:2" x14ac:dyDescent="0.25">
      <c r="A282">
        <v>0.25963797900000002</v>
      </c>
      <c r="B282" t="s">
        <v>1871</v>
      </c>
    </row>
    <row r="283" spans="1:2" x14ac:dyDescent="0.25">
      <c r="A283">
        <v>0.36801488100000002</v>
      </c>
      <c r="B283" t="s">
        <v>1871</v>
      </c>
    </row>
    <row r="284" spans="1:2" x14ac:dyDescent="0.25">
      <c r="A284">
        <v>0.33900416300000003</v>
      </c>
      <c r="B284" t="s">
        <v>1871</v>
      </c>
    </row>
    <row r="285" spans="1:2" x14ac:dyDescent="0.25">
      <c r="A285">
        <v>0.51216135699999998</v>
      </c>
      <c r="B285" t="s">
        <v>1871</v>
      </c>
    </row>
    <row r="286" spans="1:2" x14ac:dyDescent="0.25">
      <c r="A286">
        <v>0.36355957799999999</v>
      </c>
      <c r="B286" t="s">
        <v>1871</v>
      </c>
    </row>
    <row r="287" spans="1:2" x14ac:dyDescent="0.25">
      <c r="A287">
        <v>0.44787204200000003</v>
      </c>
      <c r="B287" t="s">
        <v>1871</v>
      </c>
    </row>
    <row r="288" spans="1:2" x14ac:dyDescent="0.25">
      <c r="A288">
        <v>0.52324536700000002</v>
      </c>
      <c r="B288" t="s">
        <v>1871</v>
      </c>
    </row>
    <row r="289" spans="1:2" x14ac:dyDescent="0.25">
      <c r="A289">
        <v>0.54182167699999995</v>
      </c>
      <c r="B289" t="s">
        <v>1871</v>
      </c>
    </row>
    <row r="290" spans="1:2" x14ac:dyDescent="0.25">
      <c r="A290">
        <v>0.41675534400000003</v>
      </c>
      <c r="B290" t="s">
        <v>1871</v>
      </c>
    </row>
    <row r="291" spans="1:2" x14ac:dyDescent="0.25">
      <c r="A291">
        <v>0.82514400099999996</v>
      </c>
      <c r="B291" t="s">
        <v>1871</v>
      </c>
    </row>
    <row r="292" spans="1:2" x14ac:dyDescent="0.25">
      <c r="A292">
        <v>0.24967497899999999</v>
      </c>
      <c r="B292" t="s">
        <v>1871</v>
      </c>
    </row>
    <row r="293" spans="1:2" x14ac:dyDescent="0.25">
      <c r="A293">
        <v>0.49219732199999999</v>
      </c>
      <c r="B293" t="s">
        <v>1871</v>
      </c>
    </row>
    <row r="294" spans="1:2" x14ac:dyDescent="0.25">
      <c r="A294">
        <v>0.50865243900000001</v>
      </c>
      <c r="B294" t="s">
        <v>1871</v>
      </c>
    </row>
    <row r="295" spans="1:2" x14ac:dyDescent="0.25">
      <c r="A295">
        <v>0.42458206300000001</v>
      </c>
      <c r="B295" t="s">
        <v>1871</v>
      </c>
    </row>
    <row r="296" spans="1:2" x14ac:dyDescent="0.25">
      <c r="A296">
        <v>0.47846337</v>
      </c>
      <c r="B296" t="s">
        <v>1871</v>
      </c>
    </row>
    <row r="297" spans="1:2" x14ac:dyDescent="0.25">
      <c r="A297">
        <v>0.29712617400000002</v>
      </c>
      <c r="B297" t="s">
        <v>1871</v>
      </c>
    </row>
    <row r="298" spans="1:2" x14ac:dyDescent="0.25">
      <c r="A298">
        <v>0.46435506100000001</v>
      </c>
      <c r="B298" t="s">
        <v>1871</v>
      </c>
    </row>
    <row r="299" spans="1:2" x14ac:dyDescent="0.25">
      <c r="A299">
        <v>0.36730413000000001</v>
      </c>
      <c r="B299" t="s">
        <v>1871</v>
      </c>
    </row>
    <row r="300" spans="1:2" x14ac:dyDescent="0.25">
      <c r="A300">
        <v>0.21887068700000001</v>
      </c>
      <c r="B300" t="s">
        <v>1871</v>
      </c>
    </row>
    <row r="301" spans="1:2" x14ac:dyDescent="0.25">
      <c r="A301">
        <v>0.36299852399999999</v>
      </c>
      <c r="B301" t="s">
        <v>1871</v>
      </c>
    </row>
    <row r="302" spans="1:2" x14ac:dyDescent="0.25">
      <c r="A302">
        <v>0.372768392</v>
      </c>
      <c r="B302" t="s">
        <v>1871</v>
      </c>
    </row>
    <row r="303" spans="1:2" x14ac:dyDescent="0.25">
      <c r="A303">
        <v>0.52389201799999996</v>
      </c>
      <c r="B303" t="s">
        <v>1871</v>
      </c>
    </row>
    <row r="304" spans="1:2" x14ac:dyDescent="0.25">
      <c r="A304">
        <v>0.68753639200000005</v>
      </c>
      <c r="B304" t="s">
        <v>1871</v>
      </c>
    </row>
    <row r="305" spans="1:2" x14ac:dyDescent="0.25">
      <c r="A305">
        <v>0.442927179</v>
      </c>
      <c r="B305" t="s">
        <v>1871</v>
      </c>
    </row>
    <row r="306" spans="1:2" x14ac:dyDescent="0.25">
      <c r="A306">
        <v>0.648198673</v>
      </c>
      <c r="B306" t="s">
        <v>1871</v>
      </c>
    </row>
    <row r="307" spans="1:2" x14ac:dyDescent="0.25">
      <c r="A307">
        <v>0.40249733799999998</v>
      </c>
      <c r="B307" t="s">
        <v>1871</v>
      </c>
    </row>
    <row r="308" spans="1:2" x14ac:dyDescent="0.25">
      <c r="A308">
        <v>0.57210633099999997</v>
      </c>
      <c r="B308" t="s">
        <v>1871</v>
      </c>
    </row>
    <row r="309" spans="1:2" x14ac:dyDescent="0.25">
      <c r="A309">
        <v>0.35356523099999998</v>
      </c>
      <c r="B309" t="s">
        <v>1871</v>
      </c>
    </row>
    <row r="310" spans="1:2" x14ac:dyDescent="0.25">
      <c r="A310">
        <v>0.42240149799999999</v>
      </c>
      <c r="B310" t="s">
        <v>1871</v>
      </c>
    </row>
    <row r="311" spans="1:2" x14ac:dyDescent="0.25">
      <c r="A311">
        <v>0.33129217900000002</v>
      </c>
      <c r="B311" t="s">
        <v>1871</v>
      </c>
    </row>
    <row r="312" spans="1:2" x14ac:dyDescent="0.25">
      <c r="A312">
        <v>0.44252778300000001</v>
      </c>
      <c r="B312" t="s">
        <v>1871</v>
      </c>
    </row>
    <row r="313" spans="1:2" x14ac:dyDescent="0.25">
      <c r="A313">
        <v>0.60035216300000005</v>
      </c>
      <c r="B313" t="s">
        <v>1871</v>
      </c>
    </row>
    <row r="314" spans="1:2" x14ac:dyDescent="0.25">
      <c r="A314">
        <v>0.325737096</v>
      </c>
      <c r="B314" t="s">
        <v>1871</v>
      </c>
    </row>
    <row r="315" spans="1:2" x14ac:dyDescent="0.25">
      <c r="A315">
        <v>0.28797836199999999</v>
      </c>
      <c r="B315" t="s">
        <v>1871</v>
      </c>
    </row>
    <row r="316" spans="1:2" x14ac:dyDescent="0.25">
      <c r="A316">
        <v>0.33452684100000002</v>
      </c>
      <c r="B316" t="s">
        <v>1871</v>
      </c>
    </row>
    <row r="317" spans="1:2" x14ac:dyDescent="0.25">
      <c r="A317">
        <v>0.44221426400000002</v>
      </c>
      <c r="B317" t="s">
        <v>1871</v>
      </c>
    </row>
    <row r="318" spans="1:2" x14ac:dyDescent="0.25">
      <c r="A318">
        <v>0.42686739600000001</v>
      </c>
      <c r="B318" t="s">
        <v>1871</v>
      </c>
    </row>
    <row r="319" spans="1:2" x14ac:dyDescent="0.25">
      <c r="A319">
        <v>0.44676667399999997</v>
      </c>
      <c r="B319" t="s">
        <v>1871</v>
      </c>
    </row>
    <row r="320" spans="1:2" x14ac:dyDescent="0.25">
      <c r="A320">
        <v>0.44438957000000001</v>
      </c>
      <c r="B320" t="s">
        <v>1871</v>
      </c>
    </row>
    <row r="321" spans="1:2" x14ac:dyDescent="0.25">
      <c r="A321">
        <v>0.49949540799999997</v>
      </c>
      <c r="B321" t="s">
        <v>1871</v>
      </c>
    </row>
    <row r="322" spans="1:2" x14ac:dyDescent="0.25">
      <c r="A322">
        <v>0.44551973299999997</v>
      </c>
      <c r="B322" t="s">
        <v>1871</v>
      </c>
    </row>
    <row r="323" spans="1:2" x14ac:dyDescent="0.25">
      <c r="A323">
        <v>0.38373195399999999</v>
      </c>
      <c r="B323" t="s">
        <v>1871</v>
      </c>
    </row>
    <row r="324" spans="1:2" x14ac:dyDescent="0.25">
      <c r="A324">
        <v>0.47124534499999998</v>
      </c>
      <c r="B324" t="s">
        <v>1871</v>
      </c>
    </row>
    <row r="325" spans="1:2" x14ac:dyDescent="0.25">
      <c r="A325">
        <v>0.52182118200000005</v>
      </c>
      <c r="B325" t="s">
        <v>1871</v>
      </c>
    </row>
    <row r="326" spans="1:2" x14ac:dyDescent="0.25">
      <c r="A326">
        <v>0.52525568300000003</v>
      </c>
      <c r="B326" t="s">
        <v>1871</v>
      </c>
    </row>
    <row r="327" spans="1:2" x14ac:dyDescent="0.25">
      <c r="A327">
        <v>0.40003343800000002</v>
      </c>
      <c r="B327" t="s">
        <v>1871</v>
      </c>
    </row>
    <row r="328" spans="1:2" x14ac:dyDescent="0.25">
      <c r="A328">
        <v>0.48097644299999998</v>
      </c>
      <c r="B328" t="s">
        <v>1871</v>
      </c>
    </row>
    <row r="329" spans="1:2" x14ac:dyDescent="0.25">
      <c r="A329">
        <v>0.51392613499999995</v>
      </c>
      <c r="B329" t="s">
        <v>1871</v>
      </c>
    </row>
    <row r="330" spans="1:2" x14ac:dyDescent="0.25">
      <c r="A330">
        <v>0.44955123499999999</v>
      </c>
      <c r="B330" t="s">
        <v>1871</v>
      </c>
    </row>
    <row r="331" spans="1:2" x14ac:dyDescent="0.25">
      <c r="A331">
        <v>0.69039070999999996</v>
      </c>
      <c r="B331" t="s">
        <v>1871</v>
      </c>
    </row>
    <row r="332" spans="1:2" x14ac:dyDescent="0.25">
      <c r="A332">
        <v>0.48943656800000002</v>
      </c>
      <c r="B332" t="s">
        <v>1871</v>
      </c>
    </row>
    <row r="333" spans="1:2" x14ac:dyDescent="0.25">
      <c r="A333">
        <v>0.50527993800000004</v>
      </c>
      <c r="B333" t="s">
        <v>1871</v>
      </c>
    </row>
    <row r="334" spans="1:2" x14ac:dyDescent="0.25">
      <c r="A334">
        <v>0.46685526599999999</v>
      </c>
      <c r="B334" t="s">
        <v>1871</v>
      </c>
    </row>
    <row r="335" spans="1:2" x14ac:dyDescent="0.25">
      <c r="A335">
        <v>0.360183859</v>
      </c>
      <c r="B335" t="s">
        <v>1871</v>
      </c>
    </row>
    <row r="336" spans="1:2" x14ac:dyDescent="0.25">
      <c r="A336">
        <v>0.330409813</v>
      </c>
      <c r="B336" t="s">
        <v>1871</v>
      </c>
    </row>
    <row r="337" spans="1:2" x14ac:dyDescent="0.25">
      <c r="A337">
        <v>0.49504063799999998</v>
      </c>
      <c r="B337" t="s">
        <v>1871</v>
      </c>
    </row>
    <row r="338" spans="1:2" x14ac:dyDescent="0.25">
      <c r="A338">
        <v>0.400203058</v>
      </c>
      <c r="B338" t="s">
        <v>1871</v>
      </c>
    </row>
    <row r="339" spans="1:2" x14ac:dyDescent="0.25">
      <c r="A339">
        <v>0.48358441200000002</v>
      </c>
      <c r="B339" t="s">
        <v>1871</v>
      </c>
    </row>
    <row r="340" spans="1:2" x14ac:dyDescent="0.25">
      <c r="A340">
        <v>0.45463300099999998</v>
      </c>
      <c r="B340" t="s">
        <v>1871</v>
      </c>
    </row>
    <row r="341" spans="1:2" x14ac:dyDescent="0.25">
      <c r="A341">
        <v>0.336665031</v>
      </c>
      <c r="B341" t="s">
        <v>1871</v>
      </c>
    </row>
    <row r="342" spans="1:2" x14ac:dyDescent="0.25">
      <c r="A342">
        <v>0.34235960599999998</v>
      </c>
      <c r="B342" t="s">
        <v>1871</v>
      </c>
    </row>
    <row r="343" spans="1:2" x14ac:dyDescent="0.25">
      <c r="A343">
        <v>0.49538780199999999</v>
      </c>
      <c r="B343" t="s">
        <v>1871</v>
      </c>
    </row>
    <row r="344" spans="1:2" x14ac:dyDescent="0.25">
      <c r="A344">
        <v>0.78481551199999999</v>
      </c>
      <c r="B344" t="s">
        <v>1871</v>
      </c>
    </row>
    <row r="345" spans="1:2" x14ac:dyDescent="0.25">
      <c r="A345">
        <v>0.48771589199999998</v>
      </c>
      <c r="B345" t="s">
        <v>1871</v>
      </c>
    </row>
    <row r="346" spans="1:2" x14ac:dyDescent="0.25">
      <c r="A346">
        <v>0.26236061599999999</v>
      </c>
      <c r="B346" t="s">
        <v>1871</v>
      </c>
    </row>
    <row r="347" spans="1:2" x14ac:dyDescent="0.25">
      <c r="A347">
        <v>0.77875117400000005</v>
      </c>
      <c r="B347" t="s">
        <v>1871</v>
      </c>
    </row>
    <row r="348" spans="1:2" x14ac:dyDescent="0.25">
      <c r="A348">
        <v>0.60175156500000004</v>
      </c>
      <c r="B348" t="s">
        <v>1871</v>
      </c>
    </row>
    <row r="349" spans="1:2" x14ac:dyDescent="0.25">
      <c r="A349">
        <v>0.151513803</v>
      </c>
      <c r="B349" t="s">
        <v>1871</v>
      </c>
    </row>
    <row r="350" spans="1:2" x14ac:dyDescent="0.25">
      <c r="A350">
        <v>0.208916724</v>
      </c>
      <c r="B350" t="s">
        <v>1871</v>
      </c>
    </row>
    <row r="351" spans="1:2" x14ac:dyDescent="0.25">
      <c r="A351">
        <v>0.48097462600000002</v>
      </c>
      <c r="B351" t="s">
        <v>1871</v>
      </c>
    </row>
    <row r="352" spans="1:2" x14ac:dyDescent="0.25">
      <c r="A352">
        <v>0.53008028200000001</v>
      </c>
      <c r="B352" t="s">
        <v>1871</v>
      </c>
    </row>
    <row r="353" spans="1:2" x14ac:dyDescent="0.25">
      <c r="A353">
        <v>0.42775843699999999</v>
      </c>
      <c r="B353" t="s">
        <v>1871</v>
      </c>
    </row>
    <row r="354" spans="1:2" x14ac:dyDescent="0.25">
      <c r="A354">
        <v>0.444333645</v>
      </c>
      <c r="B354" t="s">
        <v>1871</v>
      </c>
    </row>
    <row r="355" spans="1:2" x14ac:dyDescent="0.25">
      <c r="A355">
        <v>0.27321852699999999</v>
      </c>
      <c r="B355" t="s">
        <v>1871</v>
      </c>
    </row>
    <row r="356" spans="1:2" x14ac:dyDescent="0.25">
      <c r="A356">
        <v>0.36206276399999998</v>
      </c>
      <c r="B356" t="s">
        <v>1871</v>
      </c>
    </row>
    <row r="357" spans="1:2" x14ac:dyDescent="0.25">
      <c r="A357">
        <v>0.48382557900000001</v>
      </c>
      <c r="B357" t="s">
        <v>1871</v>
      </c>
    </row>
    <row r="358" spans="1:2" x14ac:dyDescent="0.25">
      <c r="A358">
        <v>0.27785964099999999</v>
      </c>
      <c r="B358" t="s">
        <v>1871</v>
      </c>
    </row>
    <row r="359" spans="1:2" x14ac:dyDescent="0.25">
      <c r="A359">
        <v>0.11608172</v>
      </c>
      <c r="B359" t="s">
        <v>1871</v>
      </c>
    </row>
    <row r="360" spans="1:2" x14ac:dyDescent="0.25">
      <c r="A360">
        <v>0.12641159399999999</v>
      </c>
      <c r="B360" t="s">
        <v>1871</v>
      </c>
    </row>
    <row r="361" spans="1:2" x14ac:dyDescent="0.25">
      <c r="A361">
        <v>0.43453775900000002</v>
      </c>
      <c r="B361" t="s">
        <v>1871</v>
      </c>
    </row>
    <row r="362" spans="1:2" x14ac:dyDescent="0.25">
      <c r="A362">
        <v>0.30771167700000002</v>
      </c>
      <c r="B362" t="s">
        <v>1871</v>
      </c>
    </row>
    <row r="363" spans="1:2" x14ac:dyDescent="0.25">
      <c r="A363">
        <v>0.47619643499999997</v>
      </c>
      <c r="B363" t="s">
        <v>1871</v>
      </c>
    </row>
    <row r="364" spans="1:2" x14ac:dyDescent="0.25">
      <c r="A364">
        <v>0.35881127899999998</v>
      </c>
      <c r="B364" t="s">
        <v>1871</v>
      </c>
    </row>
    <row r="365" spans="1:2" x14ac:dyDescent="0.25">
      <c r="A365">
        <v>0.43182363899999998</v>
      </c>
      <c r="B365" t="s">
        <v>1871</v>
      </c>
    </row>
    <row r="366" spans="1:2" x14ac:dyDescent="0.25">
      <c r="A366">
        <v>0.312154865</v>
      </c>
      <c r="B366" t="s">
        <v>1871</v>
      </c>
    </row>
    <row r="367" spans="1:2" x14ac:dyDescent="0.25">
      <c r="A367">
        <v>0.59585018300000003</v>
      </c>
      <c r="B367" t="s">
        <v>1871</v>
      </c>
    </row>
    <row r="368" spans="1:2" x14ac:dyDescent="0.25">
      <c r="A368">
        <v>0.34757703299999998</v>
      </c>
      <c r="B368" t="s">
        <v>1871</v>
      </c>
    </row>
    <row r="369" spans="1:2" x14ac:dyDescent="0.25">
      <c r="A369">
        <v>0.35734059400000001</v>
      </c>
      <c r="B369" t="s">
        <v>1871</v>
      </c>
    </row>
    <row r="370" spans="1:2" x14ac:dyDescent="0.25">
      <c r="A370">
        <v>0.48636509300000003</v>
      </c>
      <c r="B370" t="s">
        <v>1871</v>
      </c>
    </row>
    <row r="371" spans="1:2" x14ac:dyDescent="0.25">
      <c r="A371">
        <v>0.46152921299999999</v>
      </c>
      <c r="B371" t="s">
        <v>1871</v>
      </c>
    </row>
    <row r="372" spans="1:2" x14ac:dyDescent="0.25">
      <c r="A372">
        <v>0.61607220200000001</v>
      </c>
      <c r="B372" t="s">
        <v>1871</v>
      </c>
    </row>
    <row r="373" spans="1:2" x14ac:dyDescent="0.25">
      <c r="A373">
        <v>0.30899519199999997</v>
      </c>
      <c r="B373" t="s">
        <v>1871</v>
      </c>
    </row>
    <row r="374" spans="1:2" x14ac:dyDescent="0.25">
      <c r="A374">
        <v>0.471673442</v>
      </c>
      <c r="B374" t="s">
        <v>1871</v>
      </c>
    </row>
    <row r="375" spans="1:2" x14ac:dyDescent="0.25">
      <c r="A375">
        <v>0.46920177000000002</v>
      </c>
      <c r="B375" t="s">
        <v>1871</v>
      </c>
    </row>
    <row r="376" spans="1:2" x14ac:dyDescent="0.25">
      <c r="A376">
        <v>0.37862213300000003</v>
      </c>
      <c r="B376" t="s">
        <v>1871</v>
      </c>
    </row>
    <row r="377" spans="1:2" x14ac:dyDescent="0.25">
      <c r="A377">
        <v>0.59632329100000003</v>
      </c>
      <c r="B377" t="s">
        <v>1871</v>
      </c>
    </row>
    <row r="378" spans="1:2" x14ac:dyDescent="0.25">
      <c r="A378">
        <v>0.59643497099999998</v>
      </c>
      <c r="B378" t="s">
        <v>1871</v>
      </c>
    </row>
    <row r="379" spans="1:2" x14ac:dyDescent="0.25">
      <c r="A379">
        <v>0.57802458099999998</v>
      </c>
      <c r="B379" t="s">
        <v>1871</v>
      </c>
    </row>
    <row r="380" spans="1:2" x14ac:dyDescent="0.25">
      <c r="A380">
        <v>0.55555212799999998</v>
      </c>
      <c r="B380" t="s">
        <v>1871</v>
      </c>
    </row>
    <row r="381" spans="1:2" x14ac:dyDescent="0.25">
      <c r="A381">
        <v>0.46474634599999998</v>
      </c>
      <c r="B381" t="s">
        <v>1871</v>
      </c>
    </row>
    <row r="382" spans="1:2" x14ac:dyDescent="0.25">
      <c r="A382">
        <v>0.51285620099999996</v>
      </c>
      <c r="B382" t="s">
        <v>1871</v>
      </c>
    </row>
    <row r="383" spans="1:2" x14ac:dyDescent="0.25">
      <c r="A383">
        <v>0.71567364700000002</v>
      </c>
      <c r="B383" t="s">
        <v>1871</v>
      </c>
    </row>
    <row r="384" spans="1:2" x14ac:dyDescent="0.25">
      <c r="A384">
        <v>0.57652519800000002</v>
      </c>
      <c r="B384" t="s">
        <v>1871</v>
      </c>
    </row>
    <row r="385" spans="1:2" x14ac:dyDescent="0.25">
      <c r="A385">
        <v>0.41326197799999997</v>
      </c>
      <c r="B385" t="s">
        <v>1871</v>
      </c>
    </row>
    <row r="386" spans="1:2" x14ac:dyDescent="0.25">
      <c r="A386">
        <v>0.145448519</v>
      </c>
      <c r="B386" t="s">
        <v>1871</v>
      </c>
    </row>
    <row r="387" spans="1:2" x14ac:dyDescent="0.25">
      <c r="A387">
        <v>0.25151735200000003</v>
      </c>
      <c r="B387" t="s">
        <v>1871</v>
      </c>
    </row>
    <row r="388" spans="1:2" x14ac:dyDescent="0.25">
      <c r="A388">
        <v>0.176377336</v>
      </c>
      <c r="B388" t="s">
        <v>1871</v>
      </c>
    </row>
    <row r="389" spans="1:2" x14ac:dyDescent="0.25">
      <c r="A389">
        <v>0.62497435099999998</v>
      </c>
      <c r="B389" t="s">
        <v>1871</v>
      </c>
    </row>
    <row r="390" spans="1:2" x14ac:dyDescent="0.25">
      <c r="A390">
        <v>0.70923815999999995</v>
      </c>
      <c r="B390" t="s">
        <v>1871</v>
      </c>
    </row>
    <row r="391" spans="1:2" x14ac:dyDescent="0.25">
      <c r="A391">
        <v>0.58441200900000001</v>
      </c>
      <c r="B391" t="s">
        <v>1871</v>
      </c>
    </row>
    <row r="392" spans="1:2" x14ac:dyDescent="0.25">
      <c r="A392">
        <v>0.65349059700000001</v>
      </c>
      <c r="B392" t="s">
        <v>1871</v>
      </c>
    </row>
    <row r="393" spans="1:2" x14ac:dyDescent="0.25">
      <c r="A393">
        <v>0.63206042900000003</v>
      </c>
      <c r="B393" t="s">
        <v>1871</v>
      </c>
    </row>
    <row r="394" spans="1:2" x14ac:dyDescent="0.25">
      <c r="A394">
        <v>0.471618433</v>
      </c>
      <c r="B394" t="s">
        <v>1871</v>
      </c>
    </row>
    <row r="395" spans="1:2" x14ac:dyDescent="0.25">
      <c r="A395">
        <v>0.42918954399999998</v>
      </c>
      <c r="B395" t="s">
        <v>1871</v>
      </c>
    </row>
    <row r="396" spans="1:2" x14ac:dyDescent="0.25">
      <c r="A396">
        <v>0.51191957300000002</v>
      </c>
      <c r="B396" t="s">
        <v>1871</v>
      </c>
    </row>
    <row r="397" spans="1:2" x14ac:dyDescent="0.25">
      <c r="A397">
        <v>0.54012379300000002</v>
      </c>
      <c r="B397" t="s">
        <v>1871</v>
      </c>
    </row>
    <row r="398" spans="1:2" x14ac:dyDescent="0.25">
      <c r="A398">
        <v>0.62387986900000003</v>
      </c>
      <c r="B398" t="s">
        <v>1871</v>
      </c>
    </row>
    <row r="399" spans="1:2" x14ac:dyDescent="0.25">
      <c r="A399">
        <v>0.52907073999999998</v>
      </c>
      <c r="B399" t="s">
        <v>1871</v>
      </c>
    </row>
    <row r="400" spans="1:2" x14ac:dyDescent="0.25">
      <c r="A400">
        <v>0.94596361399999995</v>
      </c>
      <c r="B400" t="s">
        <v>1871</v>
      </c>
    </row>
    <row r="401" spans="1:2" x14ac:dyDescent="0.25">
      <c r="A401">
        <v>0.43510327500000001</v>
      </c>
      <c r="B401" t="s">
        <v>1871</v>
      </c>
    </row>
    <row r="402" spans="1:2" x14ac:dyDescent="0.25">
      <c r="A402">
        <v>0.63777368800000001</v>
      </c>
      <c r="B402" t="s">
        <v>1871</v>
      </c>
    </row>
    <row r="403" spans="1:2" x14ac:dyDescent="0.25">
      <c r="A403">
        <v>0.48840453299999997</v>
      </c>
      <c r="B403" t="s">
        <v>1871</v>
      </c>
    </row>
    <row r="404" spans="1:2" x14ac:dyDescent="0.25">
      <c r="A404">
        <v>0.41960442199999998</v>
      </c>
      <c r="B404" t="s">
        <v>1871</v>
      </c>
    </row>
    <row r="405" spans="1:2" x14ac:dyDescent="0.25">
      <c r="A405">
        <v>0.49290660800000002</v>
      </c>
      <c r="B405" t="s">
        <v>1871</v>
      </c>
    </row>
    <row r="406" spans="1:2" x14ac:dyDescent="0.25">
      <c r="A406">
        <v>2.9317892209999998</v>
      </c>
      <c r="B406" t="s">
        <v>1872</v>
      </c>
    </row>
    <row r="407" spans="1:2" x14ac:dyDescent="0.25">
      <c r="A407">
        <v>3.7281772869999998</v>
      </c>
      <c r="B407" t="s">
        <v>1872</v>
      </c>
    </row>
    <row r="408" spans="1:2" x14ac:dyDescent="0.25">
      <c r="A408">
        <v>3.1664088430000001</v>
      </c>
      <c r="B408" t="s">
        <v>1872</v>
      </c>
    </row>
    <row r="409" spans="1:2" x14ac:dyDescent="0.25">
      <c r="A409">
        <v>3.0420024410000002</v>
      </c>
      <c r="B409" t="s">
        <v>1872</v>
      </c>
    </row>
    <row r="410" spans="1:2" x14ac:dyDescent="0.25">
      <c r="A410">
        <v>2.6846786950000001</v>
      </c>
      <c r="B410" t="s">
        <v>1872</v>
      </c>
    </row>
    <row r="411" spans="1:2" x14ac:dyDescent="0.25">
      <c r="A411">
        <v>2.6320379360000001</v>
      </c>
      <c r="B411" t="s">
        <v>1872</v>
      </c>
    </row>
    <row r="412" spans="1:2" x14ac:dyDescent="0.25">
      <c r="A412">
        <v>2.152180607</v>
      </c>
      <c r="B412" t="s">
        <v>1872</v>
      </c>
    </row>
    <row r="413" spans="1:2" x14ac:dyDescent="0.25">
      <c r="A413">
        <v>3.0997365530000001</v>
      </c>
      <c r="B413" t="s">
        <v>1872</v>
      </c>
    </row>
    <row r="414" spans="1:2" x14ac:dyDescent="0.25">
      <c r="A414">
        <v>3.2293992060000001</v>
      </c>
      <c r="B414" t="s">
        <v>1872</v>
      </c>
    </row>
    <row r="415" spans="1:2" x14ac:dyDescent="0.25">
      <c r="A415">
        <v>3.4039749970000002</v>
      </c>
      <c r="B415" t="s">
        <v>1872</v>
      </c>
    </row>
    <row r="416" spans="1:2" x14ac:dyDescent="0.25">
      <c r="A416">
        <v>3.398590751</v>
      </c>
      <c r="B416" t="s">
        <v>1872</v>
      </c>
    </row>
    <row r="417" spans="1:2" x14ac:dyDescent="0.25">
      <c r="A417">
        <v>2.8751572790000002</v>
      </c>
      <c r="B417" t="s">
        <v>1872</v>
      </c>
    </row>
    <row r="418" spans="1:2" x14ac:dyDescent="0.25">
      <c r="A418">
        <v>1.7272540670000001</v>
      </c>
      <c r="B418" t="s">
        <v>1872</v>
      </c>
    </row>
    <row r="419" spans="1:2" x14ac:dyDescent="0.25">
      <c r="A419">
        <v>1.6727214859999999</v>
      </c>
      <c r="B419" t="s">
        <v>1872</v>
      </c>
    </row>
    <row r="420" spans="1:2" x14ac:dyDescent="0.25">
      <c r="A420">
        <v>0.82819621600000004</v>
      </c>
      <c r="B420" t="s">
        <v>1872</v>
      </c>
    </row>
    <row r="421" spans="1:2" x14ac:dyDescent="0.25">
      <c r="A421">
        <v>1.665052245</v>
      </c>
      <c r="B421" t="s">
        <v>1872</v>
      </c>
    </row>
    <row r="422" spans="1:2" x14ac:dyDescent="0.25">
      <c r="A422">
        <v>2.9104900599999999</v>
      </c>
      <c r="B422" t="s">
        <v>1872</v>
      </c>
    </row>
    <row r="423" spans="1:2" x14ac:dyDescent="0.25">
      <c r="A423">
        <v>3.5581677300000001</v>
      </c>
      <c r="B423" t="s">
        <v>1872</v>
      </c>
    </row>
    <row r="424" spans="1:2" x14ac:dyDescent="0.25">
      <c r="A424">
        <v>4.1031163829999997</v>
      </c>
      <c r="B424" t="s">
        <v>1872</v>
      </c>
    </row>
    <row r="425" spans="1:2" x14ac:dyDescent="0.25">
      <c r="A425">
        <v>3.99595441</v>
      </c>
      <c r="B425" t="s">
        <v>1872</v>
      </c>
    </row>
    <row r="426" spans="1:2" x14ac:dyDescent="0.25">
      <c r="A426">
        <v>4.654665091</v>
      </c>
      <c r="B426" t="s">
        <v>1872</v>
      </c>
    </row>
    <row r="427" spans="1:2" x14ac:dyDescent="0.25">
      <c r="A427">
        <v>3.663828294</v>
      </c>
      <c r="B427" t="s">
        <v>1872</v>
      </c>
    </row>
    <row r="428" spans="1:2" x14ac:dyDescent="0.25">
      <c r="A428">
        <v>3.8015205289999998</v>
      </c>
      <c r="B428" t="s">
        <v>1872</v>
      </c>
    </row>
    <row r="429" spans="1:2" x14ac:dyDescent="0.25">
      <c r="A429">
        <v>3.6568112130000001</v>
      </c>
      <c r="B429" t="s">
        <v>1872</v>
      </c>
    </row>
    <row r="430" spans="1:2" x14ac:dyDescent="0.25">
      <c r="A430">
        <v>3.6204595689999999</v>
      </c>
      <c r="B430" t="s">
        <v>1872</v>
      </c>
    </row>
    <row r="431" spans="1:2" x14ac:dyDescent="0.25">
      <c r="A431">
        <v>3.032080492</v>
      </c>
      <c r="B431" t="s">
        <v>1872</v>
      </c>
    </row>
    <row r="432" spans="1:2" x14ac:dyDescent="0.25">
      <c r="A432">
        <v>4.5943315</v>
      </c>
      <c r="B432" t="s">
        <v>1872</v>
      </c>
    </row>
    <row r="433" spans="1:2" x14ac:dyDescent="0.25">
      <c r="A433">
        <v>3.0343454150000002</v>
      </c>
      <c r="B433" t="s">
        <v>1872</v>
      </c>
    </row>
    <row r="434" spans="1:2" x14ac:dyDescent="0.25">
      <c r="A434">
        <v>3.3959973149999998</v>
      </c>
      <c r="B434" t="s">
        <v>1872</v>
      </c>
    </row>
    <row r="435" spans="1:2" x14ac:dyDescent="0.25">
      <c r="A435">
        <v>3.696794938</v>
      </c>
      <c r="B435" t="s">
        <v>1872</v>
      </c>
    </row>
    <row r="436" spans="1:2" x14ac:dyDescent="0.25">
      <c r="A436">
        <v>4.5544958209999997</v>
      </c>
      <c r="B436" t="s">
        <v>1872</v>
      </c>
    </row>
    <row r="437" spans="1:2" x14ac:dyDescent="0.25">
      <c r="A437">
        <v>3.5518208759999998</v>
      </c>
      <c r="B437" t="s">
        <v>1872</v>
      </c>
    </row>
    <row r="438" spans="1:2" x14ac:dyDescent="0.25">
      <c r="A438">
        <v>4.0268622829999998</v>
      </c>
      <c r="B438" t="s">
        <v>1872</v>
      </c>
    </row>
    <row r="439" spans="1:2" x14ac:dyDescent="0.25">
      <c r="A439">
        <v>3.0053113420000002</v>
      </c>
      <c r="B439" t="s">
        <v>1872</v>
      </c>
    </row>
    <row r="440" spans="1:2" x14ac:dyDescent="0.25">
      <c r="A440">
        <v>4.0395591819999996</v>
      </c>
      <c r="B440" t="s">
        <v>1872</v>
      </c>
    </row>
    <row r="441" spans="1:2" x14ac:dyDescent="0.25">
      <c r="A441">
        <v>3.869414431</v>
      </c>
      <c r="B441" t="s">
        <v>1872</v>
      </c>
    </row>
    <row r="442" spans="1:2" x14ac:dyDescent="0.25">
      <c r="A442">
        <v>4.4877900750000004</v>
      </c>
      <c r="B442" t="s">
        <v>1872</v>
      </c>
    </row>
    <row r="443" spans="1:2" x14ac:dyDescent="0.25">
      <c r="A443">
        <v>3.819654173</v>
      </c>
      <c r="B443" t="s">
        <v>1872</v>
      </c>
    </row>
    <row r="444" spans="1:2" x14ac:dyDescent="0.25">
      <c r="A444">
        <v>4.6737999439999998</v>
      </c>
      <c r="B444" t="s">
        <v>1872</v>
      </c>
    </row>
    <row r="445" spans="1:2" x14ac:dyDescent="0.25">
      <c r="A445">
        <v>4.2049012069999998</v>
      </c>
      <c r="B445" t="s">
        <v>1872</v>
      </c>
    </row>
    <row r="446" spans="1:2" x14ac:dyDescent="0.25">
      <c r="A446">
        <v>3.141143171</v>
      </c>
      <c r="B446" t="s">
        <v>1872</v>
      </c>
    </row>
    <row r="447" spans="1:2" x14ac:dyDescent="0.25">
      <c r="A447">
        <v>4.2339696719999997</v>
      </c>
      <c r="B447" t="s">
        <v>1872</v>
      </c>
    </row>
    <row r="448" spans="1:2" x14ac:dyDescent="0.25">
      <c r="A448">
        <v>3.0869240480000002</v>
      </c>
      <c r="B448" t="s">
        <v>1872</v>
      </c>
    </row>
    <row r="449" spans="1:2" x14ac:dyDescent="0.25">
      <c r="A449">
        <v>2.9629374639999999</v>
      </c>
      <c r="B449" t="s">
        <v>1872</v>
      </c>
    </row>
    <row r="450" spans="1:2" x14ac:dyDescent="0.25">
      <c r="A450">
        <v>3.0049596300000001</v>
      </c>
      <c r="B450" t="s">
        <v>1872</v>
      </c>
    </row>
    <row r="451" spans="1:2" x14ac:dyDescent="0.25">
      <c r="A451">
        <v>3.5214044160000002</v>
      </c>
      <c r="B451" t="s">
        <v>1872</v>
      </c>
    </row>
    <row r="452" spans="1:2" x14ac:dyDescent="0.25">
      <c r="A452">
        <v>2.4110053269999998</v>
      </c>
      <c r="B452" t="s">
        <v>1872</v>
      </c>
    </row>
    <row r="453" spans="1:2" x14ac:dyDescent="0.25">
      <c r="A453">
        <v>2.761817824</v>
      </c>
      <c r="B453" t="s">
        <v>1872</v>
      </c>
    </row>
    <row r="454" spans="1:2" x14ac:dyDescent="0.25">
      <c r="A454">
        <v>2.761488226</v>
      </c>
      <c r="B454" t="s">
        <v>1872</v>
      </c>
    </row>
    <row r="455" spans="1:2" x14ac:dyDescent="0.25">
      <c r="A455">
        <v>2.861468431</v>
      </c>
      <c r="B455" t="s">
        <v>1872</v>
      </c>
    </row>
    <row r="456" spans="1:2" x14ac:dyDescent="0.25">
      <c r="A456">
        <v>3.7492398750000002</v>
      </c>
      <c r="B456" t="s">
        <v>1872</v>
      </c>
    </row>
    <row r="457" spans="1:2" x14ac:dyDescent="0.25">
      <c r="A457">
        <v>3.5810782470000002</v>
      </c>
      <c r="B457" t="s">
        <v>1872</v>
      </c>
    </row>
    <row r="458" spans="1:2" x14ac:dyDescent="0.25">
      <c r="A458">
        <v>3.47422991</v>
      </c>
      <c r="B458" t="s">
        <v>1872</v>
      </c>
    </row>
    <row r="459" spans="1:2" x14ac:dyDescent="0.25">
      <c r="A459">
        <v>3.0825970200000001</v>
      </c>
      <c r="B459" t="s">
        <v>1872</v>
      </c>
    </row>
    <row r="460" spans="1:2" x14ac:dyDescent="0.25">
      <c r="A460">
        <v>3.784232007</v>
      </c>
      <c r="B460" t="s">
        <v>1872</v>
      </c>
    </row>
    <row r="461" spans="1:2" x14ac:dyDescent="0.25">
      <c r="A461">
        <v>3.745897716</v>
      </c>
      <c r="B461" t="s">
        <v>1872</v>
      </c>
    </row>
    <row r="462" spans="1:2" x14ac:dyDescent="0.25">
      <c r="A462">
        <v>3.551155659</v>
      </c>
      <c r="B462" t="s">
        <v>1872</v>
      </c>
    </row>
    <row r="463" spans="1:2" x14ac:dyDescent="0.25">
      <c r="A463">
        <v>2.7977353960000002</v>
      </c>
      <c r="B463" t="s">
        <v>1872</v>
      </c>
    </row>
    <row r="464" spans="1:2" x14ac:dyDescent="0.25">
      <c r="A464">
        <v>3.6024662809999999</v>
      </c>
      <c r="B464" t="s">
        <v>1872</v>
      </c>
    </row>
    <row r="465" spans="1:2" x14ac:dyDescent="0.25">
      <c r="A465">
        <v>2.7642463199999998</v>
      </c>
      <c r="B465" t="s">
        <v>1872</v>
      </c>
    </row>
    <row r="466" spans="1:2" x14ac:dyDescent="0.25">
      <c r="A466">
        <v>4.0022897640000004</v>
      </c>
      <c r="B466" t="s">
        <v>1872</v>
      </c>
    </row>
    <row r="467" spans="1:2" x14ac:dyDescent="0.25">
      <c r="A467">
        <v>3.837935055</v>
      </c>
      <c r="B467" t="s">
        <v>1872</v>
      </c>
    </row>
    <row r="468" spans="1:2" x14ac:dyDescent="0.25">
      <c r="A468">
        <v>3.4696617650000001</v>
      </c>
      <c r="B468" t="s">
        <v>1872</v>
      </c>
    </row>
    <row r="469" spans="1:2" x14ac:dyDescent="0.25">
      <c r="A469">
        <v>3.2365667810000001</v>
      </c>
      <c r="B469" t="s">
        <v>1872</v>
      </c>
    </row>
    <row r="470" spans="1:2" x14ac:dyDescent="0.25">
      <c r="A470">
        <v>3.009486726</v>
      </c>
      <c r="B470" t="s">
        <v>1872</v>
      </c>
    </row>
    <row r="471" spans="1:2" x14ac:dyDescent="0.25">
      <c r="A471">
        <v>2.7287267339999999</v>
      </c>
      <c r="B471" t="s">
        <v>1872</v>
      </c>
    </row>
    <row r="472" spans="1:2" x14ac:dyDescent="0.25">
      <c r="A472">
        <v>3.2533363720000001</v>
      </c>
      <c r="B472" t="s">
        <v>1872</v>
      </c>
    </row>
    <row r="473" spans="1:2" x14ac:dyDescent="0.25">
      <c r="A473">
        <v>2.9310196130000001</v>
      </c>
      <c r="B473" t="s">
        <v>1872</v>
      </c>
    </row>
    <row r="474" spans="1:2" x14ac:dyDescent="0.25">
      <c r="A474">
        <v>3.037309896</v>
      </c>
      <c r="B474" t="s">
        <v>1872</v>
      </c>
    </row>
    <row r="475" spans="1:2" x14ac:dyDescent="0.25">
      <c r="A475">
        <v>2.8570998580000002</v>
      </c>
      <c r="B475" t="s">
        <v>1872</v>
      </c>
    </row>
    <row r="476" spans="1:2" x14ac:dyDescent="0.25">
      <c r="A476">
        <v>3.497124152</v>
      </c>
      <c r="B476" t="s">
        <v>1872</v>
      </c>
    </row>
    <row r="477" spans="1:2" x14ac:dyDescent="0.25">
      <c r="A477">
        <v>3.7327980529999998</v>
      </c>
      <c r="B477" t="s">
        <v>1872</v>
      </c>
    </row>
    <row r="478" spans="1:2" x14ac:dyDescent="0.25">
      <c r="A478">
        <v>3.3648941109999999</v>
      </c>
      <c r="B478" t="s">
        <v>1872</v>
      </c>
    </row>
    <row r="479" spans="1:2" x14ac:dyDescent="0.25">
      <c r="A479">
        <v>4.3189881840000002</v>
      </c>
      <c r="B479" t="s">
        <v>1872</v>
      </c>
    </row>
    <row r="480" spans="1:2" x14ac:dyDescent="0.25">
      <c r="A480">
        <v>3.2579142590000001</v>
      </c>
      <c r="B480" t="s">
        <v>1872</v>
      </c>
    </row>
    <row r="481" spans="1:2" x14ac:dyDescent="0.25">
      <c r="A481">
        <v>3.2890227990000001</v>
      </c>
      <c r="B481" t="s">
        <v>1872</v>
      </c>
    </row>
    <row r="482" spans="1:2" x14ac:dyDescent="0.25">
      <c r="A482">
        <v>5.2916154070000001</v>
      </c>
      <c r="B482" t="s">
        <v>1872</v>
      </c>
    </row>
    <row r="483" spans="1:2" x14ac:dyDescent="0.25">
      <c r="A483">
        <v>3.2798810469999999</v>
      </c>
      <c r="B483" t="s">
        <v>1872</v>
      </c>
    </row>
    <row r="484" spans="1:2" x14ac:dyDescent="0.25">
      <c r="A484">
        <v>3.1145360869999998</v>
      </c>
      <c r="B484" t="s">
        <v>1872</v>
      </c>
    </row>
    <row r="485" spans="1:2" x14ac:dyDescent="0.25">
      <c r="A485">
        <v>5.0418349600000001</v>
      </c>
      <c r="B485" t="s">
        <v>1872</v>
      </c>
    </row>
    <row r="486" spans="1:2" x14ac:dyDescent="0.25">
      <c r="A486">
        <v>4.7165988189999997</v>
      </c>
      <c r="B486" t="s">
        <v>1872</v>
      </c>
    </row>
    <row r="487" spans="1:2" x14ac:dyDescent="0.25">
      <c r="A487">
        <v>4.9478590420000002</v>
      </c>
      <c r="B487" t="s">
        <v>1872</v>
      </c>
    </row>
    <row r="488" spans="1:2" x14ac:dyDescent="0.25">
      <c r="A488">
        <v>5.2769161340000004</v>
      </c>
      <c r="B488" t="s">
        <v>1872</v>
      </c>
    </row>
    <row r="489" spans="1:2" x14ac:dyDescent="0.25">
      <c r="A489">
        <v>4.921425256</v>
      </c>
      <c r="B489" t="s">
        <v>1872</v>
      </c>
    </row>
    <row r="490" spans="1:2" x14ac:dyDescent="0.25">
      <c r="A490">
        <v>2.2212597710000002</v>
      </c>
      <c r="B490" t="s">
        <v>1872</v>
      </c>
    </row>
    <row r="491" spans="1:2" x14ac:dyDescent="0.25">
      <c r="A491">
        <v>2.520150745</v>
      </c>
      <c r="B491" t="s">
        <v>1872</v>
      </c>
    </row>
    <row r="492" spans="1:2" x14ac:dyDescent="0.25">
      <c r="A492">
        <v>2.9436202159999998</v>
      </c>
      <c r="B492" t="s">
        <v>1872</v>
      </c>
    </row>
    <row r="493" spans="1:2" x14ac:dyDescent="0.25">
      <c r="A493">
        <v>3.225235971</v>
      </c>
      <c r="B493" t="s">
        <v>1872</v>
      </c>
    </row>
    <row r="494" spans="1:2" x14ac:dyDescent="0.25">
      <c r="A494">
        <v>3.6507954599999999</v>
      </c>
      <c r="B494" t="s">
        <v>1872</v>
      </c>
    </row>
    <row r="495" spans="1:2" x14ac:dyDescent="0.25">
      <c r="A495">
        <v>2.994170821</v>
      </c>
      <c r="B495" t="s">
        <v>1872</v>
      </c>
    </row>
    <row r="496" spans="1:2" x14ac:dyDescent="0.25">
      <c r="A496">
        <v>3.0145457169999998</v>
      </c>
      <c r="B496" t="s">
        <v>1872</v>
      </c>
    </row>
    <row r="497" spans="1:2" x14ac:dyDescent="0.25">
      <c r="A497">
        <v>2.9682215150000002</v>
      </c>
      <c r="B497" t="s">
        <v>1872</v>
      </c>
    </row>
    <row r="498" spans="1:2" x14ac:dyDescent="0.25">
      <c r="A498">
        <v>5.678540989</v>
      </c>
      <c r="B498" t="s">
        <v>1872</v>
      </c>
    </row>
    <row r="499" spans="1:2" x14ac:dyDescent="0.25">
      <c r="A499">
        <v>1.9773011410000001</v>
      </c>
      <c r="B499" t="s">
        <v>1872</v>
      </c>
    </row>
    <row r="500" spans="1:2" x14ac:dyDescent="0.25">
      <c r="A500">
        <v>2.0679430820000002</v>
      </c>
      <c r="B500" t="s">
        <v>1872</v>
      </c>
    </row>
    <row r="501" spans="1:2" x14ac:dyDescent="0.25">
      <c r="A501">
        <v>1.957585133</v>
      </c>
      <c r="B501" t="s">
        <v>1872</v>
      </c>
    </row>
    <row r="502" spans="1:2" x14ac:dyDescent="0.25">
      <c r="A502">
        <v>2.0450354119999998</v>
      </c>
      <c r="B502" t="s">
        <v>1872</v>
      </c>
    </row>
    <row r="503" spans="1:2" x14ac:dyDescent="0.25">
      <c r="A503">
        <v>2.1890154480000001</v>
      </c>
      <c r="B503" t="s">
        <v>1872</v>
      </c>
    </row>
    <row r="504" spans="1:2" x14ac:dyDescent="0.25">
      <c r="A504">
        <v>2.152546665</v>
      </c>
      <c r="B504" t="s">
        <v>1872</v>
      </c>
    </row>
    <row r="505" spans="1:2" x14ac:dyDescent="0.25">
      <c r="A505">
        <v>2.1609256389999998</v>
      </c>
      <c r="B505" t="s">
        <v>1872</v>
      </c>
    </row>
    <row r="506" spans="1:2" x14ac:dyDescent="0.25">
      <c r="A506">
        <v>5.7210655590000004</v>
      </c>
      <c r="B506" t="s">
        <v>1872</v>
      </c>
    </row>
    <row r="507" spans="1:2" x14ac:dyDescent="0.25">
      <c r="A507">
        <v>2.0081794569999998</v>
      </c>
      <c r="B507" t="s">
        <v>1872</v>
      </c>
    </row>
    <row r="508" spans="1:2" x14ac:dyDescent="0.25">
      <c r="A508">
        <v>5.3058465369999999</v>
      </c>
      <c r="B508" t="s">
        <v>1872</v>
      </c>
    </row>
    <row r="509" spans="1:2" x14ac:dyDescent="0.25">
      <c r="A509">
        <v>3.169470322</v>
      </c>
      <c r="B509" t="s">
        <v>1872</v>
      </c>
    </row>
    <row r="510" spans="1:2" x14ac:dyDescent="0.25">
      <c r="A510">
        <v>3.3843811619999999</v>
      </c>
      <c r="B510" t="s">
        <v>1872</v>
      </c>
    </row>
    <row r="511" spans="1:2" x14ac:dyDescent="0.25">
      <c r="A511">
        <v>3.3469734350000002</v>
      </c>
      <c r="B511" t="s">
        <v>1872</v>
      </c>
    </row>
    <row r="512" spans="1:2" x14ac:dyDescent="0.25">
      <c r="A512">
        <v>3.4966150379999998</v>
      </c>
      <c r="B512" t="s">
        <v>1872</v>
      </c>
    </row>
    <row r="513" spans="1:2" x14ac:dyDescent="0.25">
      <c r="A513">
        <v>4.3559749679999999</v>
      </c>
      <c r="B513" t="s">
        <v>1872</v>
      </c>
    </row>
    <row r="514" spans="1:2" x14ac:dyDescent="0.25">
      <c r="A514">
        <v>5.8562064600000001</v>
      </c>
      <c r="B514" t="s">
        <v>1872</v>
      </c>
    </row>
    <row r="515" spans="1:2" x14ac:dyDescent="0.25">
      <c r="A515">
        <v>3.3157753599999999</v>
      </c>
      <c r="B515" t="s">
        <v>1872</v>
      </c>
    </row>
    <row r="516" spans="1:2" x14ac:dyDescent="0.25">
      <c r="A516">
        <v>3.0162963270000001</v>
      </c>
      <c r="B516" t="s">
        <v>1872</v>
      </c>
    </row>
    <row r="517" spans="1:2" x14ac:dyDescent="0.25">
      <c r="A517">
        <v>5.0345696650000002</v>
      </c>
      <c r="B517" t="s">
        <v>1872</v>
      </c>
    </row>
    <row r="518" spans="1:2" x14ac:dyDescent="0.25">
      <c r="A518">
        <v>2.3342814590000001</v>
      </c>
      <c r="B518" t="s">
        <v>1872</v>
      </c>
    </row>
    <row r="519" spans="1:2" x14ac:dyDescent="0.25">
      <c r="A519">
        <v>2.4522774269999998</v>
      </c>
      <c r="B519" t="s">
        <v>1872</v>
      </c>
    </row>
    <row r="520" spans="1:2" x14ac:dyDescent="0.25">
      <c r="A520">
        <v>2.7845433939999999</v>
      </c>
      <c r="B520" t="s">
        <v>1872</v>
      </c>
    </row>
    <row r="521" spans="1:2" x14ac:dyDescent="0.25">
      <c r="A521">
        <v>1.999396355</v>
      </c>
      <c r="B521" t="s">
        <v>1872</v>
      </c>
    </row>
    <row r="522" spans="1:2" x14ac:dyDescent="0.25">
      <c r="A522">
        <v>5.7710943029999999</v>
      </c>
      <c r="B522" t="s">
        <v>1872</v>
      </c>
    </row>
    <row r="523" spans="1:2" x14ac:dyDescent="0.25">
      <c r="A523">
        <v>6.539621586</v>
      </c>
      <c r="B523" t="s">
        <v>1872</v>
      </c>
    </row>
    <row r="524" spans="1:2" x14ac:dyDescent="0.25">
      <c r="A524">
        <v>4.1059679769999997</v>
      </c>
      <c r="B524" t="s">
        <v>1872</v>
      </c>
    </row>
    <row r="525" spans="1:2" x14ac:dyDescent="0.25">
      <c r="A525">
        <v>4.3911898709999999</v>
      </c>
      <c r="B525" t="s">
        <v>1872</v>
      </c>
    </row>
    <row r="526" spans="1:2" x14ac:dyDescent="0.25">
      <c r="A526">
        <v>3.6816127920000001</v>
      </c>
      <c r="B526" t="s">
        <v>1872</v>
      </c>
    </row>
    <row r="527" spans="1:2" x14ac:dyDescent="0.25">
      <c r="A527">
        <v>3.5632333410000001</v>
      </c>
      <c r="B527" t="s">
        <v>1872</v>
      </c>
    </row>
    <row r="528" spans="1:2" x14ac:dyDescent="0.25">
      <c r="A528">
        <v>3.6404843109999998</v>
      </c>
      <c r="B528" t="s">
        <v>1872</v>
      </c>
    </row>
    <row r="529" spans="1:2" x14ac:dyDescent="0.25">
      <c r="A529">
        <v>3.136630936</v>
      </c>
      <c r="B529" t="s">
        <v>1872</v>
      </c>
    </row>
    <row r="530" spans="1:2" x14ac:dyDescent="0.25">
      <c r="A530">
        <v>3.7164725710000002</v>
      </c>
      <c r="B530" t="s">
        <v>1872</v>
      </c>
    </row>
    <row r="531" spans="1:2" x14ac:dyDescent="0.25">
      <c r="A531">
        <v>3.7374159090000001</v>
      </c>
      <c r="B531" t="s">
        <v>1872</v>
      </c>
    </row>
    <row r="532" spans="1:2" x14ac:dyDescent="0.25">
      <c r="A532">
        <v>3.4898843290000001</v>
      </c>
      <c r="B532" t="s">
        <v>1872</v>
      </c>
    </row>
    <row r="533" spans="1:2" x14ac:dyDescent="0.25">
      <c r="A533">
        <v>8.4763975810000005</v>
      </c>
      <c r="B533" t="s">
        <v>1872</v>
      </c>
    </row>
    <row r="534" spans="1:2" x14ac:dyDescent="0.25">
      <c r="A534">
        <v>3.6657001010000001</v>
      </c>
      <c r="B534" t="s">
        <v>1872</v>
      </c>
    </row>
    <row r="535" spans="1:2" x14ac:dyDescent="0.25">
      <c r="A535">
        <v>2.977576118</v>
      </c>
      <c r="B535" t="s">
        <v>1872</v>
      </c>
    </row>
    <row r="536" spans="1:2" x14ac:dyDescent="0.25">
      <c r="A536">
        <v>2.4172943519999999</v>
      </c>
      <c r="B536" t="s">
        <v>1872</v>
      </c>
    </row>
    <row r="537" spans="1:2" x14ac:dyDescent="0.25">
      <c r="A537">
        <v>2.2891373929999999</v>
      </c>
      <c r="B537" t="s">
        <v>1872</v>
      </c>
    </row>
    <row r="538" spans="1:2" x14ac:dyDescent="0.25">
      <c r="A538">
        <v>3.5749780470000001</v>
      </c>
      <c r="B538" t="s">
        <v>1872</v>
      </c>
    </row>
    <row r="539" spans="1:2" x14ac:dyDescent="0.25">
      <c r="A539">
        <v>2.5805516800000001</v>
      </c>
      <c r="B539" t="s">
        <v>1873</v>
      </c>
    </row>
    <row r="540" spans="1:2" x14ac:dyDescent="0.25">
      <c r="A540">
        <v>3.0859953689999999</v>
      </c>
      <c r="B540" t="s">
        <v>1873</v>
      </c>
    </row>
    <row r="541" spans="1:2" x14ac:dyDescent="0.25">
      <c r="A541">
        <v>2.3402626579999999</v>
      </c>
      <c r="B541" t="s">
        <v>1873</v>
      </c>
    </row>
    <row r="542" spans="1:2" x14ac:dyDescent="0.25">
      <c r="A542">
        <v>2.1994533679999999</v>
      </c>
      <c r="B542" t="s">
        <v>1873</v>
      </c>
    </row>
    <row r="543" spans="1:2" x14ac:dyDescent="0.25">
      <c r="A543">
        <v>2.0430364120000002</v>
      </c>
      <c r="B543" t="s">
        <v>1873</v>
      </c>
    </row>
    <row r="544" spans="1:2" x14ac:dyDescent="0.25">
      <c r="A544">
        <v>2.0029768739999998</v>
      </c>
      <c r="B544" t="s">
        <v>1873</v>
      </c>
    </row>
    <row r="545" spans="1:2" x14ac:dyDescent="0.25">
      <c r="A545">
        <v>1.4599486230000001</v>
      </c>
      <c r="B545" t="s">
        <v>1873</v>
      </c>
    </row>
    <row r="546" spans="1:2" x14ac:dyDescent="0.25">
      <c r="A546">
        <v>2.483659222</v>
      </c>
      <c r="B546" t="s">
        <v>1873</v>
      </c>
    </row>
    <row r="547" spans="1:2" x14ac:dyDescent="0.25">
      <c r="A547">
        <v>2.153730151</v>
      </c>
      <c r="B547" t="s">
        <v>1873</v>
      </c>
    </row>
    <row r="548" spans="1:2" x14ac:dyDescent="0.25">
      <c r="A548">
        <v>2.2983367210000001</v>
      </c>
      <c r="B548" t="s">
        <v>1873</v>
      </c>
    </row>
    <row r="549" spans="1:2" x14ac:dyDescent="0.25">
      <c r="A549">
        <v>2.4116129850000001</v>
      </c>
      <c r="B549" t="s">
        <v>1873</v>
      </c>
    </row>
    <row r="550" spans="1:2" x14ac:dyDescent="0.25">
      <c r="A550">
        <v>1.949066285</v>
      </c>
      <c r="B550" t="s">
        <v>1873</v>
      </c>
    </row>
    <row r="551" spans="1:2" x14ac:dyDescent="0.25">
      <c r="A551">
        <v>1.118301239</v>
      </c>
      <c r="B551" t="s">
        <v>1873</v>
      </c>
    </row>
    <row r="552" spans="1:2" x14ac:dyDescent="0.25">
      <c r="A552">
        <v>1.0536195930000001</v>
      </c>
      <c r="B552" t="s">
        <v>1873</v>
      </c>
    </row>
    <row r="553" spans="1:2" x14ac:dyDescent="0.25">
      <c r="A553">
        <v>1.722245859</v>
      </c>
      <c r="B553" t="s">
        <v>1873</v>
      </c>
    </row>
    <row r="554" spans="1:2" x14ac:dyDescent="0.25">
      <c r="A554">
        <v>1.576691507</v>
      </c>
      <c r="B554" t="s">
        <v>1873</v>
      </c>
    </row>
    <row r="555" spans="1:2" x14ac:dyDescent="0.25">
      <c r="A555">
        <v>2.1101421180000002</v>
      </c>
      <c r="B555" t="s">
        <v>1873</v>
      </c>
    </row>
    <row r="556" spans="1:2" x14ac:dyDescent="0.25">
      <c r="A556">
        <v>2.5135377640000001</v>
      </c>
      <c r="B556" t="s">
        <v>1873</v>
      </c>
    </row>
    <row r="557" spans="1:2" x14ac:dyDescent="0.25">
      <c r="A557">
        <v>2.7686585749999999</v>
      </c>
      <c r="B557" t="s">
        <v>1873</v>
      </c>
    </row>
    <row r="558" spans="1:2" x14ac:dyDescent="0.25">
      <c r="A558">
        <v>2.5459173960000001</v>
      </c>
      <c r="B558" t="s">
        <v>1873</v>
      </c>
    </row>
    <row r="559" spans="1:2" x14ac:dyDescent="0.25">
      <c r="A559">
        <v>3.068109776</v>
      </c>
      <c r="B559" t="s">
        <v>1873</v>
      </c>
    </row>
    <row r="560" spans="1:2" x14ac:dyDescent="0.25">
      <c r="A560">
        <v>3.2120292410000002</v>
      </c>
      <c r="B560" t="s">
        <v>1873</v>
      </c>
    </row>
    <row r="561" spans="1:2" x14ac:dyDescent="0.25">
      <c r="A561">
        <v>2.893875553</v>
      </c>
      <c r="B561" t="s">
        <v>1873</v>
      </c>
    </row>
    <row r="562" spans="1:2" x14ac:dyDescent="0.25">
      <c r="A562">
        <v>2.3257246509999998</v>
      </c>
      <c r="B562" t="s">
        <v>1873</v>
      </c>
    </row>
    <row r="563" spans="1:2" x14ac:dyDescent="0.25">
      <c r="A563">
        <v>2.3790873769999998</v>
      </c>
      <c r="B563" t="s">
        <v>1873</v>
      </c>
    </row>
    <row r="564" spans="1:2" x14ac:dyDescent="0.25">
      <c r="A564">
        <v>1.98718061</v>
      </c>
      <c r="B564" t="s">
        <v>1873</v>
      </c>
    </row>
    <row r="565" spans="1:2" x14ac:dyDescent="0.25">
      <c r="A565">
        <v>3.0566447399999999</v>
      </c>
      <c r="B565" t="s">
        <v>1873</v>
      </c>
    </row>
    <row r="566" spans="1:2" x14ac:dyDescent="0.25">
      <c r="A566">
        <v>1.9785113969999999</v>
      </c>
      <c r="B566" t="s">
        <v>1873</v>
      </c>
    </row>
    <row r="567" spans="1:2" x14ac:dyDescent="0.25">
      <c r="A567">
        <v>2.9312775009999998</v>
      </c>
      <c r="B567" t="s">
        <v>1873</v>
      </c>
    </row>
    <row r="568" spans="1:2" x14ac:dyDescent="0.25">
      <c r="A568">
        <v>2.4415255029999998</v>
      </c>
      <c r="B568" t="s">
        <v>1873</v>
      </c>
    </row>
    <row r="569" spans="1:2" x14ac:dyDescent="0.25">
      <c r="A569">
        <v>2.7138238229999998</v>
      </c>
      <c r="B569" t="s">
        <v>1873</v>
      </c>
    </row>
    <row r="570" spans="1:2" x14ac:dyDescent="0.25">
      <c r="A570">
        <v>3.368540184</v>
      </c>
      <c r="B570" t="s">
        <v>1873</v>
      </c>
    </row>
    <row r="571" spans="1:2" x14ac:dyDescent="0.25">
      <c r="A571">
        <v>2.7689365750000001</v>
      </c>
      <c r="B571" t="s">
        <v>1873</v>
      </c>
    </row>
    <row r="572" spans="1:2" x14ac:dyDescent="0.25">
      <c r="A572">
        <v>3.6184261329999998</v>
      </c>
      <c r="B572" t="s">
        <v>1873</v>
      </c>
    </row>
    <row r="573" spans="1:2" x14ac:dyDescent="0.25">
      <c r="A573">
        <v>3.3124866960000001</v>
      </c>
      <c r="B573" t="s">
        <v>1873</v>
      </c>
    </row>
    <row r="574" spans="1:2" x14ac:dyDescent="0.25">
      <c r="A574">
        <v>2.9360390600000001</v>
      </c>
      <c r="B574" t="s">
        <v>1873</v>
      </c>
    </row>
    <row r="575" spans="1:2" x14ac:dyDescent="0.25">
      <c r="A575">
        <v>2.8862848479999998</v>
      </c>
      <c r="B575" t="s">
        <v>1873</v>
      </c>
    </row>
    <row r="576" spans="1:2" x14ac:dyDescent="0.25">
      <c r="A576">
        <v>2.7894596030000001</v>
      </c>
      <c r="B576" t="s">
        <v>1873</v>
      </c>
    </row>
    <row r="577" spans="1:2" x14ac:dyDescent="0.25">
      <c r="A577">
        <v>3.2399608820000001</v>
      </c>
      <c r="B577" t="s">
        <v>1873</v>
      </c>
    </row>
    <row r="578" spans="1:2" x14ac:dyDescent="0.25">
      <c r="A578">
        <v>2.3244074819999998</v>
      </c>
      <c r="B578" t="s">
        <v>1873</v>
      </c>
    </row>
    <row r="579" spans="1:2" x14ac:dyDescent="0.25">
      <c r="A579">
        <v>2.239051436</v>
      </c>
      <c r="B579" t="s">
        <v>1873</v>
      </c>
    </row>
    <row r="580" spans="1:2" x14ac:dyDescent="0.25">
      <c r="A580">
        <v>2.8000500399999999</v>
      </c>
      <c r="B580" t="s">
        <v>1873</v>
      </c>
    </row>
    <row r="581" spans="1:2" x14ac:dyDescent="0.25">
      <c r="A581">
        <v>3.027886745</v>
      </c>
      <c r="B581" t="s">
        <v>1873</v>
      </c>
    </row>
    <row r="582" spans="1:2" x14ac:dyDescent="0.25">
      <c r="A582">
        <v>1.950432524</v>
      </c>
      <c r="B582" t="s">
        <v>1873</v>
      </c>
    </row>
    <row r="583" spans="1:2" x14ac:dyDescent="0.25">
      <c r="A583">
        <v>2.0360813709999999</v>
      </c>
      <c r="B583" t="s">
        <v>1873</v>
      </c>
    </row>
    <row r="584" spans="1:2" x14ac:dyDescent="0.25">
      <c r="A584">
        <v>2.7684455990000001</v>
      </c>
      <c r="B584" t="s">
        <v>1873</v>
      </c>
    </row>
    <row r="585" spans="1:2" x14ac:dyDescent="0.25">
      <c r="A585">
        <v>2.031337926</v>
      </c>
      <c r="B585" t="s">
        <v>1873</v>
      </c>
    </row>
    <row r="586" spans="1:2" x14ac:dyDescent="0.25">
      <c r="A586">
        <v>1.862498851</v>
      </c>
      <c r="B586" t="s">
        <v>1873</v>
      </c>
    </row>
    <row r="587" spans="1:2" x14ac:dyDescent="0.25">
      <c r="A587">
        <v>1.869535521</v>
      </c>
      <c r="B587" t="s">
        <v>1873</v>
      </c>
    </row>
    <row r="588" spans="1:2" x14ac:dyDescent="0.25">
      <c r="A588">
        <v>2.124287818</v>
      </c>
      <c r="B588" t="s">
        <v>1873</v>
      </c>
    </row>
    <row r="589" spans="1:2" x14ac:dyDescent="0.25">
      <c r="A589">
        <v>2.7766350059999998</v>
      </c>
      <c r="B589" t="s">
        <v>1873</v>
      </c>
    </row>
    <row r="590" spans="1:2" x14ac:dyDescent="0.25">
      <c r="A590">
        <v>2.6453871750000002</v>
      </c>
      <c r="B590" t="s">
        <v>1873</v>
      </c>
    </row>
    <row r="591" spans="1:2" x14ac:dyDescent="0.25">
      <c r="A591">
        <v>2.4372398030000002</v>
      </c>
      <c r="B591" t="s">
        <v>1873</v>
      </c>
    </row>
    <row r="592" spans="1:2" x14ac:dyDescent="0.25">
      <c r="A592">
        <v>2.1086167210000002</v>
      </c>
      <c r="B592" t="s">
        <v>1873</v>
      </c>
    </row>
    <row r="593" spans="1:2" x14ac:dyDescent="0.25">
      <c r="A593">
        <v>2.7661766430000001</v>
      </c>
      <c r="B593" t="s">
        <v>1873</v>
      </c>
    </row>
    <row r="594" spans="1:2" x14ac:dyDescent="0.25">
      <c r="A594">
        <v>2.8826226400000001</v>
      </c>
      <c r="B594" t="s">
        <v>1873</v>
      </c>
    </row>
    <row r="595" spans="1:2" x14ac:dyDescent="0.25">
      <c r="A595">
        <v>2.5970904290000001</v>
      </c>
      <c r="B595" t="s">
        <v>1873</v>
      </c>
    </row>
    <row r="596" spans="1:2" x14ac:dyDescent="0.25">
      <c r="A596">
        <v>1.995794684</v>
      </c>
      <c r="B596" t="s">
        <v>1873</v>
      </c>
    </row>
    <row r="597" spans="1:2" x14ac:dyDescent="0.25">
      <c r="A597">
        <v>2.4691157449999999</v>
      </c>
      <c r="B597" t="s">
        <v>1873</v>
      </c>
    </row>
    <row r="598" spans="1:2" x14ac:dyDescent="0.25">
      <c r="A598">
        <v>2.2951466260000002</v>
      </c>
      <c r="B598" t="s">
        <v>1873</v>
      </c>
    </row>
    <row r="599" spans="1:2" x14ac:dyDescent="0.25">
      <c r="A599">
        <v>2.9923783880000001</v>
      </c>
      <c r="B599" t="s">
        <v>1873</v>
      </c>
    </row>
    <row r="600" spans="1:2" x14ac:dyDescent="0.25">
      <c r="A600">
        <v>2.5207585479999999</v>
      </c>
      <c r="B600" t="s">
        <v>1873</v>
      </c>
    </row>
    <row r="601" spans="1:2" x14ac:dyDescent="0.25">
      <c r="A601">
        <v>2.301146895</v>
      </c>
      <c r="B601" t="s">
        <v>1873</v>
      </c>
    </row>
    <row r="602" spans="1:2" x14ac:dyDescent="0.25">
      <c r="A602">
        <v>2.066946884</v>
      </c>
      <c r="B602" t="s">
        <v>1873</v>
      </c>
    </row>
    <row r="603" spans="1:2" x14ac:dyDescent="0.25">
      <c r="A603">
        <v>2.0734725100000002</v>
      </c>
      <c r="B603" t="s">
        <v>1873</v>
      </c>
    </row>
    <row r="604" spans="1:2" x14ac:dyDescent="0.25">
      <c r="A604">
        <v>2.060490948</v>
      </c>
      <c r="B604" t="s">
        <v>1873</v>
      </c>
    </row>
    <row r="605" spans="1:2" x14ac:dyDescent="0.25">
      <c r="A605">
        <v>2.0762314819999999</v>
      </c>
      <c r="B605" t="s">
        <v>1873</v>
      </c>
    </row>
    <row r="606" spans="1:2" x14ac:dyDescent="0.25">
      <c r="A606">
        <v>2.0158023819999999</v>
      </c>
      <c r="B606" t="s">
        <v>1873</v>
      </c>
    </row>
    <row r="607" spans="1:2" x14ac:dyDescent="0.25">
      <c r="A607">
        <v>2.1925153019999999</v>
      </c>
      <c r="B607" t="s">
        <v>1873</v>
      </c>
    </row>
    <row r="608" spans="1:2" x14ac:dyDescent="0.25">
      <c r="A608">
        <v>2.1848363819999999</v>
      </c>
      <c r="B608" t="s">
        <v>1873</v>
      </c>
    </row>
    <row r="609" spans="1:2" x14ac:dyDescent="0.25">
      <c r="A609">
        <v>2.701462179</v>
      </c>
      <c r="B609" t="s">
        <v>1873</v>
      </c>
    </row>
    <row r="610" spans="1:2" x14ac:dyDescent="0.25">
      <c r="A610">
        <v>2.9281231499999998</v>
      </c>
      <c r="B610" t="s">
        <v>1873</v>
      </c>
    </row>
    <row r="611" spans="1:2" x14ac:dyDescent="0.25">
      <c r="A611">
        <v>2.5916357410000002</v>
      </c>
      <c r="B611" t="s">
        <v>1873</v>
      </c>
    </row>
    <row r="612" spans="1:2" x14ac:dyDescent="0.25">
      <c r="A612">
        <v>3.270889715</v>
      </c>
      <c r="B612" t="s">
        <v>1873</v>
      </c>
    </row>
    <row r="613" spans="1:2" x14ac:dyDescent="0.25">
      <c r="A613">
        <v>2.397146191</v>
      </c>
      <c r="B613" t="s">
        <v>1873</v>
      </c>
    </row>
    <row r="614" spans="1:2" x14ac:dyDescent="0.25">
      <c r="A614">
        <v>2.369218117</v>
      </c>
      <c r="B614" t="s">
        <v>1873</v>
      </c>
    </row>
    <row r="615" spans="1:2" x14ac:dyDescent="0.25">
      <c r="A615">
        <v>3.7959206970000001</v>
      </c>
      <c r="B615" t="s">
        <v>1873</v>
      </c>
    </row>
    <row r="616" spans="1:2" x14ac:dyDescent="0.25">
      <c r="A616">
        <v>1.999962427</v>
      </c>
      <c r="B616" t="s">
        <v>1873</v>
      </c>
    </row>
    <row r="617" spans="1:2" x14ac:dyDescent="0.25">
      <c r="A617">
        <v>2.5246234429999999</v>
      </c>
      <c r="B617" t="s">
        <v>1873</v>
      </c>
    </row>
    <row r="618" spans="1:2" x14ac:dyDescent="0.25">
      <c r="A618">
        <v>4.9741652729999997</v>
      </c>
      <c r="B618" t="s">
        <v>1873</v>
      </c>
    </row>
    <row r="619" spans="1:2" x14ac:dyDescent="0.25">
      <c r="A619">
        <v>3.83329137</v>
      </c>
      <c r="B619" t="s">
        <v>1873</v>
      </c>
    </row>
    <row r="620" spans="1:2" x14ac:dyDescent="0.25">
      <c r="A620">
        <v>3.7928999750000001</v>
      </c>
      <c r="B620" t="s">
        <v>1873</v>
      </c>
    </row>
    <row r="621" spans="1:2" x14ac:dyDescent="0.25">
      <c r="A621">
        <v>3.994189998</v>
      </c>
      <c r="B621" t="s">
        <v>1873</v>
      </c>
    </row>
    <row r="622" spans="1:2" x14ac:dyDescent="0.25">
      <c r="A622">
        <v>3.2286220569999999</v>
      </c>
      <c r="B622" t="s">
        <v>1873</v>
      </c>
    </row>
    <row r="623" spans="1:2" x14ac:dyDescent="0.25">
      <c r="A623">
        <v>1.3703776430000001</v>
      </c>
      <c r="B623" t="s">
        <v>1873</v>
      </c>
    </row>
    <row r="624" spans="1:2" x14ac:dyDescent="0.25">
      <c r="A624">
        <v>1.5270963609999999</v>
      </c>
      <c r="B624" t="s">
        <v>1873</v>
      </c>
    </row>
    <row r="625" spans="1:2" x14ac:dyDescent="0.25">
      <c r="A625">
        <v>1.9631311899999999</v>
      </c>
      <c r="B625" t="s">
        <v>1873</v>
      </c>
    </row>
    <row r="626" spans="1:2" x14ac:dyDescent="0.25">
      <c r="A626">
        <v>2.8312950369999998</v>
      </c>
      <c r="B626" t="s">
        <v>1873</v>
      </c>
    </row>
    <row r="627" spans="1:2" x14ac:dyDescent="0.25">
      <c r="A627">
        <v>3.3016334469999999</v>
      </c>
      <c r="B627" t="s">
        <v>1873</v>
      </c>
    </row>
    <row r="628" spans="1:2" x14ac:dyDescent="0.25">
      <c r="A628">
        <v>2.084496374</v>
      </c>
      <c r="B628" t="s">
        <v>1873</v>
      </c>
    </row>
    <row r="629" spans="1:2" x14ac:dyDescent="0.25">
      <c r="A629">
        <v>1.9434898359999999</v>
      </c>
      <c r="B629" t="s">
        <v>1873</v>
      </c>
    </row>
    <row r="630" spans="1:2" x14ac:dyDescent="0.25">
      <c r="A630">
        <v>2.0228359070000002</v>
      </c>
      <c r="B630" t="s">
        <v>1873</v>
      </c>
    </row>
    <row r="631" spans="1:2" x14ac:dyDescent="0.25">
      <c r="A631">
        <v>4.2539894250000003</v>
      </c>
      <c r="B631" t="s">
        <v>1873</v>
      </c>
    </row>
    <row r="632" spans="1:2" x14ac:dyDescent="0.25">
      <c r="A632">
        <v>1.0793657560000001</v>
      </c>
      <c r="B632" t="s">
        <v>1873</v>
      </c>
    </row>
    <row r="633" spans="1:2" x14ac:dyDescent="0.25">
      <c r="A633">
        <v>1.1372759699999999</v>
      </c>
      <c r="B633" t="s">
        <v>1873</v>
      </c>
    </row>
    <row r="634" spans="1:2" x14ac:dyDescent="0.25">
      <c r="A634">
        <v>1.9829617589999999</v>
      </c>
      <c r="B634" t="s">
        <v>1873</v>
      </c>
    </row>
    <row r="635" spans="1:2" x14ac:dyDescent="0.25">
      <c r="A635">
        <v>1.4953159279999999</v>
      </c>
      <c r="B635" t="s">
        <v>1873</v>
      </c>
    </row>
    <row r="636" spans="1:2" x14ac:dyDescent="0.25">
      <c r="A636">
        <v>1.5445677229999999</v>
      </c>
      <c r="B636" t="s">
        <v>1873</v>
      </c>
    </row>
    <row r="637" spans="1:2" x14ac:dyDescent="0.25">
      <c r="A637">
        <v>1.351174396</v>
      </c>
      <c r="B637" t="s">
        <v>1873</v>
      </c>
    </row>
    <row r="638" spans="1:2" x14ac:dyDescent="0.25">
      <c r="A638">
        <v>1.556078069</v>
      </c>
      <c r="B638" t="s">
        <v>1873</v>
      </c>
    </row>
    <row r="639" spans="1:2" x14ac:dyDescent="0.25">
      <c r="A639">
        <v>2.0754616069999998</v>
      </c>
      <c r="B639" t="s">
        <v>1873</v>
      </c>
    </row>
    <row r="640" spans="1:2" x14ac:dyDescent="0.25">
      <c r="A640">
        <v>3.5834526019999999</v>
      </c>
      <c r="B640" t="s">
        <v>1873</v>
      </c>
    </row>
    <row r="641" spans="1:2" x14ac:dyDescent="0.25">
      <c r="A641">
        <v>1.820687087</v>
      </c>
      <c r="B641" t="s">
        <v>1873</v>
      </c>
    </row>
    <row r="642" spans="1:2" x14ac:dyDescent="0.25">
      <c r="A642">
        <v>3.2484070279999999</v>
      </c>
      <c r="B642" t="s">
        <v>1873</v>
      </c>
    </row>
    <row r="643" spans="1:2" x14ac:dyDescent="0.25">
      <c r="A643">
        <v>2.2246270379999999</v>
      </c>
      <c r="B643" t="s">
        <v>1873</v>
      </c>
    </row>
    <row r="644" spans="1:2" x14ac:dyDescent="0.25">
      <c r="A644">
        <v>2.5569058689999999</v>
      </c>
      <c r="B644" t="s">
        <v>1873</v>
      </c>
    </row>
    <row r="645" spans="1:2" x14ac:dyDescent="0.25">
      <c r="A645">
        <v>2.562898218</v>
      </c>
      <c r="B645" t="s">
        <v>1873</v>
      </c>
    </row>
    <row r="646" spans="1:2" x14ac:dyDescent="0.25">
      <c r="A646">
        <v>2.6486728419999999</v>
      </c>
      <c r="B646" t="s">
        <v>1873</v>
      </c>
    </row>
    <row r="647" spans="1:2" x14ac:dyDescent="0.25">
      <c r="A647">
        <v>3.0653399239999999</v>
      </c>
      <c r="B647" t="s">
        <v>1873</v>
      </c>
    </row>
    <row r="648" spans="1:2" x14ac:dyDescent="0.25">
      <c r="A648">
        <v>3.8908968850000001</v>
      </c>
      <c r="B648" t="s">
        <v>1873</v>
      </c>
    </row>
    <row r="649" spans="1:2" x14ac:dyDescent="0.25">
      <c r="A649">
        <v>2.5303768600000001</v>
      </c>
      <c r="B649" t="s">
        <v>1873</v>
      </c>
    </row>
    <row r="650" spans="1:2" x14ac:dyDescent="0.25">
      <c r="A650">
        <v>3.691963237</v>
      </c>
      <c r="B650" t="s">
        <v>1873</v>
      </c>
    </row>
    <row r="651" spans="1:2" x14ac:dyDescent="0.25">
      <c r="A651">
        <v>2.957781921</v>
      </c>
      <c r="B651" t="s">
        <v>1873</v>
      </c>
    </row>
    <row r="652" spans="1:2" x14ac:dyDescent="0.25">
      <c r="A652">
        <v>1.136190612</v>
      </c>
      <c r="B652" t="s">
        <v>1873</v>
      </c>
    </row>
    <row r="653" spans="1:2" x14ac:dyDescent="0.25">
      <c r="A653">
        <v>2.0543212249999998</v>
      </c>
      <c r="B653" t="s">
        <v>1873</v>
      </c>
    </row>
    <row r="654" spans="1:2" x14ac:dyDescent="0.25">
      <c r="A654">
        <v>1.812288611</v>
      </c>
      <c r="B654" t="s">
        <v>1873</v>
      </c>
    </row>
    <row r="655" spans="1:2" x14ac:dyDescent="0.25">
      <c r="A655">
        <v>1.0376204849999999</v>
      </c>
      <c r="B655" t="s">
        <v>1873</v>
      </c>
    </row>
    <row r="656" spans="1:2" x14ac:dyDescent="0.25">
      <c r="A656">
        <v>3.653478969</v>
      </c>
      <c r="B656" t="s">
        <v>1873</v>
      </c>
    </row>
    <row r="657" spans="1:2" x14ac:dyDescent="0.25">
      <c r="A657">
        <v>3.9014060320000001</v>
      </c>
      <c r="B657" t="s">
        <v>1873</v>
      </c>
    </row>
    <row r="658" spans="1:2" x14ac:dyDescent="0.25">
      <c r="A658">
        <v>3.0914465350000002</v>
      </c>
      <c r="B658" t="s">
        <v>1873</v>
      </c>
    </row>
    <row r="659" spans="1:2" x14ac:dyDescent="0.25">
      <c r="A659">
        <v>2.8411481959999998</v>
      </c>
      <c r="B659" t="s">
        <v>1873</v>
      </c>
    </row>
    <row r="660" spans="1:2" x14ac:dyDescent="0.25">
      <c r="A660">
        <v>2.5533228509999999</v>
      </c>
      <c r="B660" t="s">
        <v>1873</v>
      </c>
    </row>
    <row r="661" spans="1:2" x14ac:dyDescent="0.25">
      <c r="A661">
        <v>2.3642548369999998</v>
      </c>
      <c r="B661" t="s">
        <v>1873</v>
      </c>
    </row>
    <row r="662" spans="1:2" x14ac:dyDescent="0.25">
      <c r="A662">
        <v>2.3281070370000001</v>
      </c>
      <c r="B662" t="s">
        <v>1873</v>
      </c>
    </row>
    <row r="663" spans="1:2" x14ac:dyDescent="0.25">
      <c r="A663">
        <v>2.343473645</v>
      </c>
      <c r="B663" t="s">
        <v>1873</v>
      </c>
    </row>
    <row r="664" spans="1:2" x14ac:dyDescent="0.25">
      <c r="A664">
        <v>2.5310796290000002</v>
      </c>
      <c r="B664" t="s">
        <v>1873</v>
      </c>
    </row>
    <row r="665" spans="1:2" x14ac:dyDescent="0.25">
      <c r="A665">
        <v>2.0213333809999998</v>
      </c>
      <c r="B665" t="s">
        <v>1873</v>
      </c>
    </row>
    <row r="666" spans="1:2" x14ac:dyDescent="0.25">
      <c r="A666">
        <v>2.468151115</v>
      </c>
      <c r="B666" t="s">
        <v>1873</v>
      </c>
    </row>
    <row r="667" spans="1:2" x14ac:dyDescent="0.25">
      <c r="A667">
        <v>5.5157866589999998</v>
      </c>
      <c r="B667" t="s">
        <v>1873</v>
      </c>
    </row>
    <row r="668" spans="1:2" x14ac:dyDescent="0.25">
      <c r="A668">
        <v>2.4443911100000002</v>
      </c>
      <c r="B668" t="s">
        <v>1873</v>
      </c>
    </row>
    <row r="669" spans="1:2" x14ac:dyDescent="0.25">
      <c r="A669">
        <v>1.739871427</v>
      </c>
      <c r="B669" t="s">
        <v>1873</v>
      </c>
    </row>
    <row r="670" spans="1:2" x14ac:dyDescent="0.25">
      <c r="A670">
        <v>1.453861783</v>
      </c>
      <c r="B670" t="s">
        <v>1873</v>
      </c>
    </row>
    <row r="671" spans="1:2" x14ac:dyDescent="0.25">
      <c r="A671">
        <v>0.74247334300000001</v>
      </c>
      <c r="B671" t="s">
        <v>1873</v>
      </c>
    </row>
    <row r="672" spans="1:2" x14ac:dyDescent="0.25">
      <c r="A672">
        <v>2.5066694090000001</v>
      </c>
      <c r="B672" t="s">
        <v>1873</v>
      </c>
    </row>
    <row r="673" spans="1:2" x14ac:dyDescent="0.25">
      <c r="A673">
        <v>2.955911849</v>
      </c>
      <c r="B673" t="s">
        <v>1874</v>
      </c>
    </row>
    <row r="674" spans="1:2" x14ac:dyDescent="0.25">
      <c r="A674">
        <v>1.965083312</v>
      </c>
      <c r="B674" t="s">
        <v>1874</v>
      </c>
    </row>
    <row r="675" spans="1:2" x14ac:dyDescent="0.25">
      <c r="A675">
        <v>2.4192598470000002</v>
      </c>
      <c r="B675" t="s">
        <v>1874</v>
      </c>
    </row>
    <row r="676" spans="1:2" x14ac:dyDescent="0.25">
      <c r="A676">
        <v>2.396748557</v>
      </c>
      <c r="B676" t="s">
        <v>1874</v>
      </c>
    </row>
    <row r="677" spans="1:2" x14ac:dyDescent="0.25">
      <c r="A677">
        <v>1.407185667</v>
      </c>
      <c r="B677" t="s">
        <v>1874</v>
      </c>
    </row>
    <row r="678" spans="1:2" x14ac:dyDescent="0.25">
      <c r="A678">
        <v>1.379593791</v>
      </c>
      <c r="B678" t="s">
        <v>1874</v>
      </c>
    </row>
    <row r="679" spans="1:2" x14ac:dyDescent="0.25">
      <c r="A679">
        <v>1.787914394</v>
      </c>
      <c r="B679" t="s">
        <v>1874</v>
      </c>
    </row>
    <row r="680" spans="1:2" x14ac:dyDescent="0.25">
      <c r="A680">
        <v>2.4772305509999999</v>
      </c>
      <c r="B680" t="s">
        <v>1874</v>
      </c>
    </row>
    <row r="681" spans="1:2" x14ac:dyDescent="0.25">
      <c r="A681">
        <v>2.6928272529999999</v>
      </c>
      <c r="B681" t="s">
        <v>1874</v>
      </c>
    </row>
    <row r="682" spans="1:2" x14ac:dyDescent="0.25">
      <c r="A682">
        <v>3.0669513610000001</v>
      </c>
      <c r="B682" t="s">
        <v>1874</v>
      </c>
    </row>
    <row r="683" spans="1:2" x14ac:dyDescent="0.25">
      <c r="A683">
        <v>2.9954761909999998</v>
      </c>
      <c r="B683" t="s">
        <v>1874</v>
      </c>
    </row>
    <row r="684" spans="1:2" x14ac:dyDescent="0.25">
      <c r="A684">
        <v>2.4431359719999999</v>
      </c>
      <c r="B684" t="s">
        <v>1874</v>
      </c>
    </row>
    <row r="685" spans="1:2" x14ac:dyDescent="0.25">
      <c r="A685">
        <v>1.928060946</v>
      </c>
      <c r="B685" t="s">
        <v>1874</v>
      </c>
    </row>
    <row r="686" spans="1:2" x14ac:dyDescent="0.25">
      <c r="A686">
        <v>1.680236378</v>
      </c>
      <c r="B686" t="s">
        <v>1874</v>
      </c>
    </row>
    <row r="687" spans="1:2" x14ac:dyDescent="0.25">
      <c r="A687">
        <v>2.355193673</v>
      </c>
      <c r="B687" t="s">
        <v>1874</v>
      </c>
    </row>
    <row r="688" spans="1:2" x14ac:dyDescent="0.25">
      <c r="A688">
        <v>1.9331758130000001</v>
      </c>
      <c r="B688" t="s">
        <v>1874</v>
      </c>
    </row>
    <row r="689" spans="1:2" x14ac:dyDescent="0.25">
      <c r="A689">
        <v>2.2960981500000002</v>
      </c>
      <c r="B689" t="s">
        <v>1874</v>
      </c>
    </row>
    <row r="690" spans="1:2" x14ac:dyDescent="0.25">
      <c r="A690">
        <v>2.7877641</v>
      </c>
      <c r="B690" t="s">
        <v>1874</v>
      </c>
    </row>
    <row r="691" spans="1:2" x14ac:dyDescent="0.25">
      <c r="A691">
        <v>3.0597582810000001</v>
      </c>
      <c r="B691" t="s">
        <v>1874</v>
      </c>
    </row>
    <row r="692" spans="1:2" x14ac:dyDescent="0.25">
      <c r="A692">
        <v>2.8891922499999998</v>
      </c>
      <c r="B692" t="s">
        <v>1874</v>
      </c>
    </row>
    <row r="693" spans="1:2" x14ac:dyDescent="0.25">
      <c r="A693">
        <v>3.2317981489999998</v>
      </c>
      <c r="B693" t="s">
        <v>1874</v>
      </c>
    </row>
    <row r="694" spans="1:2" x14ac:dyDescent="0.25">
      <c r="A694">
        <v>1.841788065</v>
      </c>
      <c r="B694" t="s">
        <v>1874</v>
      </c>
    </row>
    <row r="695" spans="1:2" x14ac:dyDescent="0.25">
      <c r="A695">
        <v>2.999406558</v>
      </c>
      <c r="B695" t="s">
        <v>1874</v>
      </c>
    </row>
    <row r="696" spans="1:2" x14ac:dyDescent="0.25">
      <c r="A696">
        <v>2.3152297650000002</v>
      </c>
      <c r="B696" t="s">
        <v>1874</v>
      </c>
    </row>
    <row r="697" spans="1:2" x14ac:dyDescent="0.25">
      <c r="A697">
        <v>2.4916794019999999</v>
      </c>
      <c r="B697" t="s">
        <v>1874</v>
      </c>
    </row>
    <row r="698" spans="1:2" x14ac:dyDescent="0.25">
      <c r="A698">
        <v>2.2625103229999999</v>
      </c>
      <c r="B698" t="s">
        <v>1874</v>
      </c>
    </row>
    <row r="699" spans="1:2" x14ac:dyDescent="0.25">
      <c r="A699">
        <v>2.7085423710000001</v>
      </c>
      <c r="B699" t="s">
        <v>1874</v>
      </c>
    </row>
    <row r="700" spans="1:2" x14ac:dyDescent="0.25">
      <c r="A700">
        <v>2.194564835</v>
      </c>
      <c r="B700" t="s">
        <v>1874</v>
      </c>
    </row>
    <row r="701" spans="1:2" x14ac:dyDescent="0.25">
      <c r="A701">
        <v>3.0786189780000002</v>
      </c>
      <c r="B701" t="s">
        <v>1874</v>
      </c>
    </row>
    <row r="702" spans="1:2" x14ac:dyDescent="0.25">
      <c r="A702">
        <v>2.3388678180000002</v>
      </c>
      <c r="B702" t="s">
        <v>1874</v>
      </c>
    </row>
    <row r="703" spans="1:2" x14ac:dyDescent="0.25">
      <c r="A703">
        <v>2.329567441</v>
      </c>
      <c r="B703" t="s">
        <v>1874</v>
      </c>
    </row>
    <row r="704" spans="1:2" x14ac:dyDescent="0.25">
      <c r="A704">
        <v>3.309050263</v>
      </c>
      <c r="B704" t="s">
        <v>1874</v>
      </c>
    </row>
    <row r="705" spans="1:2" x14ac:dyDescent="0.25">
      <c r="A705">
        <v>3.14709094</v>
      </c>
      <c r="B705" t="s">
        <v>1874</v>
      </c>
    </row>
    <row r="706" spans="1:2" x14ac:dyDescent="0.25">
      <c r="A706">
        <v>3.5875514910000001</v>
      </c>
      <c r="B706" t="s">
        <v>1874</v>
      </c>
    </row>
    <row r="707" spans="1:2" x14ac:dyDescent="0.25">
      <c r="A707">
        <v>3.083236023</v>
      </c>
      <c r="B707" t="s">
        <v>1874</v>
      </c>
    </row>
    <row r="708" spans="1:2" x14ac:dyDescent="0.25">
      <c r="A708">
        <v>3.020114333</v>
      </c>
      <c r="B708" t="s">
        <v>1874</v>
      </c>
    </row>
    <row r="709" spans="1:2" x14ac:dyDescent="0.25">
      <c r="A709">
        <v>2.782507984</v>
      </c>
      <c r="B709" t="s">
        <v>1874</v>
      </c>
    </row>
    <row r="710" spans="1:2" x14ac:dyDescent="0.25">
      <c r="A710">
        <v>2.9024636799999999</v>
      </c>
      <c r="B710" t="s">
        <v>1874</v>
      </c>
    </row>
    <row r="711" spans="1:2" x14ac:dyDescent="0.25">
      <c r="A711">
        <v>2.7472927669999998</v>
      </c>
      <c r="B711" t="s">
        <v>1874</v>
      </c>
    </row>
    <row r="712" spans="1:2" x14ac:dyDescent="0.25">
      <c r="A712">
        <v>2.7882249090000002</v>
      </c>
      <c r="B712" t="s">
        <v>1874</v>
      </c>
    </row>
    <row r="713" spans="1:2" x14ac:dyDescent="0.25">
      <c r="A713">
        <v>1.7061529390000001</v>
      </c>
      <c r="B713" t="s">
        <v>1874</v>
      </c>
    </row>
    <row r="714" spans="1:2" x14ac:dyDescent="0.25">
      <c r="A714">
        <v>2.5755761549999998</v>
      </c>
      <c r="B714" t="s">
        <v>1874</v>
      </c>
    </row>
    <row r="715" spans="1:2" x14ac:dyDescent="0.25">
      <c r="A715">
        <v>3.141400864</v>
      </c>
      <c r="B715" t="s">
        <v>1874</v>
      </c>
    </row>
    <row r="716" spans="1:2" x14ac:dyDescent="0.25">
      <c r="A716">
        <v>1.92486142</v>
      </c>
      <c r="B716" t="s">
        <v>1874</v>
      </c>
    </row>
    <row r="717" spans="1:2" x14ac:dyDescent="0.25">
      <c r="A717">
        <v>1.821846877</v>
      </c>
      <c r="B717" t="s">
        <v>1874</v>
      </c>
    </row>
    <row r="718" spans="1:2" x14ac:dyDescent="0.25">
      <c r="A718">
        <v>2.1665884900000001</v>
      </c>
      <c r="B718" t="s">
        <v>1874</v>
      </c>
    </row>
    <row r="719" spans="1:2" x14ac:dyDescent="0.25">
      <c r="A719">
        <v>2.5398699200000001</v>
      </c>
      <c r="B719" t="s">
        <v>1874</v>
      </c>
    </row>
    <row r="720" spans="1:2" x14ac:dyDescent="0.25">
      <c r="A720">
        <v>2.4043568679999998</v>
      </c>
      <c r="B720" t="s">
        <v>1874</v>
      </c>
    </row>
    <row r="721" spans="1:2" x14ac:dyDescent="0.25">
      <c r="A721">
        <v>2.20910501</v>
      </c>
      <c r="B721" t="s">
        <v>1874</v>
      </c>
    </row>
    <row r="722" spans="1:2" x14ac:dyDescent="0.25">
      <c r="A722">
        <v>2.0243390450000001</v>
      </c>
      <c r="B722" t="s">
        <v>1874</v>
      </c>
    </row>
    <row r="723" spans="1:2" x14ac:dyDescent="0.25">
      <c r="A723">
        <v>2.8524313960000001</v>
      </c>
      <c r="B723" t="s">
        <v>1874</v>
      </c>
    </row>
    <row r="724" spans="1:2" x14ac:dyDescent="0.25">
      <c r="A724">
        <v>2.8271457949999999</v>
      </c>
      <c r="B724" t="s">
        <v>1874</v>
      </c>
    </row>
    <row r="725" spans="1:2" x14ac:dyDescent="0.25">
      <c r="A725">
        <v>2.1004925210000001</v>
      </c>
      <c r="B725" t="s">
        <v>1874</v>
      </c>
    </row>
    <row r="726" spans="1:2" x14ac:dyDescent="0.25">
      <c r="A726">
        <v>2.2434356129999999</v>
      </c>
      <c r="B726" t="s">
        <v>1874</v>
      </c>
    </row>
    <row r="727" spans="1:2" x14ac:dyDescent="0.25">
      <c r="A727">
        <v>2.8672387380000002</v>
      </c>
      <c r="B727" t="s">
        <v>1874</v>
      </c>
    </row>
    <row r="728" spans="1:2" x14ac:dyDescent="0.25">
      <c r="A728">
        <v>2.5141587040000002</v>
      </c>
      <c r="B728" t="s">
        <v>1874</v>
      </c>
    </row>
    <row r="729" spans="1:2" x14ac:dyDescent="0.25">
      <c r="A729">
        <v>2.8123074099999998</v>
      </c>
      <c r="B729" t="s">
        <v>1874</v>
      </c>
    </row>
    <row r="730" spans="1:2" x14ac:dyDescent="0.25">
      <c r="A730">
        <v>2.1105044990000001</v>
      </c>
      <c r="B730" t="s">
        <v>1874</v>
      </c>
    </row>
    <row r="731" spans="1:2" x14ac:dyDescent="0.25">
      <c r="A731">
        <v>2.3035428069999999</v>
      </c>
      <c r="B731" t="s">
        <v>1874</v>
      </c>
    </row>
    <row r="732" spans="1:2" x14ac:dyDescent="0.25">
      <c r="A732">
        <v>1.7569394300000001</v>
      </c>
      <c r="B732" t="s">
        <v>1874</v>
      </c>
    </row>
    <row r="733" spans="1:2" x14ac:dyDescent="0.25">
      <c r="A733">
        <v>2.7300722789999998</v>
      </c>
      <c r="B733" t="s">
        <v>1874</v>
      </c>
    </row>
    <row r="734" spans="1:2" x14ac:dyDescent="0.25">
      <c r="A734">
        <v>2.554199654</v>
      </c>
      <c r="B734" t="s">
        <v>1874</v>
      </c>
    </row>
    <row r="735" spans="1:2" x14ac:dyDescent="0.25">
      <c r="A735">
        <v>2.2347310679999999</v>
      </c>
      <c r="B735" t="s">
        <v>1874</v>
      </c>
    </row>
    <row r="736" spans="1:2" x14ac:dyDescent="0.25">
      <c r="A736">
        <v>2.0297913940000001</v>
      </c>
      <c r="B736" t="s">
        <v>1874</v>
      </c>
    </row>
    <row r="737" spans="1:2" x14ac:dyDescent="0.25">
      <c r="A737">
        <v>1.7944258609999999</v>
      </c>
      <c r="B737" t="s">
        <v>1874</v>
      </c>
    </row>
    <row r="738" spans="1:2" x14ac:dyDescent="0.25">
      <c r="A738">
        <v>1.68334395</v>
      </c>
      <c r="B738" t="s">
        <v>1874</v>
      </c>
    </row>
    <row r="739" spans="1:2" x14ac:dyDescent="0.25">
      <c r="A739">
        <v>1.8405181349999999</v>
      </c>
      <c r="B739" t="s">
        <v>1874</v>
      </c>
    </row>
    <row r="740" spans="1:2" x14ac:dyDescent="0.25">
      <c r="A740">
        <v>2.4181268729999998</v>
      </c>
      <c r="B740" t="s">
        <v>1874</v>
      </c>
    </row>
    <row r="741" spans="1:2" x14ac:dyDescent="0.25">
      <c r="A741">
        <v>2.277972804</v>
      </c>
      <c r="B741" t="s">
        <v>1874</v>
      </c>
    </row>
    <row r="742" spans="1:2" x14ac:dyDescent="0.25">
      <c r="A742">
        <v>2.1443138940000002</v>
      </c>
      <c r="B742" t="s">
        <v>1874</v>
      </c>
    </row>
    <row r="743" spans="1:2" x14ac:dyDescent="0.25">
      <c r="A743">
        <v>1.885277361</v>
      </c>
      <c r="B743" t="s">
        <v>1874</v>
      </c>
    </row>
    <row r="744" spans="1:2" x14ac:dyDescent="0.25">
      <c r="A744">
        <v>1.8679024230000001</v>
      </c>
      <c r="B744" t="s">
        <v>1874</v>
      </c>
    </row>
    <row r="745" spans="1:2" x14ac:dyDescent="0.25">
      <c r="A745">
        <v>2.263142749</v>
      </c>
      <c r="B745" t="s">
        <v>1874</v>
      </c>
    </row>
    <row r="746" spans="1:2" x14ac:dyDescent="0.25">
      <c r="A746">
        <v>2.887803495</v>
      </c>
      <c r="B746" t="s">
        <v>1874</v>
      </c>
    </row>
    <row r="747" spans="1:2" x14ac:dyDescent="0.25">
      <c r="A747">
        <v>2.1174668799999998</v>
      </c>
      <c r="B747" t="s">
        <v>1874</v>
      </c>
    </row>
    <row r="748" spans="1:2" x14ac:dyDescent="0.25">
      <c r="A748">
        <v>2.1192834739999999</v>
      </c>
      <c r="B748" t="s">
        <v>1874</v>
      </c>
    </row>
    <row r="749" spans="1:2" x14ac:dyDescent="0.25">
      <c r="A749">
        <v>3.518601731</v>
      </c>
      <c r="B749" t="s">
        <v>1874</v>
      </c>
    </row>
    <row r="750" spans="1:2" x14ac:dyDescent="0.25">
      <c r="A750">
        <v>2.1328000660000002</v>
      </c>
      <c r="B750" t="s">
        <v>1874</v>
      </c>
    </row>
    <row r="751" spans="1:2" x14ac:dyDescent="0.25">
      <c r="A751">
        <v>1.159545123</v>
      </c>
      <c r="B751" t="s">
        <v>1874</v>
      </c>
    </row>
    <row r="752" spans="1:2" x14ac:dyDescent="0.25">
      <c r="A752">
        <v>1.529902589</v>
      </c>
      <c r="B752" t="s">
        <v>1874</v>
      </c>
    </row>
    <row r="753" spans="1:2" x14ac:dyDescent="0.25">
      <c r="A753">
        <v>3.5193027649999999</v>
      </c>
      <c r="B753" t="s">
        <v>1874</v>
      </c>
    </row>
    <row r="754" spans="1:2" x14ac:dyDescent="0.25">
      <c r="A754">
        <v>3.5855622060000001</v>
      </c>
      <c r="B754" t="s">
        <v>1874</v>
      </c>
    </row>
    <row r="755" spans="1:2" x14ac:dyDescent="0.25">
      <c r="A755">
        <v>3.5120377559999998</v>
      </c>
      <c r="B755" t="s">
        <v>1874</v>
      </c>
    </row>
    <row r="756" spans="1:2" x14ac:dyDescent="0.25">
      <c r="A756">
        <v>2.4031540420000002</v>
      </c>
      <c r="B756" t="s">
        <v>1874</v>
      </c>
    </row>
    <row r="757" spans="1:2" x14ac:dyDescent="0.25">
      <c r="A757">
        <v>2.1526427849999998</v>
      </c>
      <c r="B757" t="s">
        <v>1874</v>
      </c>
    </row>
    <row r="758" spans="1:2" x14ac:dyDescent="0.25">
      <c r="A758">
        <v>2.2293204709999999</v>
      </c>
      <c r="B758" t="s">
        <v>1874</v>
      </c>
    </row>
    <row r="759" spans="1:2" x14ac:dyDescent="0.25">
      <c r="A759">
        <v>2.066156012</v>
      </c>
      <c r="B759" t="s">
        <v>1874</v>
      </c>
    </row>
    <row r="760" spans="1:2" x14ac:dyDescent="0.25">
      <c r="A760">
        <v>1.073512284</v>
      </c>
      <c r="B760" t="s">
        <v>1874</v>
      </c>
    </row>
    <row r="761" spans="1:2" x14ac:dyDescent="0.25">
      <c r="A761">
        <v>1.093749882</v>
      </c>
      <c r="B761" t="s">
        <v>1874</v>
      </c>
    </row>
    <row r="762" spans="1:2" x14ac:dyDescent="0.25">
      <c r="A762">
        <v>2.3763625589999999</v>
      </c>
      <c r="B762" t="s">
        <v>1874</v>
      </c>
    </row>
    <row r="763" spans="1:2" x14ac:dyDescent="0.25">
      <c r="A763">
        <v>2.0968178499999999</v>
      </c>
      <c r="B763" t="s">
        <v>1874</v>
      </c>
    </row>
    <row r="764" spans="1:2" x14ac:dyDescent="0.25">
      <c r="A764">
        <v>1.91071368</v>
      </c>
      <c r="B764" t="s">
        <v>1874</v>
      </c>
    </row>
    <row r="765" spans="1:2" x14ac:dyDescent="0.25">
      <c r="A765">
        <v>2.5356403090000001</v>
      </c>
      <c r="B765" t="s">
        <v>1874</v>
      </c>
    </row>
    <row r="766" spans="1:2" x14ac:dyDescent="0.25">
      <c r="A766">
        <v>1.700733171</v>
      </c>
      <c r="B766" t="s">
        <v>1874</v>
      </c>
    </row>
    <row r="767" spans="1:2" x14ac:dyDescent="0.25">
      <c r="A767">
        <v>1.446180528</v>
      </c>
      <c r="B767" t="s">
        <v>1874</v>
      </c>
    </row>
    <row r="768" spans="1:2" x14ac:dyDescent="0.25">
      <c r="A768">
        <v>1.7552889869999999</v>
      </c>
      <c r="B768" t="s">
        <v>1874</v>
      </c>
    </row>
    <row r="769" spans="1:2" x14ac:dyDescent="0.25">
      <c r="A769">
        <v>1.7376670780000001</v>
      </c>
      <c r="B769" t="s">
        <v>1874</v>
      </c>
    </row>
    <row r="770" spans="1:2" x14ac:dyDescent="0.25">
      <c r="A770">
        <v>1.7768176099999999</v>
      </c>
      <c r="B770" t="s">
        <v>1874</v>
      </c>
    </row>
    <row r="771" spans="1:2" x14ac:dyDescent="0.25">
      <c r="A771">
        <v>1.9048961799999999</v>
      </c>
      <c r="B771" t="s">
        <v>1874</v>
      </c>
    </row>
    <row r="772" spans="1:2" x14ac:dyDescent="0.25">
      <c r="A772">
        <v>1.8922765699999999</v>
      </c>
      <c r="B772" t="s">
        <v>1874</v>
      </c>
    </row>
    <row r="773" spans="1:2" x14ac:dyDescent="0.25">
      <c r="A773">
        <v>4.1292603799999998</v>
      </c>
      <c r="B773" t="s">
        <v>1874</v>
      </c>
    </row>
    <row r="774" spans="1:2" x14ac:dyDescent="0.25">
      <c r="A774">
        <v>1.946820515</v>
      </c>
      <c r="B774" t="s">
        <v>1874</v>
      </c>
    </row>
    <row r="775" spans="1:2" x14ac:dyDescent="0.25">
      <c r="A775">
        <v>4.1255292360000002</v>
      </c>
      <c r="B775" t="s">
        <v>1874</v>
      </c>
    </row>
    <row r="776" spans="1:2" x14ac:dyDescent="0.25">
      <c r="A776">
        <v>2.466034836</v>
      </c>
      <c r="B776" t="s">
        <v>1874</v>
      </c>
    </row>
    <row r="777" spans="1:2" x14ac:dyDescent="0.25">
      <c r="A777">
        <v>3.1057223519999999</v>
      </c>
      <c r="B777" t="s">
        <v>1874</v>
      </c>
    </row>
    <row r="778" spans="1:2" x14ac:dyDescent="0.25">
      <c r="A778">
        <v>3.0562987860000002</v>
      </c>
      <c r="B778" t="s">
        <v>1874</v>
      </c>
    </row>
    <row r="779" spans="1:2" x14ac:dyDescent="0.25">
      <c r="A779">
        <v>3.476781184</v>
      </c>
      <c r="B779" t="s">
        <v>1874</v>
      </c>
    </row>
    <row r="780" spans="1:2" x14ac:dyDescent="0.25">
      <c r="A780">
        <v>3.2358281029999998</v>
      </c>
      <c r="B780" t="s">
        <v>1874</v>
      </c>
    </row>
    <row r="781" spans="1:2" x14ac:dyDescent="0.25">
      <c r="A781">
        <v>3.3933019390000001</v>
      </c>
      <c r="B781" t="s">
        <v>1874</v>
      </c>
    </row>
    <row r="782" spans="1:2" x14ac:dyDescent="0.25">
      <c r="A782">
        <v>3.0473112759999998</v>
      </c>
      <c r="B782" t="s">
        <v>1874</v>
      </c>
    </row>
    <row r="783" spans="1:2" x14ac:dyDescent="0.25">
      <c r="A783">
        <v>3.3651911459999999</v>
      </c>
      <c r="B783" t="s">
        <v>1874</v>
      </c>
    </row>
    <row r="784" spans="1:2" x14ac:dyDescent="0.25">
      <c r="A784">
        <v>3.1378902279999998</v>
      </c>
      <c r="B784" t="s">
        <v>1874</v>
      </c>
    </row>
    <row r="785" spans="1:2" x14ac:dyDescent="0.25">
      <c r="A785">
        <v>2.2290955220000002</v>
      </c>
      <c r="B785" t="s">
        <v>1874</v>
      </c>
    </row>
    <row r="786" spans="1:2" x14ac:dyDescent="0.25">
      <c r="A786">
        <v>2.0955568179999999</v>
      </c>
      <c r="B786" t="s">
        <v>1874</v>
      </c>
    </row>
    <row r="787" spans="1:2" x14ac:dyDescent="0.25">
      <c r="A787">
        <v>2.101269925</v>
      </c>
      <c r="B787" t="s">
        <v>1874</v>
      </c>
    </row>
    <row r="788" spans="1:2" x14ac:dyDescent="0.25">
      <c r="A788">
        <v>2.138154208</v>
      </c>
      <c r="B788" t="s">
        <v>1874</v>
      </c>
    </row>
    <row r="789" spans="1:2" x14ac:dyDescent="0.25">
      <c r="A789">
        <v>2.5944140880000002</v>
      </c>
      <c r="B789" t="s">
        <v>1874</v>
      </c>
    </row>
    <row r="790" spans="1:2" x14ac:dyDescent="0.25">
      <c r="A790">
        <v>3.1557073789999999</v>
      </c>
      <c r="B790" t="s">
        <v>1874</v>
      </c>
    </row>
    <row r="791" spans="1:2" x14ac:dyDescent="0.25">
      <c r="A791">
        <v>3.0239465320000001</v>
      </c>
      <c r="B791" t="s">
        <v>1874</v>
      </c>
    </row>
    <row r="792" spans="1:2" x14ac:dyDescent="0.25">
      <c r="A792">
        <v>2.9657486550000001</v>
      </c>
      <c r="B792" t="s">
        <v>1874</v>
      </c>
    </row>
    <row r="793" spans="1:2" x14ac:dyDescent="0.25">
      <c r="A793">
        <v>2.8082694880000001</v>
      </c>
      <c r="B793" t="s">
        <v>1874</v>
      </c>
    </row>
    <row r="794" spans="1:2" x14ac:dyDescent="0.25">
      <c r="A794">
        <v>2.3748464349999998</v>
      </c>
      <c r="B794" t="s">
        <v>1874</v>
      </c>
    </row>
    <row r="795" spans="1:2" x14ac:dyDescent="0.25">
      <c r="A795">
        <v>2.267490059</v>
      </c>
      <c r="B795" t="s">
        <v>1874</v>
      </c>
    </row>
    <row r="796" spans="1:2" x14ac:dyDescent="0.25">
      <c r="A796">
        <v>2.2829307889999999</v>
      </c>
      <c r="B796" t="s">
        <v>1874</v>
      </c>
    </row>
    <row r="797" spans="1:2" x14ac:dyDescent="0.25">
      <c r="A797">
        <v>2.8212876699999998</v>
      </c>
      <c r="B797" t="s">
        <v>1874</v>
      </c>
    </row>
    <row r="798" spans="1:2" x14ac:dyDescent="0.25">
      <c r="A798">
        <v>2.2663940600000001</v>
      </c>
      <c r="B798" t="s">
        <v>1874</v>
      </c>
    </row>
    <row r="799" spans="1:2" x14ac:dyDescent="0.25">
      <c r="A799">
        <v>2.754053163</v>
      </c>
      <c r="B799" t="s">
        <v>1874</v>
      </c>
    </row>
    <row r="800" spans="1:2" x14ac:dyDescent="0.25">
      <c r="A800">
        <v>6.2031375610000001</v>
      </c>
      <c r="B800" t="s">
        <v>1874</v>
      </c>
    </row>
    <row r="801" spans="1:2" x14ac:dyDescent="0.25">
      <c r="A801">
        <v>2.6481698960000002</v>
      </c>
      <c r="B801" t="s">
        <v>1874</v>
      </c>
    </row>
    <row r="802" spans="1:2" x14ac:dyDescent="0.25">
      <c r="A802">
        <v>2.3221333940000002</v>
      </c>
      <c r="B802" t="s">
        <v>1874</v>
      </c>
    </row>
    <row r="803" spans="1:2" x14ac:dyDescent="0.25">
      <c r="A803">
        <v>2.1515671649999999</v>
      </c>
      <c r="B803" t="s">
        <v>1874</v>
      </c>
    </row>
    <row r="804" spans="1:2" x14ac:dyDescent="0.25">
      <c r="A804">
        <v>1.802197579</v>
      </c>
      <c r="B804" t="s">
        <v>1874</v>
      </c>
    </row>
    <row r="805" spans="1:2" x14ac:dyDescent="0.25">
      <c r="A805">
        <v>2.2184161590000002</v>
      </c>
      <c r="B805" t="s">
        <v>1874</v>
      </c>
    </row>
    <row r="806" spans="1:2" x14ac:dyDescent="0.25">
      <c r="A806">
        <v>0.53658990399999995</v>
      </c>
      <c r="B806" t="s">
        <v>1875</v>
      </c>
    </row>
    <row r="807" spans="1:2" x14ac:dyDescent="0.25">
      <c r="A807">
        <v>0.60913847600000004</v>
      </c>
      <c r="B807" t="s">
        <v>1875</v>
      </c>
    </row>
    <row r="808" spans="1:2" x14ac:dyDescent="0.25">
      <c r="A808">
        <v>0.31053519800000001</v>
      </c>
      <c r="B808" t="s">
        <v>1875</v>
      </c>
    </row>
    <row r="809" spans="1:2" x14ac:dyDescent="0.25">
      <c r="A809">
        <v>8.1490699E-2</v>
      </c>
      <c r="B809" t="s">
        <v>1875</v>
      </c>
    </row>
    <row r="810" spans="1:2" x14ac:dyDescent="0.25">
      <c r="A810">
        <v>0.31562471600000003</v>
      </c>
      <c r="B810" t="s">
        <v>1875</v>
      </c>
    </row>
    <row r="811" spans="1:2" x14ac:dyDescent="0.25">
      <c r="A811">
        <v>0.39201586700000002</v>
      </c>
      <c r="B811" t="s">
        <v>1875</v>
      </c>
    </row>
    <row r="812" spans="1:2" x14ac:dyDescent="0.25">
      <c r="A812">
        <v>0.30775507299999999</v>
      </c>
      <c r="B812" t="s">
        <v>1875</v>
      </c>
    </row>
    <row r="813" spans="1:2" x14ac:dyDescent="0.25">
      <c r="A813">
        <v>0.44672245599999999</v>
      </c>
      <c r="B813" t="s">
        <v>1875</v>
      </c>
    </row>
    <row r="814" spans="1:2" x14ac:dyDescent="0.25">
      <c r="A814">
        <v>0.402914304</v>
      </c>
      <c r="B814" t="s">
        <v>1875</v>
      </c>
    </row>
    <row r="815" spans="1:2" x14ac:dyDescent="0.25">
      <c r="A815">
        <v>0.13682249299999999</v>
      </c>
      <c r="B815" t="s">
        <v>1875</v>
      </c>
    </row>
    <row r="816" spans="1:2" x14ac:dyDescent="0.25">
      <c r="A816">
        <v>0.22390114999999999</v>
      </c>
      <c r="B816" t="s">
        <v>1875</v>
      </c>
    </row>
    <row r="817" spans="1:2" x14ac:dyDescent="0.25">
      <c r="A817">
        <v>0.17834485</v>
      </c>
      <c r="B817" t="s">
        <v>1875</v>
      </c>
    </row>
    <row r="818" spans="1:2" x14ac:dyDescent="0.25">
      <c r="A818">
        <v>0.47719589499999998</v>
      </c>
      <c r="B818" t="s">
        <v>1875</v>
      </c>
    </row>
    <row r="819" spans="1:2" x14ac:dyDescent="0.25">
      <c r="A819">
        <v>0.21956743200000001</v>
      </c>
      <c r="B819" t="s">
        <v>1875</v>
      </c>
    </row>
    <row r="820" spans="1:2" x14ac:dyDescent="0.25">
      <c r="A820">
        <v>0.36529601900000003</v>
      </c>
      <c r="B820" t="s">
        <v>1875</v>
      </c>
    </row>
    <row r="821" spans="1:2" x14ac:dyDescent="0.25">
      <c r="A821">
        <v>0.39743328900000002</v>
      </c>
      <c r="B821" t="s">
        <v>1875</v>
      </c>
    </row>
    <row r="822" spans="1:2" x14ac:dyDescent="0.25">
      <c r="A822">
        <v>0.44930171600000002</v>
      </c>
      <c r="B822" t="s">
        <v>1875</v>
      </c>
    </row>
    <row r="823" spans="1:2" x14ac:dyDescent="0.25">
      <c r="A823">
        <v>0.26939925999999997</v>
      </c>
      <c r="B823" t="s">
        <v>1875</v>
      </c>
    </row>
    <row r="824" spans="1:2" x14ac:dyDescent="0.25">
      <c r="A824">
        <v>0.70940157000000004</v>
      </c>
      <c r="B824" t="s">
        <v>1875</v>
      </c>
    </row>
    <row r="825" spans="1:2" x14ac:dyDescent="0.25">
      <c r="A825">
        <v>0.14193039800000001</v>
      </c>
      <c r="B825" t="s">
        <v>1875</v>
      </c>
    </row>
    <row r="826" spans="1:2" x14ac:dyDescent="0.25">
      <c r="A826">
        <v>0.358196662</v>
      </c>
      <c r="B826" t="s">
        <v>1875</v>
      </c>
    </row>
    <row r="827" spans="1:2" x14ac:dyDescent="0.25">
      <c r="A827">
        <v>0.35283645000000002</v>
      </c>
      <c r="B827" t="s">
        <v>1875</v>
      </c>
    </row>
    <row r="828" spans="1:2" x14ac:dyDescent="0.25">
      <c r="A828">
        <v>0.433027681</v>
      </c>
      <c r="B828" t="s">
        <v>1875</v>
      </c>
    </row>
    <row r="829" spans="1:2" x14ac:dyDescent="0.25">
      <c r="A829">
        <v>0.34845986299999998</v>
      </c>
      <c r="B829" t="s">
        <v>1875</v>
      </c>
    </row>
    <row r="830" spans="1:2" x14ac:dyDescent="0.25">
      <c r="A830">
        <v>0.21486150100000001</v>
      </c>
      <c r="B830" t="s">
        <v>1875</v>
      </c>
    </row>
    <row r="831" spans="1:2" x14ac:dyDescent="0.25">
      <c r="A831">
        <v>0.33998354200000003</v>
      </c>
      <c r="B831" t="s">
        <v>1875</v>
      </c>
    </row>
    <row r="832" spans="1:2" x14ac:dyDescent="0.25">
      <c r="A832">
        <v>0.20359328199999999</v>
      </c>
      <c r="B832" t="s">
        <v>1875</v>
      </c>
    </row>
    <row r="833" spans="1:2" x14ac:dyDescent="0.25">
      <c r="A833">
        <v>0.15398223799999999</v>
      </c>
      <c r="B833" t="s">
        <v>1875</v>
      </c>
    </row>
    <row r="834" spans="1:2" x14ac:dyDescent="0.25">
      <c r="A834">
        <v>0.21593489399999999</v>
      </c>
      <c r="B834" t="s">
        <v>1875</v>
      </c>
    </row>
    <row r="835" spans="1:2" x14ac:dyDescent="0.25">
      <c r="A835">
        <v>0.27550023099999998</v>
      </c>
      <c r="B835" t="s">
        <v>1875</v>
      </c>
    </row>
    <row r="836" spans="1:2" x14ac:dyDescent="0.25">
      <c r="A836">
        <v>0.45924067600000001</v>
      </c>
      <c r="B836" t="s">
        <v>1875</v>
      </c>
    </row>
    <row r="837" spans="1:2" x14ac:dyDescent="0.25">
      <c r="A837">
        <v>0.62021840399999995</v>
      </c>
      <c r="B837" t="s">
        <v>1875</v>
      </c>
    </row>
    <row r="838" spans="1:2" x14ac:dyDescent="0.25">
      <c r="A838">
        <v>0.32074346799999998</v>
      </c>
      <c r="B838" t="s">
        <v>1875</v>
      </c>
    </row>
    <row r="839" spans="1:2" x14ac:dyDescent="0.25">
      <c r="A839">
        <v>0.47047447199999998</v>
      </c>
      <c r="B839" t="s">
        <v>1875</v>
      </c>
    </row>
    <row r="840" spans="1:2" x14ac:dyDescent="0.25">
      <c r="A840">
        <v>0.26007017300000002</v>
      </c>
      <c r="B840" t="s">
        <v>1875</v>
      </c>
    </row>
    <row r="841" spans="1:2" x14ac:dyDescent="0.25">
      <c r="A841">
        <v>0.37927408800000001</v>
      </c>
      <c r="B841" t="s">
        <v>1875</v>
      </c>
    </row>
    <row r="842" spans="1:2" x14ac:dyDescent="0.25">
      <c r="A842">
        <v>0.21676775700000001</v>
      </c>
      <c r="B842" t="s">
        <v>1875</v>
      </c>
    </row>
    <row r="843" spans="1:2" x14ac:dyDescent="0.25">
      <c r="A843">
        <v>0.33028491100000001</v>
      </c>
      <c r="B843" t="s">
        <v>1875</v>
      </c>
    </row>
    <row r="844" spans="1:2" x14ac:dyDescent="0.25">
      <c r="A844">
        <v>0.17185246000000001</v>
      </c>
      <c r="B844" t="s">
        <v>1875</v>
      </c>
    </row>
    <row r="845" spans="1:2" x14ac:dyDescent="0.25">
      <c r="A845">
        <v>0.314259907</v>
      </c>
      <c r="B845" t="s">
        <v>1875</v>
      </c>
    </row>
    <row r="846" spans="1:2" x14ac:dyDescent="0.25">
      <c r="A846">
        <v>0.483442602</v>
      </c>
      <c r="B846" t="s">
        <v>1875</v>
      </c>
    </row>
    <row r="847" spans="1:2" x14ac:dyDescent="0.25">
      <c r="A847">
        <v>0.138012251</v>
      </c>
      <c r="B847" t="s">
        <v>1875</v>
      </c>
    </row>
    <row r="848" spans="1:2" x14ac:dyDescent="0.25">
      <c r="A848">
        <v>0.12926196200000001</v>
      </c>
      <c r="B848" t="s">
        <v>1875</v>
      </c>
    </row>
    <row r="849" spans="1:2" x14ac:dyDescent="0.25">
      <c r="A849">
        <v>0.151886892</v>
      </c>
      <c r="B849" t="s">
        <v>1875</v>
      </c>
    </row>
    <row r="850" spans="1:2" x14ac:dyDescent="0.25">
      <c r="A850">
        <v>0.208279564</v>
      </c>
      <c r="B850" t="s">
        <v>1875</v>
      </c>
    </row>
    <row r="851" spans="1:2" x14ac:dyDescent="0.25">
      <c r="A851">
        <v>0.31988198800000001</v>
      </c>
      <c r="B851" t="s">
        <v>1875</v>
      </c>
    </row>
    <row r="852" spans="1:2" x14ac:dyDescent="0.25">
      <c r="A852">
        <v>0.32282164200000002</v>
      </c>
      <c r="B852" t="s">
        <v>1875</v>
      </c>
    </row>
    <row r="853" spans="1:2" x14ac:dyDescent="0.25">
      <c r="A853">
        <v>0.27787363999999998</v>
      </c>
      <c r="B853" t="s">
        <v>1875</v>
      </c>
    </row>
    <row r="854" spans="1:2" x14ac:dyDescent="0.25">
      <c r="A854">
        <v>0.46918137700000001</v>
      </c>
      <c r="B854" t="s">
        <v>1875</v>
      </c>
    </row>
    <row r="855" spans="1:2" x14ac:dyDescent="0.25">
      <c r="A855">
        <v>0.37396622899999998</v>
      </c>
      <c r="B855" t="s">
        <v>1875</v>
      </c>
    </row>
    <row r="856" spans="1:2" x14ac:dyDescent="0.25">
      <c r="A856">
        <v>0.243537105</v>
      </c>
      <c r="B856" t="s">
        <v>1875</v>
      </c>
    </row>
    <row r="857" spans="1:2" x14ac:dyDescent="0.25">
      <c r="A857">
        <v>0.315558218</v>
      </c>
      <c r="B857" t="s">
        <v>1875</v>
      </c>
    </row>
    <row r="858" spans="1:2" x14ac:dyDescent="0.25">
      <c r="A858">
        <v>0.45154966299999999</v>
      </c>
      <c r="B858" t="s">
        <v>1875</v>
      </c>
    </row>
    <row r="859" spans="1:2" x14ac:dyDescent="0.25">
      <c r="A859">
        <v>0.33849001899999998</v>
      </c>
      <c r="B859" t="s">
        <v>1875</v>
      </c>
    </row>
    <row r="860" spans="1:2" x14ac:dyDescent="0.25">
      <c r="A860">
        <v>0.312551933</v>
      </c>
      <c r="B860" t="s">
        <v>1875</v>
      </c>
    </row>
    <row r="861" spans="1:2" x14ac:dyDescent="0.25">
      <c r="A861">
        <v>0.42437861999999998</v>
      </c>
      <c r="B861" t="s">
        <v>1875</v>
      </c>
    </row>
    <row r="862" spans="1:2" x14ac:dyDescent="0.25">
      <c r="A862">
        <v>0.39229976900000002</v>
      </c>
      <c r="B862" t="s">
        <v>1875</v>
      </c>
    </row>
    <row r="863" spans="1:2" x14ac:dyDescent="0.25">
      <c r="A863">
        <v>0.39715646999999998</v>
      </c>
      <c r="B863" t="s">
        <v>1875</v>
      </c>
    </row>
    <row r="864" spans="1:2" x14ac:dyDescent="0.25">
      <c r="A864">
        <v>0.50967391100000004</v>
      </c>
      <c r="B864" t="s">
        <v>1875</v>
      </c>
    </row>
    <row r="865" spans="1:2" x14ac:dyDescent="0.25">
      <c r="A865">
        <v>0.33686390799999999</v>
      </c>
      <c r="B865" t="s">
        <v>1875</v>
      </c>
    </row>
    <row r="866" spans="1:2" x14ac:dyDescent="0.25">
      <c r="A866">
        <v>0.34687530799999999</v>
      </c>
      <c r="B866" t="s">
        <v>1875</v>
      </c>
    </row>
    <row r="867" spans="1:2" x14ac:dyDescent="0.25">
      <c r="A867">
        <v>0.29772305300000002</v>
      </c>
      <c r="B867" t="s">
        <v>1875</v>
      </c>
    </row>
    <row r="868" spans="1:2" x14ac:dyDescent="0.25">
      <c r="A868">
        <v>0.20191967799999999</v>
      </c>
      <c r="B868" t="s">
        <v>1875</v>
      </c>
    </row>
    <row r="869" spans="1:2" x14ac:dyDescent="0.25">
      <c r="A869">
        <v>0.18669538199999999</v>
      </c>
      <c r="B869" t="s">
        <v>1875</v>
      </c>
    </row>
    <row r="870" spans="1:2" x14ac:dyDescent="0.25">
      <c r="A870">
        <v>0.28093153700000001</v>
      </c>
      <c r="B870" t="s">
        <v>1875</v>
      </c>
    </row>
    <row r="871" spans="1:2" x14ac:dyDescent="0.25">
      <c r="A871">
        <v>0.373958701</v>
      </c>
      <c r="B871" t="s">
        <v>1875</v>
      </c>
    </row>
    <row r="872" spans="1:2" x14ac:dyDescent="0.25">
      <c r="A872">
        <v>0.35402809499999999</v>
      </c>
      <c r="B872" t="s">
        <v>1875</v>
      </c>
    </row>
    <row r="873" spans="1:2" x14ac:dyDescent="0.25">
      <c r="A873">
        <v>0.32478203999999999</v>
      </c>
      <c r="B873" t="s">
        <v>1875</v>
      </c>
    </row>
    <row r="874" spans="1:2" x14ac:dyDescent="0.25">
      <c r="A874">
        <v>0.24704050499999999</v>
      </c>
      <c r="B874" t="s">
        <v>1875</v>
      </c>
    </row>
    <row r="875" spans="1:2" x14ac:dyDescent="0.25">
      <c r="A875">
        <v>0.23522486300000001</v>
      </c>
      <c r="B875" t="s">
        <v>1875</v>
      </c>
    </row>
    <row r="876" spans="1:2" x14ac:dyDescent="0.25">
      <c r="A876">
        <v>0.40298777200000002</v>
      </c>
      <c r="B876" t="s">
        <v>1875</v>
      </c>
    </row>
    <row r="877" spans="1:2" x14ac:dyDescent="0.25">
      <c r="A877">
        <v>0.54648814499999998</v>
      </c>
      <c r="B877" t="s">
        <v>1875</v>
      </c>
    </row>
    <row r="878" spans="1:2" x14ac:dyDescent="0.25">
      <c r="A878">
        <v>0.37253412499999999</v>
      </c>
      <c r="B878" t="s">
        <v>1875</v>
      </c>
    </row>
    <row r="879" spans="1:2" x14ac:dyDescent="0.25">
      <c r="A879">
        <v>0.19901634700000001</v>
      </c>
      <c r="B879" t="s">
        <v>1875</v>
      </c>
    </row>
    <row r="880" spans="1:2" x14ac:dyDescent="0.25">
      <c r="A880">
        <v>0.74862902200000003</v>
      </c>
      <c r="B880" t="s">
        <v>1875</v>
      </c>
    </row>
    <row r="881" spans="1:2" x14ac:dyDescent="0.25">
      <c r="A881">
        <v>0.48519305600000001</v>
      </c>
      <c r="B881" t="s">
        <v>1875</v>
      </c>
    </row>
    <row r="882" spans="1:2" x14ac:dyDescent="0.25">
      <c r="A882">
        <v>7.3632975000000003E-2</v>
      </c>
      <c r="B882" t="s">
        <v>1875</v>
      </c>
    </row>
    <row r="883" spans="1:2" x14ac:dyDescent="0.25">
      <c r="A883">
        <v>0.122257702</v>
      </c>
      <c r="B883" t="s">
        <v>1875</v>
      </c>
    </row>
    <row r="884" spans="1:2" x14ac:dyDescent="0.25">
      <c r="A884">
        <v>0.45955119700000002</v>
      </c>
      <c r="B884" t="s">
        <v>1875</v>
      </c>
    </row>
    <row r="885" spans="1:2" x14ac:dyDescent="0.25">
      <c r="A885">
        <v>0.51799271700000005</v>
      </c>
      <c r="B885" t="s">
        <v>1875</v>
      </c>
    </row>
    <row r="886" spans="1:2" x14ac:dyDescent="0.25">
      <c r="A886">
        <v>0.41651758</v>
      </c>
      <c r="B886" t="s">
        <v>1875</v>
      </c>
    </row>
    <row r="887" spans="1:2" x14ac:dyDescent="0.25">
      <c r="A887">
        <v>0.28050301900000002</v>
      </c>
      <c r="B887" t="s">
        <v>1875</v>
      </c>
    </row>
    <row r="888" spans="1:2" x14ac:dyDescent="0.25">
      <c r="A888">
        <v>0.182694047</v>
      </c>
      <c r="B888" t="s">
        <v>1875</v>
      </c>
    </row>
    <row r="889" spans="1:2" x14ac:dyDescent="0.25">
      <c r="A889">
        <v>0.23953153299999999</v>
      </c>
      <c r="B889" t="s">
        <v>1875</v>
      </c>
    </row>
    <row r="890" spans="1:2" x14ac:dyDescent="0.25">
      <c r="A890">
        <v>0.32046338000000002</v>
      </c>
      <c r="B890" t="s">
        <v>1875</v>
      </c>
    </row>
    <row r="891" spans="1:2" x14ac:dyDescent="0.25">
      <c r="A891">
        <v>0.15625127999999999</v>
      </c>
      <c r="B891" t="s">
        <v>1875</v>
      </c>
    </row>
    <row r="892" spans="1:2" x14ac:dyDescent="0.25">
      <c r="A892">
        <v>6.2358244E-2</v>
      </c>
      <c r="B892" t="s">
        <v>1875</v>
      </c>
    </row>
    <row r="893" spans="1:2" x14ac:dyDescent="0.25">
      <c r="A893">
        <v>6.3978033000000004E-2</v>
      </c>
      <c r="B893" t="s">
        <v>1875</v>
      </c>
    </row>
    <row r="894" spans="1:2" x14ac:dyDescent="0.25">
      <c r="A894">
        <v>0.36724488199999999</v>
      </c>
      <c r="B894" t="s">
        <v>1875</v>
      </c>
    </row>
    <row r="895" spans="1:2" x14ac:dyDescent="0.25">
      <c r="A895">
        <v>0.21944371400000001</v>
      </c>
      <c r="B895" t="s">
        <v>1875</v>
      </c>
    </row>
    <row r="896" spans="1:2" x14ac:dyDescent="0.25">
      <c r="A896">
        <v>0.308154178</v>
      </c>
      <c r="B896" t="s">
        <v>1875</v>
      </c>
    </row>
    <row r="897" spans="1:2" x14ac:dyDescent="0.25">
      <c r="A897">
        <v>0.25157143399999998</v>
      </c>
      <c r="B897" t="s">
        <v>1875</v>
      </c>
    </row>
    <row r="898" spans="1:2" x14ac:dyDescent="0.25">
      <c r="A898">
        <v>0.34711282300000001</v>
      </c>
      <c r="B898" t="s">
        <v>1875</v>
      </c>
    </row>
    <row r="899" spans="1:2" x14ac:dyDescent="0.25">
      <c r="A899">
        <v>0.18556536300000001</v>
      </c>
      <c r="B899" t="s">
        <v>1875</v>
      </c>
    </row>
    <row r="900" spans="1:2" x14ac:dyDescent="0.25">
      <c r="A900">
        <v>0.47125601499999997</v>
      </c>
      <c r="B900" t="s">
        <v>1875</v>
      </c>
    </row>
    <row r="901" spans="1:2" x14ac:dyDescent="0.25">
      <c r="A901">
        <v>0.235070948</v>
      </c>
      <c r="B901" t="s">
        <v>1875</v>
      </c>
    </row>
    <row r="902" spans="1:2" x14ac:dyDescent="0.25">
      <c r="A902">
        <v>0.22872859400000001</v>
      </c>
      <c r="B902" t="s">
        <v>1875</v>
      </c>
    </row>
    <row r="903" spans="1:2" x14ac:dyDescent="0.25">
      <c r="A903">
        <v>0.38454663100000003</v>
      </c>
      <c r="B903" t="s">
        <v>1875</v>
      </c>
    </row>
    <row r="904" spans="1:2" x14ac:dyDescent="0.25">
      <c r="A904">
        <v>0.33434849900000002</v>
      </c>
      <c r="B904" t="s">
        <v>1875</v>
      </c>
    </row>
    <row r="905" spans="1:2" x14ac:dyDescent="0.25">
      <c r="A905">
        <v>0.44614030900000001</v>
      </c>
      <c r="B905" t="s">
        <v>1875</v>
      </c>
    </row>
    <row r="906" spans="1:2" x14ac:dyDescent="0.25">
      <c r="A906">
        <v>0.351423877</v>
      </c>
      <c r="B906" t="s">
        <v>1875</v>
      </c>
    </row>
    <row r="907" spans="1:2" x14ac:dyDescent="0.25">
      <c r="A907">
        <v>0.41588784400000001</v>
      </c>
      <c r="B907" t="s">
        <v>1875</v>
      </c>
    </row>
    <row r="908" spans="1:2" x14ac:dyDescent="0.25">
      <c r="A908">
        <v>0.44124823200000002</v>
      </c>
      <c r="B908" t="s">
        <v>1875</v>
      </c>
    </row>
    <row r="909" spans="1:2" x14ac:dyDescent="0.25">
      <c r="A909">
        <v>0.26303601300000001</v>
      </c>
      <c r="B909" t="s">
        <v>1875</v>
      </c>
    </row>
    <row r="910" spans="1:2" x14ac:dyDescent="0.25">
      <c r="A910">
        <v>0.55948822499999995</v>
      </c>
      <c r="B910" t="s">
        <v>1875</v>
      </c>
    </row>
    <row r="911" spans="1:2" x14ac:dyDescent="0.25">
      <c r="A911">
        <v>0.55818004899999996</v>
      </c>
      <c r="B911" t="s">
        <v>1875</v>
      </c>
    </row>
    <row r="912" spans="1:2" x14ac:dyDescent="0.25">
      <c r="A912">
        <v>0.483784198</v>
      </c>
      <c r="B912" t="s">
        <v>1875</v>
      </c>
    </row>
    <row r="913" spans="1:2" x14ac:dyDescent="0.25">
      <c r="A913">
        <v>0.71837857400000005</v>
      </c>
      <c r="B913" t="s">
        <v>1875</v>
      </c>
    </row>
    <row r="914" spans="1:2" x14ac:dyDescent="0.25">
      <c r="A914">
        <v>0.63880083099999996</v>
      </c>
      <c r="B914" t="s">
        <v>1875</v>
      </c>
    </row>
    <row r="915" spans="1:2" x14ac:dyDescent="0.25">
      <c r="A915">
        <v>0.65248824100000002</v>
      </c>
      <c r="B915" t="s">
        <v>1875</v>
      </c>
    </row>
    <row r="916" spans="1:2" x14ac:dyDescent="0.25">
      <c r="A916">
        <v>1.12734041</v>
      </c>
      <c r="B916" t="s">
        <v>1875</v>
      </c>
    </row>
    <row r="917" spans="1:2" x14ac:dyDescent="0.25">
      <c r="A917">
        <v>0.78891597099999999</v>
      </c>
      <c r="B917" t="s">
        <v>1875</v>
      </c>
    </row>
    <row r="918" spans="1:2" x14ac:dyDescent="0.25">
      <c r="A918">
        <v>8.8557674000000003E-2</v>
      </c>
      <c r="B918" t="s">
        <v>1875</v>
      </c>
    </row>
    <row r="919" spans="1:2" x14ac:dyDescent="0.25">
      <c r="A919">
        <v>0.13165302000000001</v>
      </c>
      <c r="B919" t="s">
        <v>1875</v>
      </c>
    </row>
    <row r="920" spans="1:2" x14ac:dyDescent="0.25">
      <c r="A920">
        <v>0.32913131499999998</v>
      </c>
      <c r="B920" t="s">
        <v>1875</v>
      </c>
    </row>
    <row r="921" spans="1:2" x14ac:dyDescent="0.25">
      <c r="A921">
        <v>-8.1904457999999999E-2</v>
      </c>
      <c r="B921" t="s">
        <v>1875</v>
      </c>
    </row>
    <row r="922" spans="1:2" x14ac:dyDescent="0.25">
      <c r="A922">
        <v>0.72179789999999999</v>
      </c>
      <c r="B922" t="s">
        <v>1875</v>
      </c>
    </row>
    <row r="923" spans="1:2" x14ac:dyDescent="0.25">
      <c r="A923">
        <v>0.77316769399999996</v>
      </c>
      <c r="B923" t="s">
        <v>1875</v>
      </c>
    </row>
    <row r="924" spans="1:2" x14ac:dyDescent="0.25">
      <c r="A924">
        <v>0.65207767999999999</v>
      </c>
      <c r="B924" t="s">
        <v>1875</v>
      </c>
    </row>
    <row r="925" spans="1:2" x14ac:dyDescent="0.25">
      <c r="A925">
        <v>0.76519990800000004</v>
      </c>
      <c r="B925" t="s">
        <v>1875</v>
      </c>
    </row>
    <row r="926" spans="1:2" x14ac:dyDescent="0.25">
      <c r="A926">
        <v>0.454396617</v>
      </c>
      <c r="B926" t="s">
        <v>1875</v>
      </c>
    </row>
    <row r="927" spans="1:2" x14ac:dyDescent="0.25">
      <c r="A927">
        <v>0.45854623300000003</v>
      </c>
      <c r="B927" t="s">
        <v>1875</v>
      </c>
    </row>
    <row r="928" spans="1:2" x14ac:dyDescent="0.25">
      <c r="A928">
        <v>0.45384023000000001</v>
      </c>
      <c r="B928" t="s">
        <v>1875</v>
      </c>
    </row>
    <row r="929" spans="1:2" x14ac:dyDescent="0.25">
      <c r="A929">
        <v>0.46443119300000002</v>
      </c>
      <c r="B929" t="s">
        <v>1875</v>
      </c>
    </row>
    <row r="930" spans="1:2" x14ac:dyDescent="0.25">
      <c r="A930">
        <v>0.62011771900000001</v>
      </c>
      <c r="B930" t="s">
        <v>1875</v>
      </c>
    </row>
    <row r="931" spans="1:2" x14ac:dyDescent="0.25">
      <c r="A931">
        <v>0.44319981000000003</v>
      </c>
      <c r="B931" t="s">
        <v>1875</v>
      </c>
    </row>
    <row r="932" spans="1:2" x14ac:dyDescent="0.25">
      <c r="A932">
        <v>0.52126249099999999</v>
      </c>
      <c r="B932" t="s">
        <v>1875</v>
      </c>
    </row>
    <row r="933" spans="1:2" x14ac:dyDescent="0.25">
      <c r="A933">
        <v>0.58870994799999998</v>
      </c>
      <c r="B933" t="s">
        <v>1875</v>
      </c>
    </row>
    <row r="934" spans="1:2" x14ac:dyDescent="0.25">
      <c r="A934">
        <v>0.47765396700000001</v>
      </c>
      <c r="B934" t="s">
        <v>1875</v>
      </c>
    </row>
    <row r="935" spans="1:2" x14ac:dyDescent="0.25">
      <c r="A935">
        <v>0.476171173</v>
      </c>
      <c r="B935" t="s">
        <v>1875</v>
      </c>
    </row>
    <row r="936" spans="1:2" x14ac:dyDescent="0.25">
      <c r="A936">
        <v>0.317697073</v>
      </c>
      <c r="B936" t="s">
        <v>1875</v>
      </c>
    </row>
    <row r="937" spans="1:2" x14ac:dyDescent="0.25">
      <c r="A937">
        <v>0.33886553699999999</v>
      </c>
      <c r="B937" t="s">
        <v>1875</v>
      </c>
    </row>
    <row r="938" spans="1:2" x14ac:dyDescent="0.25">
      <c r="A938">
        <v>0.65375143700000005</v>
      </c>
      <c r="B938" t="s">
        <v>1875</v>
      </c>
    </row>
    <row r="939" spans="1:2" x14ac:dyDescent="0.25">
      <c r="A939">
        <v>1.1304059849999999</v>
      </c>
      <c r="B939" t="s">
        <v>1876</v>
      </c>
    </row>
    <row r="940" spans="1:2" x14ac:dyDescent="0.25">
      <c r="A940">
        <v>1.1947212629999999</v>
      </c>
      <c r="B940" t="s">
        <v>1876</v>
      </c>
    </row>
    <row r="941" spans="1:2" x14ac:dyDescent="0.25">
      <c r="A941">
        <v>1.129456121</v>
      </c>
      <c r="B941" t="s">
        <v>1876</v>
      </c>
    </row>
    <row r="942" spans="1:2" x14ac:dyDescent="0.25">
      <c r="A942">
        <v>1.0490961299999999</v>
      </c>
      <c r="B942" t="s">
        <v>1876</v>
      </c>
    </row>
    <row r="943" spans="1:2" x14ac:dyDescent="0.25">
      <c r="A943">
        <v>1.2924322539999999</v>
      </c>
      <c r="B943" t="s">
        <v>1876</v>
      </c>
    </row>
    <row r="944" spans="1:2" x14ac:dyDescent="0.25">
      <c r="A944">
        <v>1.267090445</v>
      </c>
      <c r="B944" t="s">
        <v>1876</v>
      </c>
    </row>
    <row r="945" spans="1:2" x14ac:dyDescent="0.25">
      <c r="A945">
        <v>0.92193468899999997</v>
      </c>
      <c r="B945" t="s">
        <v>1876</v>
      </c>
    </row>
    <row r="946" spans="1:2" x14ac:dyDescent="0.25">
      <c r="A946">
        <v>1.0875831229999999</v>
      </c>
      <c r="B946" t="s">
        <v>1876</v>
      </c>
    </row>
    <row r="947" spans="1:2" x14ac:dyDescent="0.25">
      <c r="A947">
        <v>1.2439014639999999</v>
      </c>
      <c r="B947" t="s">
        <v>1876</v>
      </c>
    </row>
    <row r="948" spans="1:2" x14ac:dyDescent="0.25">
      <c r="A948">
        <v>1.0814886459999999</v>
      </c>
      <c r="B948" t="s">
        <v>1876</v>
      </c>
    </row>
    <row r="949" spans="1:2" x14ac:dyDescent="0.25">
      <c r="A949">
        <v>1.075498998</v>
      </c>
      <c r="B949" t="s">
        <v>1876</v>
      </c>
    </row>
    <row r="950" spans="1:2" x14ac:dyDescent="0.25">
      <c r="A950">
        <v>1.1477604779999999</v>
      </c>
      <c r="B950" t="s">
        <v>1876</v>
      </c>
    </row>
    <row r="951" spans="1:2" x14ac:dyDescent="0.25">
      <c r="A951">
        <v>0.91651638000000002</v>
      </c>
      <c r="B951" t="s">
        <v>1876</v>
      </c>
    </row>
    <row r="952" spans="1:2" x14ac:dyDescent="0.25">
      <c r="A952">
        <v>0.88982990500000003</v>
      </c>
      <c r="B952" t="s">
        <v>1876</v>
      </c>
    </row>
    <row r="953" spans="1:2" x14ac:dyDescent="0.25">
      <c r="A953">
        <v>0.90559578200000002</v>
      </c>
      <c r="B953" t="s">
        <v>1876</v>
      </c>
    </row>
    <row r="954" spans="1:2" x14ac:dyDescent="0.25">
      <c r="A954">
        <v>1.026776014</v>
      </c>
      <c r="B954" t="s">
        <v>1876</v>
      </c>
    </row>
    <row r="955" spans="1:2" x14ac:dyDescent="0.25">
      <c r="A955">
        <v>0.97856454599999998</v>
      </c>
      <c r="B955" t="s">
        <v>1876</v>
      </c>
    </row>
    <row r="956" spans="1:2" x14ac:dyDescent="0.25">
      <c r="A956">
        <v>1.1428598130000001</v>
      </c>
      <c r="B956" t="s">
        <v>1876</v>
      </c>
    </row>
    <row r="957" spans="1:2" x14ac:dyDescent="0.25">
      <c r="A957">
        <v>1.27041516</v>
      </c>
      <c r="B957" t="s">
        <v>1876</v>
      </c>
    </row>
    <row r="958" spans="1:2" x14ac:dyDescent="0.25">
      <c r="A958">
        <v>1.27546088</v>
      </c>
      <c r="B958" t="s">
        <v>1876</v>
      </c>
    </row>
    <row r="959" spans="1:2" x14ac:dyDescent="0.25">
      <c r="A959">
        <v>1.2822819379999999</v>
      </c>
      <c r="B959" t="s">
        <v>1876</v>
      </c>
    </row>
    <row r="960" spans="1:2" x14ac:dyDescent="0.25">
      <c r="A960">
        <v>1.6715144689999999</v>
      </c>
      <c r="B960" t="s">
        <v>1876</v>
      </c>
    </row>
    <row r="961" spans="1:2" x14ac:dyDescent="0.25">
      <c r="A961">
        <v>1.2184136679999999</v>
      </c>
      <c r="B961" t="s">
        <v>1876</v>
      </c>
    </row>
    <row r="962" spans="1:2" x14ac:dyDescent="0.25">
      <c r="A962">
        <v>1.2249880310000001</v>
      </c>
      <c r="B962" t="s">
        <v>1876</v>
      </c>
    </row>
    <row r="963" spans="1:2" x14ac:dyDescent="0.25">
      <c r="A963">
        <v>1.258768178</v>
      </c>
      <c r="B963" t="s">
        <v>1876</v>
      </c>
    </row>
    <row r="964" spans="1:2" x14ac:dyDescent="0.25">
      <c r="A964">
        <v>1.1496955950000001</v>
      </c>
      <c r="B964" t="s">
        <v>1876</v>
      </c>
    </row>
    <row r="965" spans="1:2" x14ac:dyDescent="0.25">
      <c r="A965">
        <v>1.501901954</v>
      </c>
      <c r="B965" t="s">
        <v>1876</v>
      </c>
    </row>
    <row r="966" spans="1:2" x14ac:dyDescent="0.25">
      <c r="A966">
        <v>1.1472706660000001</v>
      </c>
      <c r="B966" t="s">
        <v>1876</v>
      </c>
    </row>
    <row r="967" spans="1:2" x14ac:dyDescent="0.25">
      <c r="A967">
        <v>1.8588080060000001</v>
      </c>
      <c r="B967" t="s">
        <v>1876</v>
      </c>
    </row>
    <row r="968" spans="1:2" x14ac:dyDescent="0.25">
      <c r="A968">
        <v>1.366082456</v>
      </c>
      <c r="B968" t="s">
        <v>1876</v>
      </c>
    </row>
    <row r="969" spans="1:2" x14ac:dyDescent="0.25">
      <c r="A969">
        <v>1.207221589</v>
      </c>
      <c r="B969" t="s">
        <v>1876</v>
      </c>
    </row>
    <row r="970" spans="1:2" x14ac:dyDescent="0.25">
      <c r="A970">
        <v>1.514540395</v>
      </c>
      <c r="B970" t="s">
        <v>1876</v>
      </c>
    </row>
    <row r="971" spans="1:2" x14ac:dyDescent="0.25">
      <c r="A971">
        <v>1.168751466</v>
      </c>
      <c r="B971" t="s">
        <v>1876</v>
      </c>
    </row>
    <row r="972" spans="1:2" x14ac:dyDescent="0.25">
      <c r="A972">
        <v>1.283265544</v>
      </c>
      <c r="B972" t="s">
        <v>1876</v>
      </c>
    </row>
    <row r="973" spans="1:2" x14ac:dyDescent="0.25">
      <c r="A973">
        <v>1.363127805</v>
      </c>
      <c r="B973" t="s">
        <v>1876</v>
      </c>
    </row>
    <row r="974" spans="1:2" x14ac:dyDescent="0.25">
      <c r="A974">
        <v>1.2357678919999999</v>
      </c>
      <c r="B974" t="s">
        <v>1876</v>
      </c>
    </row>
    <row r="975" spans="1:2" x14ac:dyDescent="0.25">
      <c r="A975">
        <v>1.3363562929999999</v>
      </c>
      <c r="B975" t="s">
        <v>1876</v>
      </c>
    </row>
    <row r="976" spans="1:2" x14ac:dyDescent="0.25">
      <c r="A976">
        <v>1.19659263</v>
      </c>
      <c r="B976" t="s">
        <v>1876</v>
      </c>
    </row>
    <row r="977" spans="1:2" x14ac:dyDescent="0.25">
      <c r="A977">
        <v>1.455185121</v>
      </c>
      <c r="B977" t="s">
        <v>1876</v>
      </c>
    </row>
    <row r="978" spans="1:2" x14ac:dyDescent="0.25">
      <c r="A978">
        <v>1.1825332260000001</v>
      </c>
      <c r="B978" t="s">
        <v>1876</v>
      </c>
    </row>
    <row r="979" spans="1:2" x14ac:dyDescent="0.25">
      <c r="A979">
        <v>2.1217299380000001</v>
      </c>
      <c r="B979" t="s">
        <v>1876</v>
      </c>
    </row>
    <row r="980" spans="1:2" x14ac:dyDescent="0.25">
      <c r="A980">
        <v>1.2160908850000001</v>
      </c>
      <c r="B980" t="s">
        <v>1876</v>
      </c>
    </row>
    <row r="981" spans="1:2" x14ac:dyDescent="0.25">
      <c r="A981">
        <v>1.210289205</v>
      </c>
      <c r="B981" t="s">
        <v>1876</v>
      </c>
    </row>
    <row r="982" spans="1:2" x14ac:dyDescent="0.25">
      <c r="A982">
        <v>1.253063314</v>
      </c>
      <c r="B982" t="s">
        <v>1876</v>
      </c>
    </row>
    <row r="983" spans="1:2" x14ac:dyDescent="0.25">
      <c r="A983">
        <v>1.189039771</v>
      </c>
      <c r="B983" t="s">
        <v>1876</v>
      </c>
    </row>
    <row r="984" spans="1:2" x14ac:dyDescent="0.25">
      <c r="A984">
        <v>1.8429309920000001</v>
      </c>
      <c r="B984" t="s">
        <v>1876</v>
      </c>
    </row>
    <row r="985" spans="1:2" x14ac:dyDescent="0.25">
      <c r="A985">
        <v>1.3026382139999999</v>
      </c>
      <c r="B985" t="s">
        <v>1876</v>
      </c>
    </row>
    <row r="986" spans="1:2" x14ac:dyDescent="0.25">
      <c r="A986">
        <v>1.1281616839999999</v>
      </c>
      <c r="B986" t="s">
        <v>1876</v>
      </c>
    </row>
    <row r="987" spans="1:2" x14ac:dyDescent="0.25">
      <c r="A987">
        <v>1.125631973</v>
      </c>
      <c r="B987" t="s">
        <v>1876</v>
      </c>
    </row>
    <row r="988" spans="1:2" x14ac:dyDescent="0.25">
      <c r="A988">
        <v>1.197136223</v>
      </c>
      <c r="B988" t="s">
        <v>1876</v>
      </c>
    </row>
    <row r="989" spans="1:2" x14ac:dyDescent="0.25">
      <c r="A989">
        <v>1.185960734</v>
      </c>
      <c r="B989" t="s">
        <v>1876</v>
      </c>
    </row>
    <row r="990" spans="1:2" x14ac:dyDescent="0.25">
      <c r="A990">
        <v>1.1378433830000001</v>
      </c>
      <c r="B990" t="s">
        <v>1876</v>
      </c>
    </row>
    <row r="991" spans="1:2" x14ac:dyDescent="0.25">
      <c r="A991">
        <v>1.1538625179999999</v>
      </c>
      <c r="B991" t="s">
        <v>1876</v>
      </c>
    </row>
    <row r="992" spans="1:2" x14ac:dyDescent="0.25">
      <c r="A992">
        <v>1.169566085</v>
      </c>
      <c r="B992" t="s">
        <v>1876</v>
      </c>
    </row>
    <row r="993" spans="1:2" x14ac:dyDescent="0.25">
      <c r="A993">
        <v>1.135602835</v>
      </c>
      <c r="B993" t="s">
        <v>1876</v>
      </c>
    </row>
    <row r="994" spans="1:2" x14ac:dyDescent="0.25">
      <c r="A994">
        <v>1.1766646140000001</v>
      </c>
      <c r="B994" t="s">
        <v>1876</v>
      </c>
    </row>
    <row r="995" spans="1:2" x14ac:dyDescent="0.25">
      <c r="A995">
        <v>1.1968563459999999</v>
      </c>
      <c r="B995" t="s">
        <v>1876</v>
      </c>
    </row>
    <row r="996" spans="1:2" x14ac:dyDescent="0.25">
      <c r="A996">
        <v>1.050052612</v>
      </c>
      <c r="B996" t="s">
        <v>1876</v>
      </c>
    </row>
    <row r="997" spans="1:2" x14ac:dyDescent="0.25">
      <c r="A997">
        <v>1.1769841430000001</v>
      </c>
      <c r="B997" t="s">
        <v>1876</v>
      </c>
    </row>
    <row r="998" spans="1:2" x14ac:dyDescent="0.25">
      <c r="A998">
        <v>0.97587973400000005</v>
      </c>
      <c r="B998" t="s">
        <v>1876</v>
      </c>
    </row>
    <row r="999" spans="1:2" x14ac:dyDescent="0.25">
      <c r="A999">
        <v>1.118129734</v>
      </c>
      <c r="B999" t="s">
        <v>1876</v>
      </c>
    </row>
    <row r="1000" spans="1:2" x14ac:dyDescent="0.25">
      <c r="A1000">
        <v>1.140128289</v>
      </c>
      <c r="B1000" t="s">
        <v>1876</v>
      </c>
    </row>
    <row r="1001" spans="1:2" x14ac:dyDescent="0.25">
      <c r="A1001">
        <v>1.29730868</v>
      </c>
      <c r="B1001" t="s">
        <v>1876</v>
      </c>
    </row>
    <row r="1002" spans="1:2" x14ac:dyDescent="0.25">
      <c r="A1002">
        <v>1.1910135770000001</v>
      </c>
      <c r="B1002" t="s">
        <v>1876</v>
      </c>
    </row>
    <row r="1003" spans="1:2" x14ac:dyDescent="0.25">
      <c r="A1003">
        <v>1.277390534</v>
      </c>
      <c r="B1003" t="s">
        <v>1876</v>
      </c>
    </row>
    <row r="1004" spans="1:2" x14ac:dyDescent="0.25">
      <c r="A1004">
        <v>1.3039481100000001</v>
      </c>
      <c r="B1004" t="s">
        <v>1876</v>
      </c>
    </row>
    <row r="1005" spans="1:2" x14ac:dyDescent="0.25">
      <c r="A1005">
        <v>1.316728967</v>
      </c>
      <c r="B1005" t="s">
        <v>1876</v>
      </c>
    </row>
    <row r="1006" spans="1:2" x14ac:dyDescent="0.25">
      <c r="A1006">
        <v>1.087195841</v>
      </c>
      <c r="B1006" t="s">
        <v>1876</v>
      </c>
    </row>
    <row r="1007" spans="1:2" x14ac:dyDescent="0.25">
      <c r="A1007">
        <v>1.1012434959999999</v>
      </c>
      <c r="B1007" t="s">
        <v>1876</v>
      </c>
    </row>
    <row r="1008" spans="1:2" x14ac:dyDescent="0.25">
      <c r="A1008">
        <v>1.1583630119999999</v>
      </c>
      <c r="B1008" t="s">
        <v>1876</v>
      </c>
    </row>
    <row r="1009" spans="1:2" x14ac:dyDescent="0.25">
      <c r="A1009">
        <v>1.834642777</v>
      </c>
      <c r="B1009" t="s">
        <v>1876</v>
      </c>
    </row>
    <row r="1010" spans="1:2" x14ac:dyDescent="0.25">
      <c r="A1010">
        <v>1.3484450610000001</v>
      </c>
      <c r="B1010" t="s">
        <v>1876</v>
      </c>
    </row>
    <row r="1011" spans="1:2" x14ac:dyDescent="0.25">
      <c r="A1011">
        <v>1.217798849</v>
      </c>
      <c r="B1011" t="s">
        <v>1876</v>
      </c>
    </row>
    <row r="1012" spans="1:2" x14ac:dyDescent="0.25">
      <c r="A1012">
        <v>1.208030747</v>
      </c>
      <c r="B1012" t="s">
        <v>1876</v>
      </c>
    </row>
    <row r="1013" spans="1:2" x14ac:dyDescent="0.25">
      <c r="A1013">
        <v>1.1441678749999999</v>
      </c>
      <c r="B1013" t="s">
        <v>1876</v>
      </c>
    </row>
    <row r="1014" spans="1:2" x14ac:dyDescent="0.25">
      <c r="A1014">
        <v>1.2230315510000001</v>
      </c>
      <c r="B1014" t="s">
        <v>1876</v>
      </c>
    </row>
    <row r="1015" spans="1:2" x14ac:dyDescent="0.25">
      <c r="A1015">
        <v>1.3692160339999999</v>
      </c>
      <c r="B1015" t="s">
        <v>1876</v>
      </c>
    </row>
    <row r="1016" spans="1:2" x14ac:dyDescent="0.25">
      <c r="A1016">
        <v>1.061952789</v>
      </c>
      <c r="B1016" t="s">
        <v>1876</v>
      </c>
    </row>
    <row r="1017" spans="1:2" x14ac:dyDescent="0.25">
      <c r="A1017">
        <v>1.488410534</v>
      </c>
      <c r="B1017" t="s">
        <v>1876</v>
      </c>
    </row>
    <row r="1018" spans="1:2" x14ac:dyDescent="0.25">
      <c r="A1018">
        <v>1.6727056849999999</v>
      </c>
      <c r="B1018" t="s">
        <v>1876</v>
      </c>
    </row>
    <row r="1019" spans="1:2" x14ac:dyDescent="0.25">
      <c r="A1019">
        <v>1.375046776</v>
      </c>
      <c r="B1019" t="s">
        <v>1876</v>
      </c>
    </row>
    <row r="1020" spans="1:2" x14ac:dyDescent="0.25">
      <c r="A1020">
        <v>1.374548291</v>
      </c>
      <c r="B1020" t="s">
        <v>1876</v>
      </c>
    </row>
    <row r="1021" spans="1:2" x14ac:dyDescent="0.25">
      <c r="A1021">
        <v>1.331383091</v>
      </c>
      <c r="B1021" t="s">
        <v>1876</v>
      </c>
    </row>
    <row r="1022" spans="1:2" x14ac:dyDescent="0.25">
      <c r="A1022">
        <v>1.221900427</v>
      </c>
      <c r="B1022" t="s">
        <v>1876</v>
      </c>
    </row>
    <row r="1023" spans="1:2" x14ac:dyDescent="0.25">
      <c r="A1023">
        <v>1.1143197039999999</v>
      </c>
      <c r="B1023" t="s">
        <v>1876</v>
      </c>
    </row>
    <row r="1024" spans="1:2" x14ac:dyDescent="0.25">
      <c r="A1024">
        <v>1.053172416</v>
      </c>
      <c r="B1024" t="s">
        <v>1876</v>
      </c>
    </row>
    <row r="1025" spans="1:2" x14ac:dyDescent="0.25">
      <c r="A1025">
        <v>1.6693200109999999</v>
      </c>
      <c r="B1025" t="s">
        <v>1876</v>
      </c>
    </row>
    <row r="1026" spans="1:2" x14ac:dyDescent="0.25">
      <c r="A1026">
        <v>1.5288842229999999</v>
      </c>
      <c r="B1026" t="s">
        <v>1876</v>
      </c>
    </row>
    <row r="1027" spans="1:2" x14ac:dyDescent="0.25">
      <c r="A1027">
        <v>1.651273124</v>
      </c>
      <c r="B1027" t="s">
        <v>1876</v>
      </c>
    </row>
    <row r="1028" spans="1:2" x14ac:dyDescent="0.25">
      <c r="A1028">
        <v>1.1025841970000001</v>
      </c>
      <c r="B1028" t="s">
        <v>1876</v>
      </c>
    </row>
    <row r="1029" spans="1:2" x14ac:dyDescent="0.25">
      <c r="A1029">
        <v>1.151038045</v>
      </c>
      <c r="B1029" t="s">
        <v>1876</v>
      </c>
    </row>
    <row r="1030" spans="1:2" x14ac:dyDescent="0.25">
      <c r="A1030">
        <v>1.042454209</v>
      </c>
      <c r="B1030" t="s">
        <v>1876</v>
      </c>
    </row>
    <row r="1031" spans="1:2" x14ac:dyDescent="0.25">
      <c r="A1031">
        <v>1.393826461</v>
      </c>
      <c r="B1031" t="s">
        <v>1876</v>
      </c>
    </row>
    <row r="1032" spans="1:2" x14ac:dyDescent="0.25">
      <c r="A1032">
        <v>0.87604602899999995</v>
      </c>
      <c r="B1032" t="s">
        <v>1876</v>
      </c>
    </row>
    <row r="1033" spans="1:2" x14ac:dyDescent="0.25">
      <c r="A1033">
        <v>0.93411929800000004</v>
      </c>
      <c r="B1033" t="s">
        <v>1876</v>
      </c>
    </row>
    <row r="1034" spans="1:2" x14ac:dyDescent="0.25">
      <c r="A1034">
        <v>0.97929487900000001</v>
      </c>
      <c r="B1034" t="s">
        <v>1876</v>
      </c>
    </row>
    <row r="1035" spans="1:2" x14ac:dyDescent="0.25">
      <c r="A1035">
        <v>1.0151238929999999</v>
      </c>
      <c r="B1035" t="s">
        <v>1876</v>
      </c>
    </row>
    <row r="1036" spans="1:2" x14ac:dyDescent="0.25">
      <c r="A1036">
        <v>1.034528463</v>
      </c>
      <c r="B1036" t="s">
        <v>1876</v>
      </c>
    </row>
    <row r="1037" spans="1:2" x14ac:dyDescent="0.25">
      <c r="A1037">
        <v>0.97058980699999997</v>
      </c>
      <c r="B1037" t="s">
        <v>1876</v>
      </c>
    </row>
    <row r="1038" spans="1:2" x14ac:dyDescent="0.25">
      <c r="A1038">
        <v>0.97825441599999996</v>
      </c>
      <c r="B1038" t="s">
        <v>1876</v>
      </c>
    </row>
    <row r="1039" spans="1:2" x14ac:dyDescent="0.25">
      <c r="A1039">
        <v>1.3001375630000001</v>
      </c>
      <c r="B1039" t="s">
        <v>1876</v>
      </c>
    </row>
    <row r="1040" spans="1:2" x14ac:dyDescent="0.25">
      <c r="A1040">
        <v>0.96544209400000003</v>
      </c>
      <c r="B1040" t="s">
        <v>1876</v>
      </c>
    </row>
    <row r="1041" spans="1:2" x14ac:dyDescent="0.25">
      <c r="A1041">
        <v>1.2622069629999999</v>
      </c>
      <c r="B1041" t="s">
        <v>1876</v>
      </c>
    </row>
    <row r="1042" spans="1:2" x14ac:dyDescent="0.25">
      <c r="A1042">
        <v>1.123518043</v>
      </c>
      <c r="B1042" t="s">
        <v>1876</v>
      </c>
    </row>
    <row r="1043" spans="1:2" x14ac:dyDescent="0.25">
      <c r="A1043">
        <v>1.197826705</v>
      </c>
      <c r="B1043" t="s">
        <v>1876</v>
      </c>
    </row>
    <row r="1044" spans="1:2" x14ac:dyDescent="0.25">
      <c r="A1044">
        <v>1.1973364929999999</v>
      </c>
      <c r="B1044" t="s">
        <v>1876</v>
      </c>
    </row>
    <row r="1045" spans="1:2" x14ac:dyDescent="0.25">
      <c r="A1045">
        <v>1.2031963489999999</v>
      </c>
      <c r="B1045" t="s">
        <v>1876</v>
      </c>
    </row>
    <row r="1046" spans="1:2" x14ac:dyDescent="0.25">
      <c r="A1046">
        <v>1.2492016619999999</v>
      </c>
      <c r="B1046" t="s">
        <v>1876</v>
      </c>
    </row>
    <row r="1047" spans="1:2" x14ac:dyDescent="0.25">
      <c r="A1047">
        <v>1.3306172940000001</v>
      </c>
      <c r="B1047" t="s">
        <v>1876</v>
      </c>
    </row>
    <row r="1048" spans="1:2" x14ac:dyDescent="0.25">
      <c r="A1048">
        <v>1.2408569190000001</v>
      </c>
      <c r="B1048" t="s">
        <v>1876</v>
      </c>
    </row>
    <row r="1049" spans="1:2" x14ac:dyDescent="0.25">
      <c r="A1049">
        <v>1.242989412</v>
      </c>
      <c r="B1049" t="s">
        <v>1876</v>
      </c>
    </row>
    <row r="1050" spans="1:2" x14ac:dyDescent="0.25">
      <c r="A1050">
        <v>1.25026536</v>
      </c>
      <c r="B1050" t="s">
        <v>1876</v>
      </c>
    </row>
    <row r="1051" spans="1:2" x14ac:dyDescent="0.25">
      <c r="A1051">
        <v>1.0537511770000001</v>
      </c>
      <c r="B1051" t="s">
        <v>1876</v>
      </c>
    </row>
    <row r="1052" spans="1:2" x14ac:dyDescent="0.25">
      <c r="A1052">
        <v>1.1888051669999999</v>
      </c>
      <c r="B1052" t="s">
        <v>1876</v>
      </c>
    </row>
    <row r="1053" spans="1:2" x14ac:dyDescent="0.25">
      <c r="A1053">
        <v>1.0974476369999999</v>
      </c>
      <c r="B1053" t="s">
        <v>1876</v>
      </c>
    </row>
    <row r="1054" spans="1:2" x14ac:dyDescent="0.25">
      <c r="A1054">
        <v>1.0111901839999999</v>
      </c>
      <c r="B1054" t="s">
        <v>1876</v>
      </c>
    </row>
    <row r="1055" spans="1:2" x14ac:dyDescent="0.25">
      <c r="A1055">
        <v>1.443900403</v>
      </c>
      <c r="B1055" t="s">
        <v>1876</v>
      </c>
    </row>
    <row r="1056" spans="1:2" x14ac:dyDescent="0.25">
      <c r="A1056">
        <v>1.5157774740000001</v>
      </c>
      <c r="B1056" t="s">
        <v>1876</v>
      </c>
    </row>
    <row r="1057" spans="1:2" x14ac:dyDescent="0.25">
      <c r="A1057">
        <v>1.2870762120000001</v>
      </c>
      <c r="B1057" t="s">
        <v>1876</v>
      </c>
    </row>
    <row r="1058" spans="1:2" x14ac:dyDescent="0.25">
      <c r="A1058">
        <v>1.252560098</v>
      </c>
      <c r="B1058" t="s">
        <v>1876</v>
      </c>
    </row>
    <row r="1059" spans="1:2" x14ac:dyDescent="0.25">
      <c r="A1059">
        <v>1.183730154</v>
      </c>
      <c r="B1059" t="s">
        <v>1876</v>
      </c>
    </row>
    <row r="1060" spans="1:2" x14ac:dyDescent="0.25">
      <c r="A1060">
        <v>1.094633121</v>
      </c>
      <c r="B1060" t="s">
        <v>1876</v>
      </c>
    </row>
    <row r="1061" spans="1:2" x14ac:dyDescent="0.25">
      <c r="A1061">
        <v>1.1084671770000001</v>
      </c>
      <c r="B1061" t="s">
        <v>1876</v>
      </c>
    </row>
    <row r="1062" spans="1:2" x14ac:dyDescent="0.25">
      <c r="A1062">
        <v>1.0525350360000001</v>
      </c>
      <c r="B1062" t="s">
        <v>1876</v>
      </c>
    </row>
    <row r="1063" spans="1:2" x14ac:dyDescent="0.25">
      <c r="A1063">
        <v>1.19620517</v>
      </c>
      <c r="B1063" t="s">
        <v>1876</v>
      </c>
    </row>
    <row r="1064" spans="1:2" x14ac:dyDescent="0.25">
      <c r="A1064">
        <v>1.160271367</v>
      </c>
      <c r="B1064" t="s">
        <v>1876</v>
      </c>
    </row>
    <row r="1065" spans="1:2" x14ac:dyDescent="0.25">
      <c r="A1065">
        <v>1.1633741609999999</v>
      </c>
      <c r="B1065" t="s">
        <v>1876</v>
      </c>
    </row>
    <row r="1066" spans="1:2" x14ac:dyDescent="0.25">
      <c r="A1066">
        <v>2.989434728</v>
      </c>
      <c r="B1066" t="s">
        <v>1876</v>
      </c>
    </row>
    <row r="1067" spans="1:2" x14ac:dyDescent="0.25">
      <c r="A1067">
        <v>1.127776436</v>
      </c>
      <c r="B1067" t="s">
        <v>1876</v>
      </c>
    </row>
    <row r="1068" spans="1:2" x14ac:dyDescent="0.25">
      <c r="A1068">
        <v>1.0362631529999999</v>
      </c>
      <c r="B1068" t="s">
        <v>1876</v>
      </c>
    </row>
    <row r="1069" spans="1:2" x14ac:dyDescent="0.25">
      <c r="A1069">
        <v>1.040016635</v>
      </c>
      <c r="B1069" t="s">
        <v>1876</v>
      </c>
    </row>
    <row r="1070" spans="1:2" x14ac:dyDescent="0.25">
      <c r="A1070">
        <v>1.070254891</v>
      </c>
      <c r="B1070" t="s">
        <v>1876</v>
      </c>
    </row>
    <row r="1071" spans="1:2" x14ac:dyDescent="0.25">
      <c r="A1071">
        <v>1.240657117</v>
      </c>
      <c r="B1071" t="s">
        <v>1876</v>
      </c>
    </row>
    <row r="1072" spans="1:2" x14ac:dyDescent="0.25">
      <c r="A1072">
        <v>0.64814336400000006</v>
      </c>
      <c r="B1072" t="s">
        <v>1877</v>
      </c>
    </row>
    <row r="1073" spans="1:2" x14ac:dyDescent="0.25">
      <c r="A1073">
        <v>0.68085364699999995</v>
      </c>
      <c r="B1073" t="s">
        <v>1877</v>
      </c>
    </row>
    <row r="1074" spans="1:2" x14ac:dyDescent="0.25">
      <c r="A1074">
        <v>0.81218875599999996</v>
      </c>
      <c r="B1074" t="s">
        <v>1877</v>
      </c>
    </row>
    <row r="1075" spans="1:2" x14ac:dyDescent="0.25">
      <c r="A1075">
        <v>0.74438661800000006</v>
      </c>
      <c r="B1075" t="s">
        <v>1877</v>
      </c>
    </row>
    <row r="1076" spans="1:2" x14ac:dyDescent="0.25">
      <c r="A1076">
        <v>1.040092131</v>
      </c>
      <c r="B1076" t="s">
        <v>1877</v>
      </c>
    </row>
    <row r="1077" spans="1:2" x14ac:dyDescent="0.25">
      <c r="A1077">
        <v>1.019698167</v>
      </c>
      <c r="B1077" t="s">
        <v>1877</v>
      </c>
    </row>
    <row r="1078" spans="1:2" x14ac:dyDescent="0.25">
      <c r="A1078">
        <v>0.65935358600000005</v>
      </c>
      <c r="B1078" t="s">
        <v>1877</v>
      </c>
    </row>
    <row r="1079" spans="1:2" x14ac:dyDescent="0.25">
      <c r="A1079">
        <v>0.65936106999999999</v>
      </c>
      <c r="B1079" t="s">
        <v>1877</v>
      </c>
    </row>
    <row r="1080" spans="1:2" x14ac:dyDescent="0.25">
      <c r="A1080">
        <v>0.68238506399999999</v>
      </c>
      <c r="B1080" t="s">
        <v>1877</v>
      </c>
    </row>
    <row r="1081" spans="1:2" x14ac:dyDescent="0.25">
      <c r="A1081">
        <v>0.72404001299999998</v>
      </c>
      <c r="B1081" t="s">
        <v>1877</v>
      </c>
    </row>
    <row r="1082" spans="1:2" x14ac:dyDescent="0.25">
      <c r="A1082">
        <v>0.705893153</v>
      </c>
      <c r="B1082" t="s">
        <v>1877</v>
      </c>
    </row>
    <row r="1083" spans="1:2" x14ac:dyDescent="0.25">
      <c r="A1083">
        <v>0.69657058400000005</v>
      </c>
      <c r="B1083" t="s">
        <v>1877</v>
      </c>
    </row>
    <row r="1084" spans="1:2" x14ac:dyDescent="0.25">
      <c r="A1084">
        <v>0.72730104100000004</v>
      </c>
      <c r="B1084" t="s">
        <v>1877</v>
      </c>
    </row>
    <row r="1085" spans="1:2" x14ac:dyDescent="0.25">
      <c r="A1085">
        <v>0.75755366800000001</v>
      </c>
      <c r="B1085" t="s">
        <v>1877</v>
      </c>
    </row>
    <row r="1086" spans="1:2" x14ac:dyDescent="0.25">
      <c r="A1086">
        <v>0.76134059499999995</v>
      </c>
      <c r="B1086" t="s">
        <v>1877</v>
      </c>
    </row>
    <row r="1087" spans="1:2" x14ac:dyDescent="0.25">
      <c r="A1087">
        <v>0.62763707099999999</v>
      </c>
      <c r="B1087" t="s">
        <v>1877</v>
      </c>
    </row>
    <row r="1088" spans="1:2" x14ac:dyDescent="0.25">
      <c r="A1088">
        <v>0.68024302000000003</v>
      </c>
      <c r="B1088" t="s">
        <v>1877</v>
      </c>
    </row>
    <row r="1089" spans="1:2" x14ac:dyDescent="0.25">
      <c r="A1089">
        <v>0.58911203199999995</v>
      </c>
      <c r="B1089" t="s">
        <v>1877</v>
      </c>
    </row>
    <row r="1090" spans="1:2" x14ac:dyDescent="0.25">
      <c r="A1090">
        <v>0.75971934799999996</v>
      </c>
      <c r="B1090" t="s">
        <v>1877</v>
      </c>
    </row>
    <row r="1091" spans="1:2" x14ac:dyDescent="0.25">
      <c r="A1091">
        <v>0.70750782400000001</v>
      </c>
      <c r="B1091" t="s">
        <v>1877</v>
      </c>
    </row>
    <row r="1092" spans="1:2" x14ac:dyDescent="0.25">
      <c r="A1092">
        <v>0.80499444899999995</v>
      </c>
      <c r="B1092" t="s">
        <v>1877</v>
      </c>
    </row>
    <row r="1093" spans="1:2" x14ac:dyDescent="0.25">
      <c r="A1093">
        <v>0.76288883399999996</v>
      </c>
      <c r="B1093" t="s">
        <v>1877</v>
      </c>
    </row>
    <row r="1094" spans="1:2" x14ac:dyDescent="0.25">
      <c r="A1094">
        <v>1.1489353330000001</v>
      </c>
      <c r="B1094" t="s">
        <v>1877</v>
      </c>
    </row>
    <row r="1095" spans="1:2" x14ac:dyDescent="0.25">
      <c r="A1095">
        <v>0.71124304199999999</v>
      </c>
      <c r="B1095" t="s">
        <v>1877</v>
      </c>
    </row>
    <row r="1096" spans="1:2" x14ac:dyDescent="0.25">
      <c r="A1096">
        <v>0.72460917899999999</v>
      </c>
      <c r="B1096" t="s">
        <v>1877</v>
      </c>
    </row>
    <row r="1097" spans="1:2" x14ac:dyDescent="0.25">
      <c r="A1097">
        <v>0.65906286300000005</v>
      </c>
      <c r="B1097" t="s">
        <v>1877</v>
      </c>
    </row>
    <row r="1098" spans="1:2" x14ac:dyDescent="0.25">
      <c r="A1098">
        <v>0.72682130300000003</v>
      </c>
      <c r="B1098" t="s">
        <v>1877</v>
      </c>
    </row>
    <row r="1099" spans="1:2" x14ac:dyDescent="0.25">
      <c r="A1099">
        <v>0.858114869</v>
      </c>
      <c r="B1099" t="s">
        <v>1877</v>
      </c>
    </row>
    <row r="1100" spans="1:2" x14ac:dyDescent="0.25">
      <c r="A1100">
        <v>0.74025079000000005</v>
      </c>
      <c r="B1100" t="s">
        <v>1877</v>
      </c>
    </row>
    <row r="1101" spans="1:2" x14ac:dyDescent="0.25">
      <c r="A1101">
        <v>1.2143690439999999</v>
      </c>
      <c r="B1101" t="s">
        <v>1877</v>
      </c>
    </row>
    <row r="1102" spans="1:2" x14ac:dyDescent="0.25">
      <c r="A1102">
        <v>0.87861591699999997</v>
      </c>
      <c r="B1102" t="s">
        <v>1877</v>
      </c>
    </row>
    <row r="1103" spans="1:2" x14ac:dyDescent="0.25">
      <c r="A1103">
        <v>0.74140040699999998</v>
      </c>
      <c r="B1103" t="s">
        <v>1877</v>
      </c>
    </row>
    <row r="1104" spans="1:2" x14ac:dyDescent="0.25">
      <c r="A1104">
        <v>0.82777957499999999</v>
      </c>
      <c r="B1104" t="s">
        <v>1877</v>
      </c>
    </row>
    <row r="1105" spans="1:2" x14ac:dyDescent="0.25">
      <c r="A1105">
        <v>0.67349235900000004</v>
      </c>
      <c r="B1105" t="s">
        <v>1877</v>
      </c>
    </row>
    <row r="1106" spans="1:2" x14ac:dyDescent="0.25">
      <c r="A1106">
        <v>0.59143768200000002</v>
      </c>
      <c r="B1106" t="s">
        <v>1877</v>
      </c>
    </row>
    <row r="1107" spans="1:2" x14ac:dyDescent="0.25">
      <c r="A1107">
        <v>0.67190212800000004</v>
      </c>
      <c r="B1107" t="s">
        <v>1877</v>
      </c>
    </row>
    <row r="1108" spans="1:2" x14ac:dyDescent="0.25">
      <c r="A1108">
        <v>0.65728452599999998</v>
      </c>
      <c r="B1108" t="s">
        <v>1877</v>
      </c>
    </row>
    <row r="1109" spans="1:2" x14ac:dyDescent="0.25">
      <c r="A1109">
        <v>0.68853860899999997</v>
      </c>
      <c r="B1109" t="s">
        <v>1877</v>
      </c>
    </row>
    <row r="1110" spans="1:2" x14ac:dyDescent="0.25">
      <c r="A1110">
        <v>0.57378697599999995</v>
      </c>
      <c r="B1110" t="s">
        <v>1877</v>
      </c>
    </row>
    <row r="1111" spans="1:2" x14ac:dyDescent="0.25">
      <c r="A1111">
        <v>0.78949530599999995</v>
      </c>
      <c r="B1111" t="s">
        <v>1877</v>
      </c>
    </row>
    <row r="1112" spans="1:2" x14ac:dyDescent="0.25">
      <c r="A1112">
        <v>0.63851696099999999</v>
      </c>
      <c r="B1112" t="s">
        <v>1877</v>
      </c>
    </row>
    <row r="1113" spans="1:2" x14ac:dyDescent="0.25">
      <c r="A1113">
        <v>1.2718904849999999</v>
      </c>
      <c r="B1113" t="s">
        <v>1877</v>
      </c>
    </row>
    <row r="1114" spans="1:2" x14ac:dyDescent="0.25">
      <c r="A1114">
        <v>0.66240860999999995</v>
      </c>
      <c r="B1114" t="s">
        <v>1877</v>
      </c>
    </row>
    <row r="1115" spans="1:2" x14ac:dyDescent="0.25">
      <c r="A1115">
        <v>0.61207276700000002</v>
      </c>
      <c r="B1115" t="s">
        <v>1877</v>
      </c>
    </row>
    <row r="1116" spans="1:2" x14ac:dyDescent="0.25">
      <c r="A1116">
        <v>0.81323887100000003</v>
      </c>
      <c r="B1116" t="s">
        <v>1877</v>
      </c>
    </row>
    <row r="1117" spans="1:2" x14ac:dyDescent="0.25">
      <c r="A1117">
        <v>0.81973938199999996</v>
      </c>
      <c r="B1117" t="s">
        <v>1877</v>
      </c>
    </row>
    <row r="1118" spans="1:2" x14ac:dyDescent="0.25">
      <c r="A1118">
        <v>1.112660526</v>
      </c>
      <c r="B1118" t="s">
        <v>1877</v>
      </c>
    </row>
    <row r="1119" spans="1:2" x14ac:dyDescent="0.25">
      <c r="A1119">
        <v>0.73629052399999995</v>
      </c>
      <c r="B1119" t="s">
        <v>1877</v>
      </c>
    </row>
    <row r="1120" spans="1:2" x14ac:dyDescent="0.25">
      <c r="A1120">
        <v>0.75037805499999999</v>
      </c>
      <c r="B1120" t="s">
        <v>1877</v>
      </c>
    </row>
    <row r="1121" spans="1:2" x14ac:dyDescent="0.25">
      <c r="A1121">
        <v>0.75141048799999999</v>
      </c>
      <c r="B1121" t="s">
        <v>1877</v>
      </c>
    </row>
    <row r="1122" spans="1:2" x14ac:dyDescent="0.25">
      <c r="A1122">
        <v>0.70911805400000005</v>
      </c>
      <c r="B1122" t="s">
        <v>1877</v>
      </c>
    </row>
    <row r="1123" spans="1:2" x14ac:dyDescent="0.25">
      <c r="A1123">
        <v>0.51603461399999995</v>
      </c>
      <c r="B1123" t="s">
        <v>1877</v>
      </c>
    </row>
    <row r="1124" spans="1:2" x14ac:dyDescent="0.25">
      <c r="A1124">
        <v>0.58235304399999999</v>
      </c>
      <c r="B1124" t="s">
        <v>1877</v>
      </c>
    </row>
    <row r="1125" spans="1:2" x14ac:dyDescent="0.25">
      <c r="A1125">
        <v>0.70370411899999996</v>
      </c>
      <c r="B1125" t="s">
        <v>1877</v>
      </c>
    </row>
    <row r="1126" spans="1:2" x14ac:dyDescent="0.25">
      <c r="A1126">
        <v>0.69083597600000002</v>
      </c>
      <c r="B1126" t="s">
        <v>1877</v>
      </c>
    </row>
    <row r="1127" spans="1:2" x14ac:dyDescent="0.25">
      <c r="A1127">
        <v>0.55362325199999995</v>
      </c>
      <c r="B1127" t="s">
        <v>1877</v>
      </c>
    </row>
    <row r="1128" spans="1:2" x14ac:dyDescent="0.25">
      <c r="A1128">
        <v>0.66779354000000002</v>
      </c>
      <c r="B1128" t="s">
        <v>1877</v>
      </c>
    </row>
    <row r="1129" spans="1:2" x14ac:dyDescent="0.25">
      <c r="A1129">
        <v>0.62009455700000005</v>
      </c>
      <c r="B1129" t="s">
        <v>1877</v>
      </c>
    </row>
    <row r="1130" spans="1:2" x14ac:dyDescent="0.25">
      <c r="A1130">
        <v>0.59484718199999997</v>
      </c>
      <c r="B1130" t="s">
        <v>1877</v>
      </c>
    </row>
    <row r="1131" spans="1:2" x14ac:dyDescent="0.25">
      <c r="A1131">
        <v>0.61181867300000004</v>
      </c>
      <c r="B1131" t="s">
        <v>1877</v>
      </c>
    </row>
    <row r="1132" spans="1:2" x14ac:dyDescent="0.25">
      <c r="A1132">
        <v>0.62844124700000004</v>
      </c>
      <c r="B1132" t="s">
        <v>1877</v>
      </c>
    </row>
    <row r="1133" spans="1:2" x14ac:dyDescent="0.25">
      <c r="A1133">
        <v>0.61251180599999999</v>
      </c>
      <c r="B1133" t="s">
        <v>1877</v>
      </c>
    </row>
    <row r="1134" spans="1:2" x14ac:dyDescent="0.25">
      <c r="A1134">
        <v>0.63522093300000004</v>
      </c>
      <c r="B1134" t="s">
        <v>1877</v>
      </c>
    </row>
    <row r="1135" spans="1:2" x14ac:dyDescent="0.25">
      <c r="A1135">
        <v>0.68635133999999998</v>
      </c>
      <c r="B1135" t="s">
        <v>1877</v>
      </c>
    </row>
    <row r="1136" spans="1:2" x14ac:dyDescent="0.25">
      <c r="A1136">
        <v>0.71694989899999995</v>
      </c>
      <c r="B1136" t="s">
        <v>1877</v>
      </c>
    </row>
    <row r="1137" spans="1:2" x14ac:dyDescent="0.25">
      <c r="A1137">
        <v>0.71934335000000005</v>
      </c>
      <c r="B1137" t="s">
        <v>1877</v>
      </c>
    </row>
    <row r="1138" spans="1:2" x14ac:dyDescent="0.25">
      <c r="A1138">
        <v>0.74983255500000001</v>
      </c>
      <c r="B1138" t="s">
        <v>1877</v>
      </c>
    </row>
    <row r="1139" spans="1:2" x14ac:dyDescent="0.25">
      <c r="A1139">
        <v>0.780157659</v>
      </c>
      <c r="B1139" t="s">
        <v>1877</v>
      </c>
    </row>
    <row r="1140" spans="1:2" x14ac:dyDescent="0.25">
      <c r="A1140">
        <v>0.78640155599999995</v>
      </c>
      <c r="B1140" t="s">
        <v>1877</v>
      </c>
    </row>
    <row r="1141" spans="1:2" x14ac:dyDescent="0.25">
      <c r="A1141">
        <v>0.704899893</v>
      </c>
      <c r="B1141" t="s">
        <v>1877</v>
      </c>
    </row>
    <row r="1142" spans="1:2" x14ac:dyDescent="0.25">
      <c r="A1142">
        <v>0.66974897300000003</v>
      </c>
      <c r="B1142" t="s">
        <v>1877</v>
      </c>
    </row>
    <row r="1143" spans="1:2" x14ac:dyDescent="0.25">
      <c r="A1143">
        <v>0.69100157200000001</v>
      </c>
      <c r="B1143" t="s">
        <v>1877</v>
      </c>
    </row>
    <row r="1144" spans="1:2" x14ac:dyDescent="0.25">
      <c r="A1144">
        <v>1.1437992699999999</v>
      </c>
      <c r="B1144" t="s">
        <v>1877</v>
      </c>
    </row>
    <row r="1145" spans="1:2" x14ac:dyDescent="0.25">
      <c r="A1145">
        <v>0.74113446500000002</v>
      </c>
      <c r="B1145" t="s">
        <v>1877</v>
      </c>
    </row>
    <row r="1146" spans="1:2" x14ac:dyDescent="0.25">
      <c r="A1146">
        <v>0.67434926699999997</v>
      </c>
      <c r="B1146" t="s">
        <v>1877</v>
      </c>
    </row>
    <row r="1147" spans="1:2" x14ac:dyDescent="0.25">
      <c r="A1147">
        <v>0.65256090899999997</v>
      </c>
      <c r="B1147" t="s">
        <v>1877</v>
      </c>
    </row>
    <row r="1148" spans="1:2" x14ac:dyDescent="0.25">
      <c r="A1148">
        <v>0.66578073400000004</v>
      </c>
      <c r="B1148" t="s">
        <v>1877</v>
      </c>
    </row>
    <row r="1149" spans="1:2" x14ac:dyDescent="0.25">
      <c r="A1149">
        <v>0.71360208400000003</v>
      </c>
      <c r="B1149" t="s">
        <v>1877</v>
      </c>
    </row>
    <row r="1150" spans="1:2" x14ac:dyDescent="0.25">
      <c r="A1150">
        <v>0.58193421499999998</v>
      </c>
      <c r="B1150" t="s">
        <v>1877</v>
      </c>
    </row>
    <row r="1151" spans="1:2" x14ac:dyDescent="0.25">
      <c r="A1151">
        <v>0.62441496299999999</v>
      </c>
      <c r="B1151" t="s">
        <v>1877</v>
      </c>
    </row>
    <row r="1152" spans="1:2" x14ac:dyDescent="0.25">
      <c r="A1152">
        <v>0.90011506900000005</v>
      </c>
      <c r="B1152" t="s">
        <v>1877</v>
      </c>
    </row>
    <row r="1153" spans="1:2" x14ac:dyDescent="0.25">
      <c r="A1153">
        <v>0.79425574600000004</v>
      </c>
      <c r="B1153" t="s">
        <v>1877</v>
      </c>
    </row>
    <row r="1154" spans="1:2" x14ac:dyDescent="0.25">
      <c r="A1154">
        <v>0.59296400800000004</v>
      </c>
      <c r="B1154" t="s">
        <v>1877</v>
      </c>
    </row>
    <row r="1155" spans="1:2" x14ac:dyDescent="0.25">
      <c r="A1155">
        <v>0.58192025400000003</v>
      </c>
      <c r="B1155" t="s">
        <v>1877</v>
      </c>
    </row>
    <row r="1156" spans="1:2" x14ac:dyDescent="0.25">
      <c r="A1156">
        <v>0.61499464199999998</v>
      </c>
      <c r="B1156" t="s">
        <v>1877</v>
      </c>
    </row>
    <row r="1157" spans="1:2" x14ac:dyDescent="0.25">
      <c r="A1157">
        <v>0.69063446100000003</v>
      </c>
      <c r="B1157" t="s">
        <v>1877</v>
      </c>
    </row>
    <row r="1158" spans="1:2" x14ac:dyDescent="0.25">
      <c r="A1158">
        <v>0.76041198499999996</v>
      </c>
      <c r="B1158" t="s">
        <v>1877</v>
      </c>
    </row>
    <row r="1159" spans="1:2" x14ac:dyDescent="0.25">
      <c r="A1159">
        <v>0.68548737100000001</v>
      </c>
      <c r="B1159" t="s">
        <v>1877</v>
      </c>
    </row>
    <row r="1160" spans="1:2" x14ac:dyDescent="0.25">
      <c r="A1160">
        <v>1.0891454869999999</v>
      </c>
      <c r="B1160" t="s">
        <v>1877</v>
      </c>
    </row>
    <row r="1161" spans="1:2" x14ac:dyDescent="0.25">
      <c r="A1161">
        <v>1.164417504</v>
      </c>
      <c r="B1161" t="s">
        <v>1877</v>
      </c>
    </row>
    <row r="1162" spans="1:2" x14ac:dyDescent="0.25">
      <c r="A1162">
        <v>1.0325635719999999</v>
      </c>
      <c r="B1162" t="s">
        <v>1877</v>
      </c>
    </row>
    <row r="1163" spans="1:2" x14ac:dyDescent="0.25">
      <c r="A1163">
        <v>0.71547018399999995</v>
      </c>
      <c r="B1163" t="s">
        <v>1877</v>
      </c>
    </row>
    <row r="1164" spans="1:2" x14ac:dyDescent="0.25">
      <c r="A1164">
        <v>0.68971533100000004</v>
      </c>
      <c r="B1164" t="s">
        <v>1877</v>
      </c>
    </row>
    <row r="1165" spans="1:2" x14ac:dyDescent="0.25">
      <c r="A1165">
        <v>0.63575807799999995</v>
      </c>
      <c r="B1165" t="s">
        <v>1877</v>
      </c>
    </row>
    <row r="1166" spans="1:2" x14ac:dyDescent="0.25">
      <c r="A1166">
        <v>0.72910028199999999</v>
      </c>
      <c r="B1166" t="s">
        <v>1877</v>
      </c>
    </row>
    <row r="1167" spans="1:2" x14ac:dyDescent="0.25">
      <c r="A1167">
        <v>0.69765036700000005</v>
      </c>
      <c r="B1167" t="s">
        <v>1877</v>
      </c>
    </row>
    <row r="1168" spans="1:2" x14ac:dyDescent="0.25">
      <c r="A1168">
        <v>0.73221318499999999</v>
      </c>
      <c r="B1168" t="s">
        <v>1877</v>
      </c>
    </row>
    <row r="1169" spans="1:2" x14ac:dyDescent="0.25">
      <c r="A1169">
        <v>0.72163043699999996</v>
      </c>
      <c r="B1169" t="s">
        <v>1877</v>
      </c>
    </row>
    <row r="1170" spans="1:2" x14ac:dyDescent="0.25">
      <c r="A1170">
        <v>0.75460631600000005</v>
      </c>
      <c r="B1170" t="s">
        <v>1877</v>
      </c>
    </row>
    <row r="1171" spans="1:2" x14ac:dyDescent="0.25">
      <c r="A1171">
        <v>0.73932252300000001</v>
      </c>
      <c r="B1171" t="s">
        <v>1877</v>
      </c>
    </row>
    <row r="1172" spans="1:2" x14ac:dyDescent="0.25">
      <c r="A1172">
        <v>0.70582794699999996</v>
      </c>
      <c r="B1172" t="s">
        <v>1877</v>
      </c>
    </row>
    <row r="1173" spans="1:2" x14ac:dyDescent="0.25">
      <c r="A1173">
        <v>0.71879377200000005</v>
      </c>
      <c r="B1173" t="s">
        <v>1877</v>
      </c>
    </row>
    <row r="1174" spans="1:2" x14ac:dyDescent="0.25">
      <c r="A1174">
        <v>0.58232730399999999</v>
      </c>
      <c r="B1174" t="s">
        <v>1877</v>
      </c>
    </row>
    <row r="1175" spans="1:2" x14ac:dyDescent="0.25">
      <c r="A1175">
        <v>0.71140765299999997</v>
      </c>
      <c r="B1175" t="s">
        <v>1877</v>
      </c>
    </row>
    <row r="1176" spans="1:2" x14ac:dyDescent="0.25">
      <c r="A1176">
        <v>0.49571607400000001</v>
      </c>
      <c r="B1176" t="s">
        <v>1877</v>
      </c>
    </row>
    <row r="1177" spans="1:2" x14ac:dyDescent="0.25">
      <c r="A1177">
        <v>0.69429144399999998</v>
      </c>
      <c r="B1177" t="s">
        <v>1877</v>
      </c>
    </row>
    <row r="1178" spans="1:2" x14ac:dyDescent="0.25">
      <c r="A1178">
        <v>0.68428275400000005</v>
      </c>
      <c r="B1178" t="s">
        <v>1877</v>
      </c>
    </row>
    <row r="1179" spans="1:2" x14ac:dyDescent="0.25">
      <c r="A1179">
        <v>0.69449665500000002</v>
      </c>
      <c r="B1179" t="s">
        <v>1877</v>
      </c>
    </row>
    <row r="1180" spans="1:2" x14ac:dyDescent="0.25">
      <c r="A1180">
        <v>0.69889938200000001</v>
      </c>
      <c r="B1180" t="s">
        <v>1877</v>
      </c>
    </row>
    <row r="1181" spans="1:2" x14ac:dyDescent="0.25">
      <c r="A1181">
        <v>0.64094843499999998</v>
      </c>
      <c r="B1181" t="s">
        <v>1877</v>
      </c>
    </row>
    <row r="1182" spans="1:2" x14ac:dyDescent="0.25">
      <c r="A1182">
        <v>0.53615449500000001</v>
      </c>
      <c r="B1182" t="s">
        <v>1877</v>
      </c>
    </row>
    <row r="1183" spans="1:2" x14ac:dyDescent="0.25">
      <c r="A1183">
        <v>0.52130388299999997</v>
      </c>
      <c r="B1183" t="s">
        <v>1877</v>
      </c>
    </row>
    <row r="1184" spans="1:2" x14ac:dyDescent="0.25">
      <c r="A1184">
        <v>0.54735586599999997</v>
      </c>
      <c r="B1184" t="s">
        <v>1877</v>
      </c>
    </row>
    <row r="1185" spans="1:2" x14ac:dyDescent="0.25">
      <c r="A1185">
        <v>0.54869216200000004</v>
      </c>
      <c r="B1185" t="s">
        <v>1877</v>
      </c>
    </row>
    <row r="1186" spans="1:2" x14ac:dyDescent="0.25">
      <c r="A1186">
        <v>0.47312277800000002</v>
      </c>
      <c r="B1186" t="s">
        <v>1877</v>
      </c>
    </row>
    <row r="1187" spans="1:2" x14ac:dyDescent="0.25">
      <c r="A1187">
        <v>0.702330287</v>
      </c>
      <c r="B1187" t="s">
        <v>1877</v>
      </c>
    </row>
    <row r="1188" spans="1:2" x14ac:dyDescent="0.25">
      <c r="A1188">
        <v>0.68187436300000004</v>
      </c>
      <c r="B1188" t="s">
        <v>1877</v>
      </c>
    </row>
    <row r="1189" spans="1:2" x14ac:dyDescent="0.25">
      <c r="A1189">
        <v>0.87197712999999999</v>
      </c>
      <c r="B1189" t="s">
        <v>1877</v>
      </c>
    </row>
    <row r="1190" spans="1:2" x14ac:dyDescent="0.25">
      <c r="A1190">
        <v>0.81278964499999995</v>
      </c>
      <c r="B1190" t="s">
        <v>1877</v>
      </c>
    </row>
    <row r="1191" spans="1:2" x14ac:dyDescent="0.25">
      <c r="A1191">
        <v>0.77365473500000004</v>
      </c>
      <c r="B1191" t="s">
        <v>1877</v>
      </c>
    </row>
    <row r="1192" spans="1:2" x14ac:dyDescent="0.25">
      <c r="A1192">
        <v>0.65763209099999997</v>
      </c>
      <c r="B1192" t="s">
        <v>1877</v>
      </c>
    </row>
    <row r="1193" spans="1:2" x14ac:dyDescent="0.25">
      <c r="A1193">
        <v>0.60626864800000002</v>
      </c>
      <c r="B1193" t="s">
        <v>1877</v>
      </c>
    </row>
    <row r="1194" spans="1:2" x14ac:dyDescent="0.25">
      <c r="A1194">
        <v>0.59381506799999995</v>
      </c>
      <c r="B1194" t="s">
        <v>1877</v>
      </c>
    </row>
    <row r="1195" spans="1:2" x14ac:dyDescent="0.25">
      <c r="A1195">
        <v>0.54785426299999995</v>
      </c>
      <c r="B1195" t="s">
        <v>1877</v>
      </c>
    </row>
    <row r="1196" spans="1:2" x14ac:dyDescent="0.25">
      <c r="A1196">
        <v>0.55769629600000004</v>
      </c>
      <c r="B1196" t="s">
        <v>1877</v>
      </c>
    </row>
    <row r="1197" spans="1:2" x14ac:dyDescent="0.25">
      <c r="A1197">
        <v>0.55854302099999997</v>
      </c>
      <c r="B1197" t="s">
        <v>1877</v>
      </c>
    </row>
    <row r="1198" spans="1:2" x14ac:dyDescent="0.25">
      <c r="A1198">
        <v>0.59694630199999998</v>
      </c>
      <c r="B1198" t="s">
        <v>1877</v>
      </c>
    </row>
    <row r="1199" spans="1:2" x14ac:dyDescent="0.25">
      <c r="A1199">
        <v>0.56666011599999999</v>
      </c>
      <c r="B1199" t="s">
        <v>1877</v>
      </c>
    </row>
    <row r="1200" spans="1:2" x14ac:dyDescent="0.25">
      <c r="A1200">
        <v>0.58773838</v>
      </c>
      <c r="B1200" t="s">
        <v>1877</v>
      </c>
    </row>
    <row r="1201" spans="1:2" x14ac:dyDescent="0.25">
      <c r="A1201">
        <v>1.372067723</v>
      </c>
      <c r="B1201" t="s">
        <v>1877</v>
      </c>
    </row>
    <row r="1202" spans="1:2" x14ac:dyDescent="0.25">
      <c r="A1202">
        <v>0.56445056500000002</v>
      </c>
      <c r="B1202" t="s">
        <v>1877</v>
      </c>
    </row>
    <row r="1203" spans="1:2" x14ac:dyDescent="0.25">
      <c r="A1203">
        <v>0.58143381800000005</v>
      </c>
      <c r="B1203" t="s">
        <v>1877</v>
      </c>
    </row>
    <row r="1204" spans="1:2" x14ac:dyDescent="0.25">
      <c r="A1204">
        <v>0.60973396599999996</v>
      </c>
      <c r="B1204" t="s">
        <v>1877</v>
      </c>
    </row>
    <row r="1205" spans="1:2" x14ac:dyDescent="0.25">
      <c r="A1205">
        <v>0.63739483799999996</v>
      </c>
      <c r="B1205" t="s">
        <v>1877</v>
      </c>
    </row>
    <row r="1206" spans="1:2" x14ac:dyDescent="0.25">
      <c r="A1206">
        <v>0.52591453200000005</v>
      </c>
      <c r="B1206" t="s">
        <v>1877</v>
      </c>
    </row>
    <row r="1207" spans="1:2" x14ac:dyDescent="0.25">
      <c r="A1207">
        <v>0.76380158799999998</v>
      </c>
      <c r="B1207" t="s">
        <v>1878</v>
      </c>
    </row>
    <row r="1208" spans="1:2" x14ac:dyDescent="0.25">
      <c r="A1208">
        <v>0.83674999900000002</v>
      </c>
      <c r="B1208" t="s">
        <v>1878</v>
      </c>
    </row>
    <row r="1209" spans="1:2" x14ac:dyDescent="0.25">
      <c r="A1209">
        <v>0.89464432500000002</v>
      </c>
      <c r="B1209" t="s">
        <v>1878</v>
      </c>
    </row>
    <row r="1210" spans="1:2" x14ac:dyDescent="0.25">
      <c r="A1210">
        <v>0.76334480800000004</v>
      </c>
      <c r="B1210" t="s">
        <v>1878</v>
      </c>
    </row>
    <row r="1211" spans="1:2" x14ac:dyDescent="0.25">
      <c r="A1211">
        <v>0.65839414699999999</v>
      </c>
      <c r="B1211" t="s">
        <v>1878</v>
      </c>
    </row>
    <row r="1212" spans="1:2" x14ac:dyDescent="0.25">
      <c r="A1212">
        <v>0.64548445799999998</v>
      </c>
      <c r="B1212" t="s">
        <v>1878</v>
      </c>
    </row>
    <row r="1213" spans="1:2" x14ac:dyDescent="0.25">
      <c r="A1213">
        <v>0.75045038600000002</v>
      </c>
      <c r="B1213" t="s">
        <v>1878</v>
      </c>
    </row>
    <row r="1214" spans="1:2" x14ac:dyDescent="0.25">
      <c r="A1214">
        <v>0.80989504099999998</v>
      </c>
      <c r="B1214" t="s">
        <v>1878</v>
      </c>
    </row>
    <row r="1215" spans="1:2" x14ac:dyDescent="0.25">
      <c r="A1215">
        <v>0.83420501599999997</v>
      </c>
      <c r="B1215" t="s">
        <v>1878</v>
      </c>
    </row>
    <row r="1216" spans="1:2" x14ac:dyDescent="0.25">
      <c r="A1216">
        <v>0.75584201699999998</v>
      </c>
      <c r="B1216" t="s">
        <v>1878</v>
      </c>
    </row>
    <row r="1217" spans="1:2" x14ac:dyDescent="0.25">
      <c r="A1217">
        <v>0.78232833599999996</v>
      </c>
      <c r="B1217" t="s">
        <v>1878</v>
      </c>
    </row>
    <row r="1218" spans="1:2" x14ac:dyDescent="0.25">
      <c r="A1218">
        <v>0.72010937900000005</v>
      </c>
      <c r="B1218" t="s">
        <v>1878</v>
      </c>
    </row>
    <row r="1219" spans="1:2" x14ac:dyDescent="0.25">
      <c r="A1219">
        <v>0.68635146199999997</v>
      </c>
      <c r="B1219" t="s">
        <v>1878</v>
      </c>
    </row>
    <row r="1220" spans="1:2" x14ac:dyDescent="0.25">
      <c r="A1220">
        <v>0.65694660599999999</v>
      </c>
      <c r="B1220" t="s">
        <v>1878</v>
      </c>
    </row>
    <row r="1221" spans="1:2" x14ac:dyDescent="0.25">
      <c r="A1221">
        <v>0.728811506</v>
      </c>
      <c r="B1221" t="s">
        <v>1878</v>
      </c>
    </row>
    <row r="1222" spans="1:2" x14ac:dyDescent="0.25">
      <c r="A1222">
        <v>0.75456010799999995</v>
      </c>
      <c r="B1222" t="s">
        <v>1878</v>
      </c>
    </row>
    <row r="1223" spans="1:2" x14ac:dyDescent="0.25">
      <c r="A1223">
        <v>0.69067241000000001</v>
      </c>
      <c r="B1223" t="s">
        <v>1878</v>
      </c>
    </row>
    <row r="1224" spans="1:2" x14ac:dyDescent="0.25">
      <c r="A1224">
        <v>0.81401505200000002</v>
      </c>
      <c r="B1224" t="s">
        <v>1878</v>
      </c>
    </row>
    <row r="1225" spans="1:2" x14ac:dyDescent="0.25">
      <c r="A1225">
        <v>0.88292895299999996</v>
      </c>
      <c r="B1225" t="s">
        <v>1878</v>
      </c>
    </row>
    <row r="1226" spans="1:2" x14ac:dyDescent="0.25">
      <c r="A1226">
        <v>0.83765718099999997</v>
      </c>
      <c r="B1226" t="s">
        <v>1878</v>
      </c>
    </row>
    <row r="1227" spans="1:2" x14ac:dyDescent="0.25">
      <c r="A1227">
        <v>0.90976894100000005</v>
      </c>
      <c r="B1227" t="s">
        <v>1878</v>
      </c>
    </row>
    <row r="1228" spans="1:2" x14ac:dyDescent="0.25">
      <c r="A1228">
        <v>0.82860397500000005</v>
      </c>
      <c r="B1228" t="s">
        <v>1878</v>
      </c>
    </row>
    <row r="1229" spans="1:2" x14ac:dyDescent="0.25">
      <c r="A1229">
        <v>0.84649249699999995</v>
      </c>
      <c r="B1229" t="s">
        <v>1878</v>
      </c>
    </row>
    <row r="1230" spans="1:2" x14ac:dyDescent="0.25">
      <c r="A1230">
        <v>0.86747967199999998</v>
      </c>
      <c r="B1230" t="s">
        <v>1878</v>
      </c>
    </row>
    <row r="1231" spans="1:2" x14ac:dyDescent="0.25">
      <c r="A1231">
        <v>0.92086104599999996</v>
      </c>
      <c r="B1231" t="s">
        <v>1878</v>
      </c>
    </row>
    <row r="1232" spans="1:2" x14ac:dyDescent="0.25">
      <c r="A1232">
        <v>0.80958691900000002</v>
      </c>
      <c r="B1232" t="s">
        <v>1878</v>
      </c>
    </row>
    <row r="1233" spans="1:2" x14ac:dyDescent="0.25">
      <c r="A1233">
        <v>0.98237297899999998</v>
      </c>
      <c r="B1233" t="s">
        <v>1878</v>
      </c>
    </row>
    <row r="1234" spans="1:2" x14ac:dyDescent="0.25">
      <c r="A1234">
        <v>0.80779077700000002</v>
      </c>
      <c r="B1234" t="s">
        <v>1878</v>
      </c>
    </row>
    <row r="1235" spans="1:2" x14ac:dyDescent="0.25">
      <c r="A1235">
        <v>1.0899738109999999</v>
      </c>
      <c r="B1235" t="s">
        <v>1878</v>
      </c>
    </row>
    <row r="1236" spans="1:2" x14ac:dyDescent="0.25">
      <c r="A1236">
        <v>0.87490214399999999</v>
      </c>
      <c r="B1236" t="s">
        <v>1878</v>
      </c>
    </row>
    <row r="1237" spans="1:2" x14ac:dyDescent="0.25">
      <c r="A1237">
        <v>0.882534763</v>
      </c>
      <c r="B1237" t="s">
        <v>1878</v>
      </c>
    </row>
    <row r="1238" spans="1:2" x14ac:dyDescent="0.25">
      <c r="A1238">
        <v>1.0198887190000001</v>
      </c>
      <c r="B1238" t="s">
        <v>1878</v>
      </c>
    </row>
    <row r="1239" spans="1:2" x14ac:dyDescent="0.25">
      <c r="A1239">
        <v>0.91715049900000001</v>
      </c>
      <c r="B1239" t="s">
        <v>1878</v>
      </c>
    </row>
    <row r="1240" spans="1:2" x14ac:dyDescent="0.25">
      <c r="A1240">
        <v>0.91432049599999998</v>
      </c>
      <c r="B1240" t="s">
        <v>1878</v>
      </c>
    </row>
    <row r="1241" spans="1:2" x14ac:dyDescent="0.25">
      <c r="A1241">
        <v>0.88717561</v>
      </c>
      <c r="B1241" t="s">
        <v>1878</v>
      </c>
    </row>
    <row r="1242" spans="1:2" x14ac:dyDescent="0.25">
      <c r="A1242">
        <v>0.92613570199999995</v>
      </c>
      <c r="B1242" t="s">
        <v>1878</v>
      </c>
    </row>
    <row r="1243" spans="1:2" x14ac:dyDescent="0.25">
      <c r="A1243">
        <v>0.91745489599999996</v>
      </c>
      <c r="B1243" t="s">
        <v>1878</v>
      </c>
    </row>
    <row r="1244" spans="1:2" x14ac:dyDescent="0.25">
      <c r="A1244">
        <v>0.93994652899999998</v>
      </c>
      <c r="B1244" t="s">
        <v>1878</v>
      </c>
    </row>
    <row r="1245" spans="1:2" x14ac:dyDescent="0.25">
      <c r="A1245">
        <v>0.96622894999999998</v>
      </c>
      <c r="B1245" t="s">
        <v>1878</v>
      </c>
    </row>
    <row r="1246" spans="1:2" x14ac:dyDescent="0.25">
      <c r="A1246">
        <v>0.79944136899999996</v>
      </c>
      <c r="B1246" t="s">
        <v>1878</v>
      </c>
    </row>
    <row r="1247" spans="1:2" x14ac:dyDescent="0.25">
      <c r="A1247">
        <v>1.0875822289999999</v>
      </c>
      <c r="B1247" t="s">
        <v>1878</v>
      </c>
    </row>
    <row r="1248" spans="1:2" x14ac:dyDescent="0.25">
      <c r="A1248">
        <v>0.856781601</v>
      </c>
      <c r="B1248" t="s">
        <v>1878</v>
      </c>
    </row>
    <row r="1249" spans="1:2" x14ac:dyDescent="0.25">
      <c r="A1249">
        <v>0.90207428300000003</v>
      </c>
      <c r="B1249" t="s">
        <v>1878</v>
      </c>
    </row>
    <row r="1250" spans="1:2" x14ac:dyDescent="0.25">
      <c r="A1250">
        <v>0.883219219</v>
      </c>
      <c r="B1250" t="s">
        <v>1878</v>
      </c>
    </row>
    <row r="1251" spans="1:2" x14ac:dyDescent="0.25">
      <c r="A1251">
        <v>0.81797145199999999</v>
      </c>
      <c r="B1251" t="s">
        <v>1878</v>
      </c>
    </row>
    <row r="1252" spans="1:2" x14ac:dyDescent="0.25">
      <c r="A1252">
        <v>1.188727571</v>
      </c>
      <c r="B1252" t="s">
        <v>1878</v>
      </c>
    </row>
    <row r="1253" spans="1:2" x14ac:dyDescent="0.25">
      <c r="A1253">
        <v>0.90235254399999998</v>
      </c>
      <c r="B1253" t="s">
        <v>1878</v>
      </c>
    </row>
    <row r="1254" spans="1:2" x14ac:dyDescent="0.25">
      <c r="A1254">
        <v>0.79988703800000005</v>
      </c>
      <c r="B1254" t="s">
        <v>1878</v>
      </c>
    </row>
    <row r="1255" spans="1:2" x14ac:dyDescent="0.25">
      <c r="A1255">
        <v>0.79086847100000002</v>
      </c>
      <c r="B1255" t="s">
        <v>1878</v>
      </c>
    </row>
    <row r="1256" spans="1:2" x14ac:dyDescent="0.25">
      <c r="A1256">
        <v>0.79981802300000004</v>
      </c>
      <c r="B1256" t="s">
        <v>1878</v>
      </c>
    </row>
    <row r="1257" spans="1:2" x14ac:dyDescent="0.25">
      <c r="A1257">
        <v>0.86485712100000001</v>
      </c>
      <c r="B1257" t="s">
        <v>1878</v>
      </c>
    </row>
    <row r="1258" spans="1:2" x14ac:dyDescent="0.25">
      <c r="A1258">
        <v>0.77150589599999997</v>
      </c>
      <c r="B1258" t="s">
        <v>1878</v>
      </c>
    </row>
    <row r="1259" spans="1:2" x14ac:dyDescent="0.25">
      <c r="A1259">
        <v>0.79881789000000003</v>
      </c>
      <c r="B1259" t="s">
        <v>1878</v>
      </c>
    </row>
    <row r="1260" spans="1:2" x14ac:dyDescent="0.25">
      <c r="A1260">
        <v>0.83417689799999994</v>
      </c>
      <c r="B1260" t="s">
        <v>1878</v>
      </c>
    </row>
    <row r="1261" spans="1:2" x14ac:dyDescent="0.25">
      <c r="A1261">
        <v>0.81200292699999999</v>
      </c>
      <c r="B1261" t="s">
        <v>1878</v>
      </c>
    </row>
    <row r="1262" spans="1:2" x14ac:dyDescent="0.25">
      <c r="A1262">
        <v>0.887676044</v>
      </c>
      <c r="B1262" t="s">
        <v>1878</v>
      </c>
    </row>
    <row r="1263" spans="1:2" x14ac:dyDescent="0.25">
      <c r="A1263">
        <v>0.85556347399999999</v>
      </c>
      <c r="B1263" t="s">
        <v>1878</v>
      </c>
    </row>
    <row r="1264" spans="1:2" x14ac:dyDescent="0.25">
      <c r="A1264">
        <v>0.75276312400000001</v>
      </c>
      <c r="B1264" t="s">
        <v>1878</v>
      </c>
    </row>
    <row r="1265" spans="1:2" x14ac:dyDescent="0.25">
      <c r="A1265">
        <v>0.88792980499999996</v>
      </c>
      <c r="B1265" t="s">
        <v>1878</v>
      </c>
    </row>
    <row r="1266" spans="1:2" x14ac:dyDescent="0.25">
      <c r="A1266">
        <v>0.75270006300000003</v>
      </c>
      <c r="B1266" t="s">
        <v>1878</v>
      </c>
    </row>
    <row r="1267" spans="1:2" x14ac:dyDescent="0.25">
      <c r="A1267">
        <v>0.92735791499999998</v>
      </c>
      <c r="B1267" t="s">
        <v>1878</v>
      </c>
    </row>
    <row r="1268" spans="1:2" x14ac:dyDescent="0.25">
      <c r="A1268">
        <v>0.88741062699999995</v>
      </c>
      <c r="B1268" t="s">
        <v>1878</v>
      </c>
    </row>
    <row r="1269" spans="1:2" x14ac:dyDescent="0.25">
      <c r="A1269">
        <v>0.80373575399999997</v>
      </c>
      <c r="B1269" t="s">
        <v>1878</v>
      </c>
    </row>
    <row r="1270" spans="1:2" x14ac:dyDescent="0.25">
      <c r="A1270">
        <v>0.99919735399999998</v>
      </c>
      <c r="B1270" t="s">
        <v>1878</v>
      </c>
    </row>
    <row r="1271" spans="1:2" x14ac:dyDescent="0.25">
      <c r="A1271">
        <v>0.74345233600000005</v>
      </c>
      <c r="B1271" t="s">
        <v>1878</v>
      </c>
    </row>
    <row r="1272" spans="1:2" x14ac:dyDescent="0.25">
      <c r="A1272">
        <v>1.1529563380000001</v>
      </c>
      <c r="B1272" t="s">
        <v>1878</v>
      </c>
    </row>
    <row r="1273" spans="1:2" x14ac:dyDescent="0.25">
      <c r="A1273">
        <v>0.71181916199999995</v>
      </c>
      <c r="B1273" t="s">
        <v>1878</v>
      </c>
    </row>
    <row r="1274" spans="1:2" x14ac:dyDescent="0.25">
      <c r="A1274">
        <v>0.72820159200000001</v>
      </c>
      <c r="B1274" t="s">
        <v>1878</v>
      </c>
    </row>
    <row r="1275" spans="1:2" x14ac:dyDescent="0.25">
      <c r="A1275">
        <v>0.70971019599999996</v>
      </c>
      <c r="B1275" t="s">
        <v>1878</v>
      </c>
    </row>
    <row r="1276" spans="1:2" x14ac:dyDescent="0.25">
      <c r="A1276">
        <v>0.80022759300000001</v>
      </c>
      <c r="B1276" t="s">
        <v>1878</v>
      </c>
    </row>
    <row r="1277" spans="1:2" x14ac:dyDescent="0.25">
      <c r="A1277">
        <v>0.74894681799999996</v>
      </c>
      <c r="B1277" t="s">
        <v>1878</v>
      </c>
    </row>
    <row r="1278" spans="1:2" x14ac:dyDescent="0.25">
      <c r="A1278">
        <v>1.0823802060000001</v>
      </c>
      <c r="B1278" t="s">
        <v>1878</v>
      </c>
    </row>
    <row r="1279" spans="1:2" x14ac:dyDescent="0.25">
      <c r="A1279">
        <v>0.75212726699999999</v>
      </c>
      <c r="B1279" t="s">
        <v>1878</v>
      </c>
    </row>
    <row r="1280" spans="1:2" x14ac:dyDescent="0.25">
      <c r="A1280">
        <v>0.94880148499999994</v>
      </c>
      <c r="B1280" t="s">
        <v>1878</v>
      </c>
    </row>
    <row r="1281" spans="1:2" x14ac:dyDescent="0.25">
      <c r="A1281">
        <v>0.92080594500000001</v>
      </c>
      <c r="B1281" t="s">
        <v>1878</v>
      </c>
    </row>
    <row r="1282" spans="1:2" x14ac:dyDescent="0.25">
      <c r="A1282">
        <v>0.71489951200000001</v>
      </c>
      <c r="B1282" t="s">
        <v>1878</v>
      </c>
    </row>
    <row r="1283" spans="1:2" x14ac:dyDescent="0.25">
      <c r="A1283">
        <v>0.71331786699999999</v>
      </c>
      <c r="B1283" t="s">
        <v>1878</v>
      </c>
    </row>
    <row r="1284" spans="1:2" x14ac:dyDescent="0.25">
      <c r="A1284">
        <v>0.89180197500000002</v>
      </c>
      <c r="B1284" t="s">
        <v>1878</v>
      </c>
    </row>
    <row r="1285" spans="1:2" x14ac:dyDescent="0.25">
      <c r="A1285">
        <v>0.81561777899999999</v>
      </c>
      <c r="B1285" t="s">
        <v>1878</v>
      </c>
    </row>
    <row r="1286" spans="1:2" x14ac:dyDescent="0.25">
      <c r="A1286">
        <v>0.60690697800000004</v>
      </c>
      <c r="B1286" t="s">
        <v>1878</v>
      </c>
    </row>
    <row r="1287" spans="1:2" x14ac:dyDescent="0.25">
      <c r="A1287">
        <v>0.695365707</v>
      </c>
      <c r="B1287" t="s">
        <v>1878</v>
      </c>
    </row>
    <row r="1288" spans="1:2" x14ac:dyDescent="0.25">
      <c r="A1288">
        <v>0.78455230200000003</v>
      </c>
      <c r="B1288" t="s">
        <v>1878</v>
      </c>
    </row>
    <row r="1289" spans="1:2" x14ac:dyDescent="0.25">
      <c r="A1289">
        <v>0.81732461300000003</v>
      </c>
      <c r="B1289" t="s">
        <v>1878</v>
      </c>
    </row>
    <row r="1290" spans="1:2" x14ac:dyDescent="0.25">
      <c r="A1290">
        <v>0.74557775199999998</v>
      </c>
      <c r="B1290" t="s">
        <v>1878</v>
      </c>
    </row>
    <row r="1291" spans="1:2" x14ac:dyDescent="0.25">
      <c r="A1291">
        <v>1.152597578</v>
      </c>
      <c r="B1291" t="s">
        <v>1878</v>
      </c>
    </row>
    <row r="1292" spans="1:2" x14ac:dyDescent="0.25">
      <c r="A1292">
        <v>0.748685822</v>
      </c>
      <c r="B1292" t="s">
        <v>1878</v>
      </c>
    </row>
    <row r="1293" spans="1:2" x14ac:dyDescent="0.25">
      <c r="A1293">
        <v>0.760759564</v>
      </c>
      <c r="B1293" t="s">
        <v>1878</v>
      </c>
    </row>
    <row r="1294" spans="1:2" x14ac:dyDescent="0.25">
      <c r="A1294">
        <v>1.1323405609999999</v>
      </c>
      <c r="B1294" t="s">
        <v>1878</v>
      </c>
    </row>
    <row r="1295" spans="1:2" x14ac:dyDescent="0.25">
      <c r="A1295">
        <v>0.54141552599999998</v>
      </c>
      <c r="B1295" t="s">
        <v>1878</v>
      </c>
    </row>
    <row r="1296" spans="1:2" x14ac:dyDescent="0.25">
      <c r="A1296">
        <v>0.57738759500000003</v>
      </c>
      <c r="B1296" t="s">
        <v>1878</v>
      </c>
    </row>
    <row r="1297" spans="1:2" x14ac:dyDescent="0.25">
      <c r="A1297">
        <v>0.83464342800000002</v>
      </c>
      <c r="B1297" t="s">
        <v>1878</v>
      </c>
    </row>
    <row r="1298" spans="1:2" x14ac:dyDescent="0.25">
      <c r="A1298">
        <v>0.79808750500000003</v>
      </c>
      <c r="B1298" t="s">
        <v>1878</v>
      </c>
    </row>
    <row r="1299" spans="1:2" x14ac:dyDescent="0.25">
      <c r="A1299">
        <v>0.76442882199999995</v>
      </c>
      <c r="B1299" t="s">
        <v>1878</v>
      </c>
    </row>
    <row r="1300" spans="1:2" x14ac:dyDescent="0.25">
      <c r="A1300">
        <v>0.83087634300000002</v>
      </c>
      <c r="B1300" t="s">
        <v>1878</v>
      </c>
    </row>
    <row r="1301" spans="1:2" x14ac:dyDescent="0.25">
      <c r="A1301">
        <v>0.73125639200000003</v>
      </c>
      <c r="B1301" t="s">
        <v>1878</v>
      </c>
    </row>
    <row r="1302" spans="1:2" x14ac:dyDescent="0.25">
      <c r="A1302">
        <v>0.70214851599999994</v>
      </c>
      <c r="B1302" t="s">
        <v>1878</v>
      </c>
    </row>
    <row r="1303" spans="1:2" x14ac:dyDescent="0.25">
      <c r="A1303">
        <v>0.756979387</v>
      </c>
      <c r="B1303" t="s">
        <v>1878</v>
      </c>
    </row>
    <row r="1304" spans="1:2" x14ac:dyDescent="0.25">
      <c r="A1304">
        <v>0.73877960099999995</v>
      </c>
      <c r="B1304" t="s">
        <v>1878</v>
      </c>
    </row>
    <row r="1305" spans="1:2" x14ac:dyDescent="0.25">
      <c r="A1305">
        <v>0.75691197700000001</v>
      </c>
      <c r="B1305" t="s">
        <v>1878</v>
      </c>
    </row>
    <row r="1306" spans="1:2" x14ac:dyDescent="0.25">
      <c r="A1306">
        <v>0.780093327</v>
      </c>
      <c r="B1306" t="s">
        <v>1878</v>
      </c>
    </row>
    <row r="1307" spans="1:2" x14ac:dyDescent="0.25">
      <c r="A1307">
        <v>0.77338665799999995</v>
      </c>
      <c r="B1307" t="s">
        <v>1878</v>
      </c>
    </row>
    <row r="1308" spans="1:2" x14ac:dyDescent="0.25">
      <c r="A1308">
        <v>1.0316375330000001</v>
      </c>
      <c r="B1308" t="s">
        <v>1878</v>
      </c>
    </row>
    <row r="1309" spans="1:2" x14ac:dyDescent="0.25">
      <c r="A1309">
        <v>0.71061212299999998</v>
      </c>
      <c r="B1309" t="s">
        <v>1878</v>
      </c>
    </row>
    <row r="1310" spans="1:2" x14ac:dyDescent="0.25">
      <c r="A1310">
        <v>0.78404689299999997</v>
      </c>
      <c r="B1310" t="s">
        <v>1878</v>
      </c>
    </row>
    <row r="1311" spans="1:2" x14ac:dyDescent="0.25">
      <c r="A1311">
        <v>0.82817438099999996</v>
      </c>
      <c r="B1311" t="s">
        <v>1878</v>
      </c>
    </row>
    <row r="1312" spans="1:2" x14ac:dyDescent="0.25">
      <c r="A1312">
        <v>0.80412332600000003</v>
      </c>
      <c r="B1312" t="s">
        <v>1878</v>
      </c>
    </row>
    <row r="1313" spans="1:2" x14ac:dyDescent="0.25">
      <c r="A1313">
        <v>0.91335363000000003</v>
      </c>
      <c r="B1313" t="s">
        <v>1878</v>
      </c>
    </row>
    <row r="1314" spans="1:2" x14ac:dyDescent="0.25">
      <c r="A1314">
        <v>0.87071441699999996</v>
      </c>
      <c r="B1314" t="s">
        <v>1878</v>
      </c>
    </row>
    <row r="1315" spans="1:2" x14ac:dyDescent="0.25">
      <c r="A1315">
        <v>0.81016507000000004</v>
      </c>
      <c r="B1315" t="s">
        <v>1878</v>
      </c>
    </row>
    <row r="1316" spans="1:2" x14ac:dyDescent="0.25">
      <c r="A1316">
        <v>0.85679038699999999</v>
      </c>
      <c r="B1316" t="s">
        <v>1878</v>
      </c>
    </row>
    <row r="1317" spans="1:2" x14ac:dyDescent="0.25">
      <c r="A1317">
        <v>0.79031805600000005</v>
      </c>
      <c r="B1317" t="s">
        <v>1878</v>
      </c>
    </row>
    <row r="1318" spans="1:2" x14ac:dyDescent="0.25">
      <c r="A1318">
        <v>0.740445837</v>
      </c>
      <c r="B1318" t="s">
        <v>1878</v>
      </c>
    </row>
    <row r="1319" spans="1:2" x14ac:dyDescent="0.25">
      <c r="A1319">
        <v>0.808549564</v>
      </c>
      <c r="B1319" t="s">
        <v>1878</v>
      </c>
    </row>
    <row r="1320" spans="1:2" x14ac:dyDescent="0.25">
      <c r="A1320">
        <v>0.73049431099999995</v>
      </c>
      <c r="B1320" t="s">
        <v>1878</v>
      </c>
    </row>
    <row r="1321" spans="1:2" x14ac:dyDescent="0.25">
      <c r="A1321">
        <v>0.78789926899999996</v>
      </c>
      <c r="B1321" t="s">
        <v>1878</v>
      </c>
    </row>
    <row r="1322" spans="1:2" x14ac:dyDescent="0.25">
      <c r="A1322">
        <v>1.0134955510000001</v>
      </c>
      <c r="B1322" t="s">
        <v>1878</v>
      </c>
    </row>
    <row r="1323" spans="1:2" x14ac:dyDescent="0.25">
      <c r="A1323">
        <v>0.72682734500000001</v>
      </c>
      <c r="B1323" t="s">
        <v>1878</v>
      </c>
    </row>
    <row r="1324" spans="1:2" x14ac:dyDescent="0.25">
      <c r="A1324">
        <v>0.26404142600000002</v>
      </c>
      <c r="B1324" t="s">
        <v>1878</v>
      </c>
    </row>
    <row r="1325" spans="1:2" x14ac:dyDescent="0.25">
      <c r="A1325">
        <v>0.84885692000000001</v>
      </c>
      <c r="B1325" t="s">
        <v>1878</v>
      </c>
    </row>
    <row r="1326" spans="1:2" x14ac:dyDescent="0.25">
      <c r="A1326">
        <v>0.91415949399999996</v>
      </c>
      <c r="B1326" t="s">
        <v>1878</v>
      </c>
    </row>
    <row r="1327" spans="1:2" x14ac:dyDescent="0.25">
      <c r="A1327">
        <v>0.87031906999999997</v>
      </c>
      <c r="B1327" t="s">
        <v>1878</v>
      </c>
    </row>
    <row r="1328" spans="1:2" x14ac:dyDescent="0.25">
      <c r="A1328">
        <v>0.80238193400000002</v>
      </c>
      <c r="B1328" t="s">
        <v>1878</v>
      </c>
    </row>
    <row r="1329" spans="1:2" x14ac:dyDescent="0.25">
      <c r="A1329">
        <v>0.86389235600000003</v>
      </c>
      <c r="B1329" t="s">
        <v>1878</v>
      </c>
    </row>
    <row r="1330" spans="1:2" x14ac:dyDescent="0.25">
      <c r="A1330">
        <v>0.77661819899999995</v>
      </c>
      <c r="B1330" t="s">
        <v>1878</v>
      </c>
    </row>
    <row r="1331" spans="1:2" x14ac:dyDescent="0.25">
      <c r="A1331">
        <v>0.77045038799999999</v>
      </c>
      <c r="B1331" t="s">
        <v>1878</v>
      </c>
    </row>
    <row r="1332" spans="1:2" x14ac:dyDescent="0.25">
      <c r="A1332">
        <v>0.86188804500000005</v>
      </c>
      <c r="B1332" t="s">
        <v>1878</v>
      </c>
    </row>
    <row r="1333" spans="1:2" x14ac:dyDescent="0.25">
      <c r="A1333">
        <v>0.83232452499999998</v>
      </c>
      <c r="B1333" t="s">
        <v>1878</v>
      </c>
    </row>
    <row r="1334" spans="1:2" x14ac:dyDescent="0.25">
      <c r="A1334">
        <v>0.86740073699999998</v>
      </c>
      <c r="B1334" t="s">
        <v>1878</v>
      </c>
    </row>
    <row r="1335" spans="1:2" x14ac:dyDescent="0.25">
      <c r="A1335">
        <v>0.81112677300000002</v>
      </c>
      <c r="B1335" t="s">
        <v>1878</v>
      </c>
    </row>
    <row r="1336" spans="1:2" x14ac:dyDescent="0.25">
      <c r="A1336">
        <v>1.9254958150000001</v>
      </c>
      <c r="B1336" t="s">
        <v>1878</v>
      </c>
    </row>
    <row r="1337" spans="1:2" x14ac:dyDescent="0.25">
      <c r="A1337">
        <v>0.73421946100000002</v>
      </c>
      <c r="B1337" t="s">
        <v>1878</v>
      </c>
    </row>
    <row r="1338" spans="1:2" x14ac:dyDescent="0.25">
      <c r="A1338">
        <v>0.85459191400000001</v>
      </c>
      <c r="B1338" t="s">
        <v>1878</v>
      </c>
    </row>
    <row r="1339" spans="1:2" x14ac:dyDescent="0.25">
      <c r="A1339">
        <v>0.81215668900000004</v>
      </c>
      <c r="B1339" t="s">
        <v>1878</v>
      </c>
    </row>
    <row r="1340" spans="1:2" x14ac:dyDescent="0.25">
      <c r="A1340">
        <v>0.79590279900000005</v>
      </c>
      <c r="B1340" t="s">
        <v>1878</v>
      </c>
    </row>
    <row r="1341" spans="1:2" x14ac:dyDescent="0.25">
      <c r="A1341">
        <v>0.67144512000000001</v>
      </c>
      <c r="B1341" t="s">
        <v>1878</v>
      </c>
    </row>
    <row r="1342" spans="1:2" x14ac:dyDescent="0.25">
      <c r="A1342">
        <v>1.2094688520000001</v>
      </c>
      <c r="B1342" t="s">
        <v>1879</v>
      </c>
    </row>
    <row r="1343" spans="1:2" x14ac:dyDescent="0.25">
      <c r="A1343">
        <v>1.4355952270000001</v>
      </c>
      <c r="B1343" t="s">
        <v>1879</v>
      </c>
    </row>
    <row r="1344" spans="1:2" x14ac:dyDescent="0.25">
      <c r="A1344">
        <v>1.1092988530000001</v>
      </c>
      <c r="B1344" t="s">
        <v>1879</v>
      </c>
    </row>
    <row r="1345" spans="1:2" x14ac:dyDescent="0.25">
      <c r="A1345">
        <v>0.89347903799999995</v>
      </c>
      <c r="B1345" t="s">
        <v>1879</v>
      </c>
    </row>
    <row r="1346" spans="1:2" x14ac:dyDescent="0.25">
      <c r="A1346">
        <v>0.63559816000000002</v>
      </c>
      <c r="B1346" t="s">
        <v>1879</v>
      </c>
    </row>
    <row r="1347" spans="1:2" x14ac:dyDescent="0.25">
      <c r="A1347">
        <v>0.62313545100000001</v>
      </c>
      <c r="B1347" t="s">
        <v>1879</v>
      </c>
    </row>
    <row r="1348" spans="1:2" x14ac:dyDescent="0.25">
      <c r="A1348">
        <v>0.82994440400000002</v>
      </c>
      <c r="B1348" t="s">
        <v>1879</v>
      </c>
    </row>
    <row r="1349" spans="1:2" x14ac:dyDescent="0.25">
      <c r="A1349">
        <v>1.2339549919999999</v>
      </c>
      <c r="B1349" t="s">
        <v>1879</v>
      </c>
    </row>
    <row r="1350" spans="1:2" x14ac:dyDescent="0.25">
      <c r="A1350">
        <v>1.1150406369999999</v>
      </c>
      <c r="B1350" t="s">
        <v>1879</v>
      </c>
    </row>
    <row r="1351" spans="1:2" x14ac:dyDescent="0.25">
      <c r="A1351">
        <v>1.1213658040000001</v>
      </c>
      <c r="B1351" t="s">
        <v>1879</v>
      </c>
    </row>
    <row r="1352" spans="1:2" x14ac:dyDescent="0.25">
      <c r="A1352">
        <v>1.0915662420000001</v>
      </c>
      <c r="B1352" t="s">
        <v>1879</v>
      </c>
    </row>
    <row r="1353" spans="1:2" x14ac:dyDescent="0.25">
      <c r="A1353">
        <v>0.72721116900000005</v>
      </c>
      <c r="B1353" t="s">
        <v>1879</v>
      </c>
    </row>
    <row r="1354" spans="1:2" x14ac:dyDescent="0.25">
      <c r="A1354">
        <v>0.72061728000000003</v>
      </c>
      <c r="B1354" t="s">
        <v>1879</v>
      </c>
    </row>
    <row r="1355" spans="1:2" x14ac:dyDescent="0.25">
      <c r="A1355">
        <v>0.63836666600000003</v>
      </c>
      <c r="B1355" t="s">
        <v>1879</v>
      </c>
    </row>
    <row r="1356" spans="1:2" x14ac:dyDescent="0.25">
      <c r="A1356">
        <v>0.89193152799999997</v>
      </c>
      <c r="B1356" t="s">
        <v>1879</v>
      </c>
    </row>
    <row r="1357" spans="1:2" x14ac:dyDescent="0.25">
      <c r="A1357">
        <v>0.76331795599999996</v>
      </c>
      <c r="B1357" t="s">
        <v>1879</v>
      </c>
    </row>
    <row r="1358" spans="1:2" x14ac:dyDescent="0.25">
      <c r="A1358">
        <v>1.0054455200000001</v>
      </c>
      <c r="B1358" t="s">
        <v>1879</v>
      </c>
    </row>
    <row r="1359" spans="1:2" x14ac:dyDescent="0.25">
      <c r="A1359">
        <v>1.1391093219999999</v>
      </c>
      <c r="B1359" t="s">
        <v>1879</v>
      </c>
    </row>
    <row r="1360" spans="1:2" x14ac:dyDescent="0.25">
      <c r="A1360">
        <v>1.24801195</v>
      </c>
      <c r="B1360" t="s">
        <v>1879</v>
      </c>
    </row>
    <row r="1361" spans="1:2" x14ac:dyDescent="0.25">
      <c r="A1361">
        <v>1.0786993119999999</v>
      </c>
      <c r="B1361" t="s">
        <v>1879</v>
      </c>
    </row>
    <row r="1362" spans="1:2" x14ac:dyDescent="0.25">
      <c r="A1362">
        <v>1.4802745239999999</v>
      </c>
      <c r="B1362" t="s">
        <v>1879</v>
      </c>
    </row>
    <row r="1363" spans="1:2" x14ac:dyDescent="0.25">
      <c r="A1363">
        <v>0.90153187300000004</v>
      </c>
      <c r="B1363" t="s">
        <v>1879</v>
      </c>
    </row>
    <row r="1364" spans="1:2" x14ac:dyDescent="0.25">
      <c r="A1364">
        <v>1.357533509</v>
      </c>
      <c r="B1364" t="s">
        <v>1879</v>
      </c>
    </row>
    <row r="1365" spans="1:2" x14ac:dyDescent="0.25">
      <c r="A1365">
        <v>1.313617496</v>
      </c>
      <c r="B1365" t="s">
        <v>1879</v>
      </c>
    </row>
    <row r="1366" spans="1:2" x14ac:dyDescent="0.25">
      <c r="A1366">
        <v>1.375099434</v>
      </c>
      <c r="B1366" t="s">
        <v>1879</v>
      </c>
    </row>
    <row r="1367" spans="1:2" x14ac:dyDescent="0.25">
      <c r="A1367">
        <v>1.134406851</v>
      </c>
      <c r="B1367" t="s">
        <v>1879</v>
      </c>
    </row>
    <row r="1368" spans="1:2" x14ac:dyDescent="0.25">
      <c r="A1368">
        <v>1.096956418</v>
      </c>
      <c r="B1368" t="s">
        <v>1879</v>
      </c>
    </row>
    <row r="1369" spans="1:2" x14ac:dyDescent="0.25">
      <c r="A1369">
        <v>1.092040525</v>
      </c>
      <c r="B1369" t="s">
        <v>1879</v>
      </c>
    </row>
    <row r="1370" spans="1:2" x14ac:dyDescent="0.25">
      <c r="A1370">
        <v>1.1742281830000001</v>
      </c>
      <c r="B1370" t="s">
        <v>1879</v>
      </c>
    </row>
    <row r="1371" spans="1:2" x14ac:dyDescent="0.25">
      <c r="A1371">
        <v>0.86424089299999995</v>
      </c>
      <c r="B1371" t="s">
        <v>1879</v>
      </c>
    </row>
    <row r="1372" spans="1:2" x14ac:dyDescent="0.25">
      <c r="A1372">
        <v>0.98197497</v>
      </c>
      <c r="B1372" t="s">
        <v>1879</v>
      </c>
    </row>
    <row r="1373" spans="1:2" x14ac:dyDescent="0.25">
      <c r="A1373">
        <v>1.122938574</v>
      </c>
      <c r="B1373" t="s">
        <v>1879</v>
      </c>
    </row>
    <row r="1374" spans="1:2" x14ac:dyDescent="0.25">
      <c r="A1374">
        <v>1.3349928230000001</v>
      </c>
      <c r="B1374" t="s">
        <v>1879</v>
      </c>
    </row>
    <row r="1375" spans="1:2" x14ac:dyDescent="0.25">
      <c r="A1375">
        <v>1.449301792</v>
      </c>
      <c r="B1375" t="s">
        <v>1879</v>
      </c>
    </row>
    <row r="1376" spans="1:2" x14ac:dyDescent="0.25">
      <c r="A1376">
        <v>1.1212006160000001</v>
      </c>
      <c r="B1376" t="s">
        <v>1879</v>
      </c>
    </row>
    <row r="1377" spans="1:2" x14ac:dyDescent="0.25">
      <c r="A1377">
        <v>1.4008586999999999</v>
      </c>
      <c r="B1377" t="s">
        <v>1879</v>
      </c>
    </row>
    <row r="1378" spans="1:2" x14ac:dyDescent="0.25">
      <c r="A1378">
        <v>1.061311508</v>
      </c>
      <c r="B1378" t="s">
        <v>1879</v>
      </c>
    </row>
    <row r="1379" spans="1:2" x14ac:dyDescent="0.25">
      <c r="A1379">
        <v>1.235781832</v>
      </c>
      <c r="B1379" t="s">
        <v>1879</v>
      </c>
    </row>
    <row r="1380" spans="1:2" x14ac:dyDescent="0.25">
      <c r="A1380">
        <v>1.2007824250000001</v>
      </c>
      <c r="B1380" t="s">
        <v>1879</v>
      </c>
    </row>
    <row r="1381" spans="1:2" x14ac:dyDescent="0.25">
      <c r="A1381">
        <v>1.3984948820000001</v>
      </c>
      <c r="B1381" t="s">
        <v>1879</v>
      </c>
    </row>
    <row r="1382" spans="1:2" x14ac:dyDescent="0.25">
      <c r="A1382">
        <v>1.109158364</v>
      </c>
      <c r="B1382" t="s">
        <v>1879</v>
      </c>
    </row>
    <row r="1383" spans="1:2" x14ac:dyDescent="0.25">
      <c r="A1383">
        <v>1.244807752</v>
      </c>
      <c r="B1383" t="s">
        <v>1879</v>
      </c>
    </row>
    <row r="1384" spans="1:2" x14ac:dyDescent="0.25">
      <c r="A1384">
        <v>1.546251635</v>
      </c>
      <c r="B1384" t="s">
        <v>1879</v>
      </c>
    </row>
    <row r="1385" spans="1:2" x14ac:dyDescent="0.25">
      <c r="A1385">
        <v>0.82121649100000005</v>
      </c>
      <c r="B1385" t="s">
        <v>1879</v>
      </c>
    </row>
    <row r="1386" spans="1:2" x14ac:dyDescent="0.25">
      <c r="A1386">
        <v>0.78033579200000003</v>
      </c>
      <c r="B1386" t="s">
        <v>1879</v>
      </c>
    </row>
    <row r="1387" spans="1:2" x14ac:dyDescent="0.25">
      <c r="A1387">
        <v>1.0415464080000001</v>
      </c>
      <c r="B1387" t="s">
        <v>1879</v>
      </c>
    </row>
    <row r="1388" spans="1:2" x14ac:dyDescent="0.25">
      <c r="A1388">
        <v>0.92875297499999998</v>
      </c>
      <c r="B1388" t="s">
        <v>1879</v>
      </c>
    </row>
    <row r="1389" spans="1:2" x14ac:dyDescent="0.25">
      <c r="A1389">
        <v>1.025165071</v>
      </c>
      <c r="B1389" t="s">
        <v>1879</v>
      </c>
    </row>
    <row r="1390" spans="1:2" x14ac:dyDescent="0.25">
      <c r="A1390">
        <v>1.0200365090000001</v>
      </c>
      <c r="B1390" t="s">
        <v>1879</v>
      </c>
    </row>
    <row r="1391" spans="1:2" x14ac:dyDescent="0.25">
      <c r="A1391">
        <v>1.0255236249999999</v>
      </c>
      <c r="B1391" t="s">
        <v>1879</v>
      </c>
    </row>
    <row r="1392" spans="1:2" x14ac:dyDescent="0.25">
      <c r="A1392">
        <v>1.2797266970000001</v>
      </c>
      <c r="B1392" t="s">
        <v>1879</v>
      </c>
    </row>
    <row r="1393" spans="1:2" x14ac:dyDescent="0.25">
      <c r="A1393">
        <v>1.1248310420000001</v>
      </c>
      <c r="B1393" t="s">
        <v>1879</v>
      </c>
    </row>
    <row r="1394" spans="1:2" x14ac:dyDescent="0.25">
      <c r="A1394">
        <v>0.95768156699999996</v>
      </c>
      <c r="B1394" t="s">
        <v>1879</v>
      </c>
    </row>
    <row r="1395" spans="1:2" x14ac:dyDescent="0.25">
      <c r="A1395">
        <v>1.032177417</v>
      </c>
      <c r="B1395" t="s">
        <v>1879</v>
      </c>
    </row>
    <row r="1396" spans="1:2" x14ac:dyDescent="0.25">
      <c r="A1396">
        <v>1.1487144600000001</v>
      </c>
      <c r="B1396" t="s">
        <v>1879</v>
      </c>
    </row>
    <row r="1397" spans="1:2" x14ac:dyDescent="0.25">
      <c r="A1397">
        <v>1.1234231889999999</v>
      </c>
      <c r="B1397" t="s">
        <v>1879</v>
      </c>
    </row>
    <row r="1398" spans="1:2" x14ac:dyDescent="0.25">
      <c r="A1398">
        <v>1.0730484819999999</v>
      </c>
      <c r="B1398" t="s">
        <v>1879</v>
      </c>
    </row>
    <row r="1399" spans="1:2" x14ac:dyDescent="0.25">
      <c r="A1399">
        <v>1.051694447</v>
      </c>
      <c r="B1399" t="s">
        <v>1879</v>
      </c>
    </row>
    <row r="1400" spans="1:2" x14ac:dyDescent="0.25">
      <c r="A1400">
        <v>1.0885065300000001</v>
      </c>
      <c r="B1400" t="s">
        <v>1879</v>
      </c>
    </row>
    <row r="1401" spans="1:2" x14ac:dyDescent="0.25">
      <c r="A1401">
        <v>1.0400687710000001</v>
      </c>
      <c r="B1401" t="s">
        <v>1879</v>
      </c>
    </row>
    <row r="1402" spans="1:2" x14ac:dyDescent="0.25">
      <c r="A1402">
        <v>1.3200586080000001</v>
      </c>
      <c r="B1402" t="s">
        <v>1879</v>
      </c>
    </row>
    <row r="1403" spans="1:2" x14ac:dyDescent="0.25">
      <c r="A1403">
        <v>1.1384713479999999</v>
      </c>
      <c r="B1403" t="s">
        <v>1879</v>
      </c>
    </row>
    <row r="1404" spans="1:2" x14ac:dyDescent="0.25">
      <c r="A1404">
        <v>1.166173803</v>
      </c>
      <c r="B1404" t="s">
        <v>1879</v>
      </c>
    </row>
    <row r="1405" spans="1:2" x14ac:dyDescent="0.25">
      <c r="A1405">
        <v>1.1924402590000001</v>
      </c>
      <c r="B1405" t="s">
        <v>1879</v>
      </c>
    </row>
    <row r="1406" spans="1:2" x14ac:dyDescent="0.25">
      <c r="A1406">
        <v>1.13561734</v>
      </c>
      <c r="B1406" t="s">
        <v>1879</v>
      </c>
    </row>
    <row r="1407" spans="1:2" x14ac:dyDescent="0.25">
      <c r="A1407">
        <v>1.117294445</v>
      </c>
      <c r="B1407" t="s">
        <v>1879</v>
      </c>
    </row>
    <row r="1408" spans="1:2" x14ac:dyDescent="0.25">
      <c r="A1408">
        <v>1.175979171</v>
      </c>
      <c r="B1408" t="s">
        <v>1879</v>
      </c>
    </row>
    <row r="1409" spans="1:2" x14ac:dyDescent="0.25">
      <c r="A1409">
        <v>1.00735419</v>
      </c>
      <c r="B1409" t="s">
        <v>1879</v>
      </c>
    </row>
    <row r="1410" spans="1:2" x14ac:dyDescent="0.25">
      <c r="A1410">
        <v>1.100860371</v>
      </c>
      <c r="B1410" t="s">
        <v>1879</v>
      </c>
    </row>
    <row r="1411" spans="1:2" x14ac:dyDescent="0.25">
      <c r="A1411">
        <v>1.0961200200000001</v>
      </c>
      <c r="B1411" t="s">
        <v>1879</v>
      </c>
    </row>
    <row r="1412" spans="1:2" x14ac:dyDescent="0.25">
      <c r="A1412">
        <v>1.0901647059999999</v>
      </c>
      <c r="B1412" t="s">
        <v>1879</v>
      </c>
    </row>
    <row r="1413" spans="1:2" x14ac:dyDescent="0.25">
      <c r="A1413">
        <v>1.1195612180000001</v>
      </c>
      <c r="B1413" t="s">
        <v>1879</v>
      </c>
    </row>
    <row r="1414" spans="1:2" x14ac:dyDescent="0.25">
      <c r="A1414">
        <v>1.143846967</v>
      </c>
      <c r="B1414" t="s">
        <v>1879</v>
      </c>
    </row>
    <row r="1415" spans="1:2" x14ac:dyDescent="0.25">
      <c r="A1415">
        <v>1.410809051</v>
      </c>
      <c r="B1415" t="s">
        <v>1879</v>
      </c>
    </row>
    <row r="1416" spans="1:2" x14ac:dyDescent="0.25">
      <c r="A1416">
        <v>1.2992626140000001</v>
      </c>
      <c r="B1416" t="s">
        <v>1879</v>
      </c>
    </row>
    <row r="1417" spans="1:2" x14ac:dyDescent="0.25">
      <c r="A1417">
        <v>0.82344727799999995</v>
      </c>
      <c r="B1417" t="s">
        <v>1879</v>
      </c>
    </row>
    <row r="1418" spans="1:2" x14ac:dyDescent="0.25">
      <c r="A1418">
        <v>1.5622661689999999</v>
      </c>
      <c r="B1418" t="s">
        <v>1879</v>
      </c>
    </row>
    <row r="1419" spans="1:2" x14ac:dyDescent="0.25">
      <c r="A1419">
        <v>0.98703574100000002</v>
      </c>
      <c r="B1419" t="s">
        <v>1879</v>
      </c>
    </row>
    <row r="1420" spans="1:2" x14ac:dyDescent="0.25">
      <c r="A1420">
        <v>0.62057343399999998</v>
      </c>
      <c r="B1420" t="s">
        <v>1879</v>
      </c>
    </row>
    <row r="1421" spans="1:2" x14ac:dyDescent="0.25">
      <c r="A1421">
        <v>0.84885817100000005</v>
      </c>
      <c r="B1421" t="s">
        <v>1879</v>
      </c>
    </row>
    <row r="1422" spans="1:2" x14ac:dyDescent="0.25">
      <c r="A1422">
        <v>1.5122529600000001</v>
      </c>
      <c r="B1422" t="s">
        <v>1879</v>
      </c>
    </row>
    <row r="1423" spans="1:2" x14ac:dyDescent="0.25">
      <c r="A1423">
        <v>1.6386070109999999</v>
      </c>
      <c r="B1423" t="s">
        <v>1879</v>
      </c>
    </row>
    <row r="1424" spans="1:2" x14ac:dyDescent="0.25">
      <c r="A1424">
        <v>1.340079577</v>
      </c>
      <c r="B1424" t="s">
        <v>1879</v>
      </c>
    </row>
    <row r="1425" spans="1:2" x14ac:dyDescent="0.25">
      <c r="A1425">
        <v>1.042587173</v>
      </c>
      <c r="B1425" t="s">
        <v>1879</v>
      </c>
    </row>
    <row r="1426" spans="1:2" x14ac:dyDescent="0.25">
      <c r="A1426">
        <v>0.76357572200000001</v>
      </c>
      <c r="B1426" t="s">
        <v>1879</v>
      </c>
    </row>
    <row r="1427" spans="1:2" x14ac:dyDescent="0.25">
      <c r="A1427">
        <v>0.83944339899999998</v>
      </c>
      <c r="B1427" t="s">
        <v>1879</v>
      </c>
    </row>
    <row r="1428" spans="1:2" x14ac:dyDescent="0.25">
      <c r="A1428">
        <v>1.1229767319999999</v>
      </c>
      <c r="B1428" t="s">
        <v>1879</v>
      </c>
    </row>
    <row r="1429" spans="1:2" x14ac:dyDescent="0.25">
      <c r="A1429">
        <v>0.76336159100000001</v>
      </c>
      <c r="B1429" t="s">
        <v>1879</v>
      </c>
    </row>
    <row r="1430" spans="1:2" x14ac:dyDescent="0.25">
      <c r="A1430">
        <v>0.59335103700000003</v>
      </c>
      <c r="B1430" t="s">
        <v>1879</v>
      </c>
    </row>
    <row r="1431" spans="1:2" x14ac:dyDescent="0.25">
      <c r="A1431">
        <v>0.67069667799999999</v>
      </c>
      <c r="B1431" t="s">
        <v>1879</v>
      </c>
    </row>
    <row r="1432" spans="1:2" x14ac:dyDescent="0.25">
      <c r="A1432">
        <v>0.96454010499999998</v>
      </c>
      <c r="B1432" t="s">
        <v>1879</v>
      </c>
    </row>
    <row r="1433" spans="1:2" x14ac:dyDescent="0.25">
      <c r="A1433">
        <v>0.84455481899999996</v>
      </c>
      <c r="B1433" t="s">
        <v>1879</v>
      </c>
    </row>
    <row r="1434" spans="1:2" x14ac:dyDescent="0.25">
      <c r="A1434">
        <v>1.10178796</v>
      </c>
      <c r="B1434" t="s">
        <v>1879</v>
      </c>
    </row>
    <row r="1435" spans="1:2" x14ac:dyDescent="0.25">
      <c r="A1435">
        <v>1.1208152579999999</v>
      </c>
      <c r="B1435" t="s">
        <v>1879</v>
      </c>
    </row>
    <row r="1436" spans="1:2" x14ac:dyDescent="0.25">
      <c r="A1436">
        <v>0.87307558399999996</v>
      </c>
      <c r="B1436" t="s">
        <v>1879</v>
      </c>
    </row>
    <row r="1437" spans="1:2" x14ac:dyDescent="0.25">
      <c r="A1437">
        <v>0.745301302</v>
      </c>
      <c r="B1437" t="s">
        <v>1879</v>
      </c>
    </row>
    <row r="1438" spans="1:2" x14ac:dyDescent="0.25">
      <c r="A1438">
        <v>0.87186121900000002</v>
      </c>
      <c r="B1438" t="s">
        <v>1879</v>
      </c>
    </row>
    <row r="1439" spans="1:2" x14ac:dyDescent="0.25">
      <c r="A1439">
        <v>0.80027087200000002</v>
      </c>
      <c r="B1439" t="s">
        <v>1879</v>
      </c>
    </row>
    <row r="1440" spans="1:2" x14ac:dyDescent="0.25">
      <c r="A1440">
        <v>0.82744686000000001</v>
      </c>
      <c r="B1440" t="s">
        <v>1879</v>
      </c>
    </row>
    <row r="1441" spans="1:2" x14ac:dyDescent="0.25">
      <c r="A1441">
        <v>0.92028432699999996</v>
      </c>
      <c r="B1441" t="s">
        <v>1879</v>
      </c>
    </row>
    <row r="1442" spans="1:2" x14ac:dyDescent="0.25">
      <c r="A1442">
        <v>0.89134635699999998</v>
      </c>
      <c r="B1442" t="s">
        <v>1879</v>
      </c>
    </row>
    <row r="1443" spans="1:2" x14ac:dyDescent="0.25">
      <c r="A1443">
        <v>1.1890638680000001</v>
      </c>
      <c r="B1443" t="s">
        <v>1879</v>
      </c>
    </row>
    <row r="1444" spans="1:2" x14ac:dyDescent="0.25">
      <c r="A1444">
        <v>1.455479594</v>
      </c>
      <c r="B1444" t="s">
        <v>1879</v>
      </c>
    </row>
    <row r="1445" spans="1:2" x14ac:dyDescent="0.25">
      <c r="A1445">
        <v>0.86441256600000005</v>
      </c>
      <c r="B1445" t="s">
        <v>1879</v>
      </c>
    </row>
    <row r="1446" spans="1:2" x14ac:dyDescent="0.25">
      <c r="A1446">
        <v>1.6136065550000001</v>
      </c>
      <c r="B1446" t="s">
        <v>1879</v>
      </c>
    </row>
    <row r="1447" spans="1:2" x14ac:dyDescent="0.25">
      <c r="A1447">
        <v>1.406836239</v>
      </c>
      <c r="B1447" t="s">
        <v>1879</v>
      </c>
    </row>
    <row r="1448" spans="1:2" x14ac:dyDescent="0.25">
      <c r="A1448">
        <v>1.4973246899999999</v>
      </c>
      <c r="B1448" t="s">
        <v>1879</v>
      </c>
    </row>
    <row r="1449" spans="1:2" x14ac:dyDescent="0.25">
      <c r="A1449">
        <v>1.5011811900000001</v>
      </c>
      <c r="B1449" t="s">
        <v>1879</v>
      </c>
    </row>
    <row r="1450" spans="1:2" x14ac:dyDescent="0.25">
      <c r="A1450">
        <v>1.4213880839999999</v>
      </c>
      <c r="B1450" t="s">
        <v>1879</v>
      </c>
    </row>
    <row r="1451" spans="1:2" x14ac:dyDescent="0.25">
      <c r="A1451">
        <v>1.595404499</v>
      </c>
      <c r="B1451" t="s">
        <v>1879</v>
      </c>
    </row>
    <row r="1452" spans="1:2" x14ac:dyDescent="0.25">
      <c r="A1452">
        <v>1.6200076219999999</v>
      </c>
      <c r="B1452" t="s">
        <v>1879</v>
      </c>
    </row>
    <row r="1453" spans="1:2" x14ac:dyDescent="0.25">
      <c r="A1453">
        <v>1.661323382</v>
      </c>
      <c r="B1453" t="s">
        <v>1879</v>
      </c>
    </row>
    <row r="1454" spans="1:2" x14ac:dyDescent="0.25">
      <c r="A1454">
        <v>1.9453457380000001</v>
      </c>
      <c r="B1454" t="s">
        <v>1879</v>
      </c>
    </row>
    <row r="1455" spans="1:2" x14ac:dyDescent="0.25">
      <c r="A1455">
        <v>1.838594031</v>
      </c>
      <c r="B1455" t="s">
        <v>1879</v>
      </c>
    </row>
    <row r="1456" spans="1:2" x14ac:dyDescent="0.25">
      <c r="A1456">
        <v>0.96518099499999999</v>
      </c>
      <c r="B1456" t="s">
        <v>1879</v>
      </c>
    </row>
    <row r="1457" spans="1:2" x14ac:dyDescent="0.25">
      <c r="A1457">
        <v>1.089121864</v>
      </c>
      <c r="B1457" t="s">
        <v>1879</v>
      </c>
    </row>
    <row r="1458" spans="1:2" x14ac:dyDescent="0.25">
      <c r="A1458">
        <v>0.897824599</v>
      </c>
      <c r="B1458" t="s">
        <v>1879</v>
      </c>
    </row>
    <row r="1459" spans="1:2" x14ac:dyDescent="0.25">
      <c r="A1459">
        <v>0.37837778500000002</v>
      </c>
      <c r="B1459" t="s">
        <v>1879</v>
      </c>
    </row>
    <row r="1460" spans="1:2" x14ac:dyDescent="0.25">
      <c r="A1460">
        <v>1.63729562</v>
      </c>
      <c r="B1460" t="s">
        <v>1879</v>
      </c>
    </row>
    <row r="1461" spans="1:2" x14ac:dyDescent="0.25">
      <c r="A1461">
        <v>1.097119317</v>
      </c>
      <c r="B1461" t="s">
        <v>1879</v>
      </c>
    </row>
    <row r="1462" spans="1:2" x14ac:dyDescent="0.25">
      <c r="A1462">
        <v>1.1238233289999999</v>
      </c>
      <c r="B1462" t="s">
        <v>1879</v>
      </c>
    </row>
    <row r="1463" spans="1:2" x14ac:dyDescent="0.25">
      <c r="A1463">
        <v>1.097062966</v>
      </c>
      <c r="B1463" t="s">
        <v>1879</v>
      </c>
    </row>
    <row r="1464" spans="1:2" x14ac:dyDescent="0.25">
      <c r="A1464">
        <v>1.1115284670000001</v>
      </c>
      <c r="B1464" t="s">
        <v>1879</v>
      </c>
    </row>
    <row r="1465" spans="1:2" x14ac:dyDescent="0.25">
      <c r="A1465">
        <v>1.0969832180000001</v>
      </c>
      <c r="B1465" t="s">
        <v>1879</v>
      </c>
    </row>
    <row r="1466" spans="1:2" x14ac:dyDescent="0.25">
      <c r="A1466">
        <v>1.1053418079999999</v>
      </c>
      <c r="B1466" t="s">
        <v>1879</v>
      </c>
    </row>
    <row r="1467" spans="1:2" x14ac:dyDescent="0.25">
      <c r="A1467">
        <v>1.1426676120000001</v>
      </c>
      <c r="B1467" t="s">
        <v>1879</v>
      </c>
    </row>
    <row r="1468" spans="1:2" x14ac:dyDescent="0.25">
      <c r="A1468">
        <v>1.363242957</v>
      </c>
      <c r="B1468" t="s">
        <v>1879</v>
      </c>
    </row>
    <row r="1469" spans="1:2" x14ac:dyDescent="0.25">
      <c r="A1469">
        <v>1.294362623</v>
      </c>
      <c r="B1469" t="s">
        <v>1879</v>
      </c>
    </row>
    <row r="1470" spans="1:2" x14ac:dyDescent="0.25">
      <c r="A1470">
        <v>1.2018183469999999</v>
      </c>
      <c r="B1470" t="s">
        <v>1879</v>
      </c>
    </row>
    <row r="1471" spans="1:2" x14ac:dyDescent="0.25">
      <c r="A1471">
        <v>2.3260498620000001</v>
      </c>
      <c r="B1471" t="s">
        <v>1879</v>
      </c>
    </row>
    <row r="1472" spans="1:2" x14ac:dyDescent="0.25">
      <c r="A1472">
        <v>1.0850393410000001</v>
      </c>
      <c r="B1472" t="s">
        <v>1879</v>
      </c>
    </row>
    <row r="1473" spans="1:2" x14ac:dyDescent="0.25">
      <c r="A1473">
        <v>1.0034654460000001</v>
      </c>
      <c r="B1473" t="s">
        <v>1879</v>
      </c>
    </row>
    <row r="1474" spans="1:2" x14ac:dyDescent="0.25">
      <c r="A1474">
        <v>0.86085962000000005</v>
      </c>
      <c r="B1474" t="s">
        <v>1879</v>
      </c>
    </row>
    <row r="1475" spans="1:2" x14ac:dyDescent="0.25">
      <c r="A1475">
        <v>0.86586550299999998</v>
      </c>
      <c r="B1475" t="s">
        <v>1879</v>
      </c>
    </row>
    <row r="1476" spans="1:2" x14ac:dyDescent="0.25">
      <c r="A1476">
        <v>1.5963086120000001</v>
      </c>
      <c r="B1476" t="s">
        <v>18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49B1B-A545-4589-A841-DD5EB40EE40A}">
  <dimension ref="A1:E324"/>
  <sheetViews>
    <sheetView zoomScaleNormal="100" workbookViewId="0">
      <selection activeCell="G16" sqref="G16"/>
    </sheetView>
  </sheetViews>
  <sheetFormatPr defaultRowHeight="15" x14ac:dyDescent="0.25"/>
  <cols>
    <col min="6" max="12" width="32.140625" bestFit="1" customWidth="1"/>
    <col min="13" max="13" width="9.7109375" bestFit="1" customWidth="1"/>
    <col min="14" max="20" width="23.42578125" bestFit="1" customWidth="1"/>
    <col min="21" max="21" width="26" bestFit="1" customWidth="1"/>
    <col min="22" max="40" width="21.5703125" bestFit="1" customWidth="1"/>
    <col min="41" max="41" width="24.42578125" bestFit="1" customWidth="1"/>
    <col min="42" max="60" width="16.7109375" bestFit="1" customWidth="1"/>
    <col min="61" max="61" width="19.42578125" bestFit="1" customWidth="1"/>
    <col min="62" max="80" width="33.7109375" bestFit="1" customWidth="1"/>
    <col min="81" max="81" width="36.42578125" bestFit="1" customWidth="1"/>
    <col min="82" max="100" width="12.42578125" bestFit="1" customWidth="1"/>
    <col min="101" max="101" width="15" bestFit="1" customWidth="1"/>
    <col min="102" max="120" width="21.28515625" bestFit="1" customWidth="1"/>
    <col min="121" max="121" width="23.85546875" bestFit="1" customWidth="1"/>
    <col min="122" max="140" width="11.7109375" bestFit="1" customWidth="1"/>
    <col min="141" max="141" width="12.5703125" bestFit="1" customWidth="1"/>
    <col min="142" max="160" width="27.85546875" bestFit="1" customWidth="1"/>
    <col min="161" max="161" width="30.5703125" bestFit="1" customWidth="1"/>
    <col min="162" max="180" width="18" bestFit="1" customWidth="1"/>
    <col min="181" max="181" width="20.7109375" bestFit="1" customWidth="1"/>
    <col min="182" max="200" width="13.5703125" bestFit="1" customWidth="1"/>
    <col min="201" max="201" width="16.42578125" bestFit="1" customWidth="1"/>
    <col min="202" max="220" width="18.140625" bestFit="1" customWidth="1"/>
    <col min="221" max="221" width="20.85546875" bestFit="1" customWidth="1"/>
    <col min="222" max="223" width="9.7109375" bestFit="1" customWidth="1"/>
  </cols>
  <sheetData>
    <row r="1" spans="1:5" x14ac:dyDescent="0.25">
      <c r="A1" t="s">
        <v>1880</v>
      </c>
      <c r="B1" t="s">
        <v>1881</v>
      </c>
      <c r="C1" t="s">
        <v>2</v>
      </c>
      <c r="D1" t="s">
        <v>1882</v>
      </c>
      <c r="E1" t="s">
        <v>1883</v>
      </c>
    </row>
    <row r="2" spans="1:5" x14ac:dyDescent="0.25">
      <c r="A2">
        <v>4.8154555940023067E-4</v>
      </c>
      <c r="B2">
        <v>1.0187972570740281E-2</v>
      </c>
      <c r="C2" t="s">
        <v>1877</v>
      </c>
      <c r="D2" t="s">
        <v>1884</v>
      </c>
      <c r="E2">
        <f>1/A2</f>
        <v>2076.6467065868264</v>
      </c>
    </row>
    <row r="3" spans="1:5" x14ac:dyDescent="0.25">
      <c r="A3">
        <v>2.4077277970011531E-3</v>
      </c>
      <c r="B3">
        <v>1.1437867787025224E-2</v>
      </c>
      <c r="C3" t="s">
        <v>1877</v>
      </c>
      <c r="D3" t="s">
        <v>1884</v>
      </c>
      <c r="E3">
        <f>1/A3</f>
        <v>415.32934131736533</v>
      </c>
    </row>
    <row r="4" spans="1:5" x14ac:dyDescent="0.25">
      <c r="A4">
        <v>4.8154555940023063E-3</v>
      </c>
      <c r="B4">
        <v>1.427858186603127E-2</v>
      </c>
      <c r="C4" t="s">
        <v>1877</v>
      </c>
      <c r="D4" t="s">
        <v>1884</v>
      </c>
      <c r="E4">
        <f t="shared" ref="E4:E66" si="0">1/A4</f>
        <v>207.66467065868267</v>
      </c>
    </row>
    <row r="5" spans="1:5" x14ac:dyDescent="0.25">
      <c r="A5">
        <v>1.2038638985005765E-2</v>
      </c>
      <c r="B5">
        <v>2.2065177206616864E-2</v>
      </c>
      <c r="C5" t="s">
        <v>1877</v>
      </c>
      <c r="D5" t="s">
        <v>1884</v>
      </c>
      <c r="E5">
        <f t="shared" si="0"/>
        <v>83.065868263473064</v>
      </c>
    </row>
    <row r="6" spans="1:5" x14ac:dyDescent="0.25">
      <c r="A6">
        <v>2.4558823529411765E-2</v>
      </c>
      <c r="B6">
        <v>3.8654031492268662E-2</v>
      </c>
      <c r="C6" t="s">
        <v>1877</v>
      </c>
      <c r="D6" t="s">
        <v>1884</v>
      </c>
      <c r="E6">
        <f t="shared" si="0"/>
        <v>40.718562874251496</v>
      </c>
    </row>
    <row r="7" spans="1:5" x14ac:dyDescent="0.25">
      <c r="A7">
        <v>4.911764705882353E-2</v>
      </c>
      <c r="B7">
        <v>7.1766183802457501E-2</v>
      </c>
      <c r="C7" t="s">
        <v>1877</v>
      </c>
      <c r="D7" t="s">
        <v>1884</v>
      </c>
      <c r="E7">
        <f t="shared" si="0"/>
        <v>20.359281437125748</v>
      </c>
    </row>
    <row r="8" spans="1:5" x14ac:dyDescent="0.25">
      <c r="A8">
        <v>0.12279411764705882</v>
      </c>
      <c r="B8">
        <v>0.16649114555872863</v>
      </c>
      <c r="C8" t="s">
        <v>1877</v>
      </c>
      <c r="D8" t="s">
        <v>1884</v>
      </c>
      <c r="E8">
        <f t="shared" si="0"/>
        <v>8.1437125748502996</v>
      </c>
    </row>
    <row r="9" spans="1:5" x14ac:dyDescent="0.25">
      <c r="A9">
        <v>0.24558823529411763</v>
      </c>
      <c r="B9">
        <v>0.31000588882684876</v>
      </c>
      <c r="C9" t="s">
        <v>1877</v>
      </c>
      <c r="D9" t="s">
        <v>1884</v>
      </c>
      <c r="E9">
        <f t="shared" si="0"/>
        <v>4.0718562874251498</v>
      </c>
    </row>
    <row r="10" spans="1:5" x14ac:dyDescent="0.25">
      <c r="A10">
        <v>0.36838235294117649</v>
      </c>
      <c r="B10">
        <v>0.49015380929646551</v>
      </c>
      <c r="C10" t="s">
        <v>1877</v>
      </c>
      <c r="D10" t="s">
        <v>1884</v>
      </c>
      <c r="E10">
        <f t="shared" si="0"/>
        <v>2.7145708582834329</v>
      </c>
    </row>
    <row r="11" spans="1:5" x14ac:dyDescent="0.25">
      <c r="A11">
        <v>0.49117647058823527</v>
      </c>
      <c r="B11">
        <v>0.65323063948820936</v>
      </c>
      <c r="C11" t="s">
        <v>1877</v>
      </c>
      <c r="D11" t="s">
        <v>1884</v>
      </c>
      <c r="E11">
        <f t="shared" si="0"/>
        <v>2.0359281437125749</v>
      </c>
    </row>
    <row r="12" spans="1:5" x14ac:dyDescent="0.25">
      <c r="A12">
        <v>0.73676470588235299</v>
      </c>
      <c r="B12">
        <v>0.95119081517444071</v>
      </c>
      <c r="C12" t="s">
        <v>1877</v>
      </c>
      <c r="D12" t="s">
        <v>1884</v>
      </c>
      <c r="E12">
        <f t="shared" si="0"/>
        <v>1.3572854291417165</v>
      </c>
    </row>
    <row r="13" spans="1:5" x14ac:dyDescent="0.25">
      <c r="A13">
        <v>0.98235294117647054</v>
      </c>
      <c r="B13">
        <v>1.265374621809443</v>
      </c>
      <c r="C13" t="s">
        <v>1877</v>
      </c>
      <c r="D13" t="s">
        <v>1884</v>
      </c>
      <c r="E13">
        <f t="shared" si="0"/>
        <v>1.0179640718562875</v>
      </c>
    </row>
    <row r="14" spans="1:5" x14ac:dyDescent="0.25">
      <c r="A14">
        <v>1.473529411764706</v>
      </c>
      <c r="B14">
        <v>1.8548763173101968</v>
      </c>
      <c r="C14" t="s">
        <v>1877</v>
      </c>
      <c r="D14" t="s">
        <v>1884</v>
      </c>
      <c r="E14">
        <f t="shared" si="0"/>
        <v>0.67864271457085823</v>
      </c>
    </row>
    <row r="15" spans="1:5" x14ac:dyDescent="0.25">
      <c r="A15">
        <v>2.4558823529411766</v>
      </c>
      <c r="B15">
        <v>2.8542880848817038</v>
      </c>
      <c r="C15" t="s">
        <v>1877</v>
      </c>
      <c r="D15" t="s">
        <v>1884</v>
      </c>
      <c r="E15">
        <f t="shared" si="0"/>
        <v>0.40718562874251496</v>
      </c>
    </row>
    <row r="16" spans="1:5" x14ac:dyDescent="0.25">
      <c r="A16">
        <v>4.9117647058823533</v>
      </c>
      <c r="B16">
        <v>4.32936895719335</v>
      </c>
      <c r="C16" t="s">
        <v>1877</v>
      </c>
      <c r="D16" t="s">
        <v>1884</v>
      </c>
      <c r="E16">
        <f t="shared" si="0"/>
        <v>0.20359281437125748</v>
      </c>
    </row>
    <row r="17" spans="1:5" x14ac:dyDescent="0.25">
      <c r="A17">
        <v>7.367647058823529</v>
      </c>
      <c r="B17">
        <v>5.9509170948117722</v>
      </c>
      <c r="C17" t="s">
        <v>1877</v>
      </c>
      <c r="D17" t="s">
        <v>1884</v>
      </c>
      <c r="E17">
        <f t="shared" si="0"/>
        <v>0.13572854291417166</v>
      </c>
    </row>
    <row r="18" spans="1:5" x14ac:dyDescent="0.25">
      <c r="A18">
        <v>11.051470588235293</v>
      </c>
      <c r="B18">
        <v>7.5222297308911159</v>
      </c>
      <c r="C18" t="s">
        <v>1877</v>
      </c>
      <c r="D18" t="s">
        <v>1884</v>
      </c>
      <c r="E18">
        <f t="shared" si="0"/>
        <v>9.0485695276114442E-2</v>
      </c>
    </row>
    <row r="19" spans="1:5" x14ac:dyDescent="0.25">
      <c r="A19">
        <v>14.735294117647058</v>
      </c>
      <c r="B19">
        <v>9.2593419300321944</v>
      </c>
      <c r="C19" t="s">
        <v>1877</v>
      </c>
      <c r="D19" t="s">
        <v>1884</v>
      </c>
      <c r="E19">
        <f t="shared" si="0"/>
        <v>6.7864271457085831E-2</v>
      </c>
    </row>
    <row r="20" spans="1:5" x14ac:dyDescent="0.25">
      <c r="A20">
        <v>24.558823529411764</v>
      </c>
      <c r="B20">
        <v>11.803738295096913</v>
      </c>
      <c r="C20" t="s">
        <v>1877</v>
      </c>
      <c r="D20" t="s">
        <v>1884</v>
      </c>
      <c r="E20">
        <f t="shared" si="0"/>
        <v>4.0718562874251497E-2</v>
      </c>
    </row>
    <row r="21" spans="1:5" x14ac:dyDescent="0.25">
      <c r="A21">
        <v>8.4749134948096871E-4</v>
      </c>
      <c r="B21">
        <v>6.374443071457017E-4</v>
      </c>
      <c r="C21" t="s">
        <v>1876</v>
      </c>
      <c r="D21" t="s">
        <v>1884</v>
      </c>
      <c r="E21">
        <f t="shared" si="0"/>
        <v>1179.953046851077</v>
      </c>
    </row>
    <row r="22" spans="1:5" x14ac:dyDescent="0.25">
      <c r="A22">
        <v>4.2374567474048434E-3</v>
      </c>
      <c r="B22">
        <v>7.141236774091184E-3</v>
      </c>
      <c r="C22" t="s">
        <v>1876</v>
      </c>
      <c r="D22" t="s">
        <v>1884</v>
      </c>
      <c r="E22">
        <f t="shared" si="0"/>
        <v>235.99060937021542</v>
      </c>
    </row>
    <row r="23" spans="1:5" x14ac:dyDescent="0.25">
      <c r="A23">
        <v>8.4749134948096869E-3</v>
      </c>
      <c r="B23">
        <v>1.4969375678225021E-2</v>
      </c>
      <c r="C23" t="s">
        <v>1876</v>
      </c>
      <c r="D23" t="s">
        <v>1884</v>
      </c>
      <c r="E23">
        <f t="shared" si="0"/>
        <v>117.99530468510771</v>
      </c>
    </row>
    <row r="24" spans="1:5" x14ac:dyDescent="0.25">
      <c r="A24">
        <v>2.1187283737024217E-2</v>
      </c>
      <c r="B24">
        <v>3.9670610858402594E-2</v>
      </c>
      <c r="C24" t="s">
        <v>1876</v>
      </c>
      <c r="D24" t="s">
        <v>1884</v>
      </c>
      <c r="E24">
        <f t="shared" si="0"/>
        <v>47.198121874043082</v>
      </c>
    </row>
    <row r="25" spans="1:5" x14ac:dyDescent="0.25">
      <c r="A25">
        <v>4.3222058823529405E-2</v>
      </c>
      <c r="B25">
        <v>8.3118524738863608E-2</v>
      </c>
      <c r="C25" t="s">
        <v>1876</v>
      </c>
      <c r="D25" t="s">
        <v>1884</v>
      </c>
      <c r="E25">
        <f t="shared" si="0"/>
        <v>23.136334251981904</v>
      </c>
    </row>
    <row r="26" spans="1:5" x14ac:dyDescent="0.25">
      <c r="A26">
        <v>8.644411764705881E-2</v>
      </c>
      <c r="B26">
        <v>0.16989606642327171</v>
      </c>
      <c r="C26" t="s">
        <v>1876</v>
      </c>
      <c r="D26" t="s">
        <v>1884</v>
      </c>
      <c r="E26">
        <f t="shared" si="0"/>
        <v>11.568167125990952</v>
      </c>
    </row>
    <row r="27" spans="1:5" x14ac:dyDescent="0.25">
      <c r="A27">
        <v>0.21611029411764701</v>
      </c>
      <c r="B27">
        <v>0.45389939229487186</v>
      </c>
      <c r="C27" t="s">
        <v>1876</v>
      </c>
      <c r="D27" t="s">
        <v>1884</v>
      </c>
      <c r="E27">
        <f t="shared" si="0"/>
        <v>4.6272668503963805</v>
      </c>
    </row>
    <row r="28" spans="1:5" x14ac:dyDescent="0.25">
      <c r="A28">
        <v>0.43222058823529402</v>
      </c>
      <c r="B28">
        <v>0.97015549734553952</v>
      </c>
      <c r="C28" t="s">
        <v>1876</v>
      </c>
      <c r="D28" t="s">
        <v>1884</v>
      </c>
      <c r="E28">
        <f t="shared" si="0"/>
        <v>2.3136334251981903</v>
      </c>
    </row>
    <row r="29" spans="1:5" x14ac:dyDescent="0.25">
      <c r="A29">
        <v>0.64833088235294101</v>
      </c>
      <c r="B29">
        <v>1.4430682403795938</v>
      </c>
      <c r="C29" t="s">
        <v>1876</v>
      </c>
      <c r="D29" t="s">
        <v>1884</v>
      </c>
      <c r="E29">
        <f t="shared" si="0"/>
        <v>1.5424222834654604</v>
      </c>
    </row>
    <row r="30" spans="1:5" x14ac:dyDescent="0.25">
      <c r="A30">
        <v>0.86444117647058805</v>
      </c>
      <c r="B30">
        <v>1.9245261461438501</v>
      </c>
      <c r="C30" t="s">
        <v>1876</v>
      </c>
      <c r="D30" t="s">
        <v>1884</v>
      </c>
      <c r="E30">
        <f t="shared" si="0"/>
        <v>1.1568167125990951</v>
      </c>
    </row>
    <row r="31" spans="1:5" x14ac:dyDescent="0.25">
      <c r="A31">
        <v>1.296661764705882</v>
      </c>
      <c r="B31">
        <v>2.9030111837548431</v>
      </c>
      <c r="C31" t="s">
        <v>1876</v>
      </c>
      <c r="D31" t="s">
        <v>1884</v>
      </c>
      <c r="E31">
        <f t="shared" si="0"/>
        <v>0.7712111417327302</v>
      </c>
    </row>
    <row r="32" spans="1:5" x14ac:dyDescent="0.25">
      <c r="A32">
        <v>1.7288823529411761</v>
      </c>
      <c r="B32">
        <v>3.816692948822753</v>
      </c>
      <c r="C32" t="s">
        <v>1876</v>
      </c>
      <c r="D32" t="s">
        <v>1884</v>
      </c>
      <c r="E32">
        <f t="shared" si="0"/>
        <v>0.57840835629954757</v>
      </c>
    </row>
    <row r="33" spans="1:5" x14ac:dyDescent="0.25">
      <c r="A33">
        <v>2.593323529411764</v>
      </c>
      <c r="B33">
        <v>5.5901159649903818</v>
      </c>
      <c r="C33" t="s">
        <v>1876</v>
      </c>
      <c r="D33" t="s">
        <v>1884</v>
      </c>
      <c r="E33">
        <f t="shared" si="0"/>
        <v>0.3856055708663651</v>
      </c>
    </row>
    <row r="34" spans="1:5" x14ac:dyDescent="0.25">
      <c r="A34">
        <v>4.3222058823529412</v>
      </c>
      <c r="B34">
        <v>8.5628962544256844</v>
      </c>
      <c r="C34" t="s">
        <v>1876</v>
      </c>
      <c r="D34" t="s">
        <v>1884</v>
      </c>
      <c r="E34">
        <f t="shared" si="0"/>
        <v>0.23136334251981899</v>
      </c>
    </row>
    <row r="35" spans="1:5" x14ac:dyDescent="0.25">
      <c r="A35">
        <v>8.6444117647058825</v>
      </c>
      <c r="B35">
        <v>12.819987951653287</v>
      </c>
      <c r="C35" t="s">
        <v>1876</v>
      </c>
      <c r="D35" t="s">
        <v>1884</v>
      </c>
      <c r="E35">
        <f t="shared" si="0"/>
        <v>0.1156816712599095</v>
      </c>
    </row>
    <row r="36" spans="1:5" x14ac:dyDescent="0.25">
      <c r="A36">
        <v>12.966617647058822</v>
      </c>
      <c r="B36">
        <v>16.564614692249528</v>
      </c>
      <c r="C36" t="s">
        <v>1876</v>
      </c>
      <c r="D36" t="s">
        <v>1884</v>
      </c>
      <c r="E36">
        <f t="shared" si="0"/>
        <v>7.7121114173273012E-2</v>
      </c>
    </row>
    <row r="37" spans="1:5" x14ac:dyDescent="0.25">
      <c r="A37">
        <v>19.449926470588231</v>
      </c>
      <c r="B37">
        <v>19.193045615615858</v>
      </c>
      <c r="C37" t="s">
        <v>1876</v>
      </c>
      <c r="D37" t="s">
        <v>1884</v>
      </c>
      <c r="E37">
        <f t="shared" si="0"/>
        <v>5.1414076115515343E-2</v>
      </c>
    </row>
    <row r="38" spans="1:5" x14ac:dyDescent="0.25">
      <c r="A38">
        <v>25.933235294117644</v>
      </c>
      <c r="B38">
        <v>21.078309189605886</v>
      </c>
      <c r="C38" t="s">
        <v>1876</v>
      </c>
      <c r="D38" t="s">
        <v>1884</v>
      </c>
      <c r="E38">
        <f t="shared" si="0"/>
        <v>3.8560557086636506E-2</v>
      </c>
    </row>
    <row r="39" spans="1:5" x14ac:dyDescent="0.25">
      <c r="A39">
        <v>43.222058823529402</v>
      </c>
      <c r="B39">
        <v>25.00569206224511</v>
      </c>
      <c r="C39" t="s">
        <v>1876</v>
      </c>
      <c r="D39" t="s">
        <v>1884</v>
      </c>
      <c r="E39">
        <f t="shared" si="0"/>
        <v>2.3136334251981906E-2</v>
      </c>
    </row>
    <row r="40" spans="1:5" x14ac:dyDescent="0.25">
      <c r="A40">
        <v>9.0954248366013088E-4</v>
      </c>
      <c r="B40">
        <v>0</v>
      </c>
      <c r="C40" t="s">
        <v>1878</v>
      </c>
      <c r="D40" t="s">
        <v>1884</v>
      </c>
      <c r="E40">
        <f t="shared" si="0"/>
        <v>1099.4538660534633</v>
      </c>
    </row>
    <row r="41" spans="1:5" x14ac:dyDescent="0.25">
      <c r="A41">
        <v>4.5477124183006552E-3</v>
      </c>
      <c r="B41">
        <v>4.2371862705373933E-3</v>
      </c>
      <c r="C41" t="s">
        <v>1878</v>
      </c>
      <c r="D41" t="s">
        <v>1884</v>
      </c>
      <c r="E41">
        <f t="shared" si="0"/>
        <v>219.89077321069266</v>
      </c>
    </row>
    <row r="42" spans="1:5" x14ac:dyDescent="0.25">
      <c r="A42">
        <v>9.0954248366013103E-3</v>
      </c>
      <c r="B42">
        <v>9.4216963232096711E-3</v>
      </c>
      <c r="C42" t="s">
        <v>1878</v>
      </c>
      <c r="D42" t="s">
        <v>1884</v>
      </c>
      <c r="E42">
        <f t="shared" si="0"/>
        <v>109.94538660534633</v>
      </c>
    </row>
    <row r="43" spans="1:5" x14ac:dyDescent="0.25">
      <c r="A43">
        <v>2.2738562091503274E-2</v>
      </c>
      <c r="B43">
        <v>2.7689979743660584E-2</v>
      </c>
      <c r="C43" t="s">
        <v>1878</v>
      </c>
      <c r="D43" t="s">
        <v>1884</v>
      </c>
      <c r="E43">
        <f t="shared" si="0"/>
        <v>43.978154642138534</v>
      </c>
    </row>
    <row r="44" spans="1:5" x14ac:dyDescent="0.25">
      <c r="A44">
        <v>4.6386666666666673E-2</v>
      </c>
      <c r="B44">
        <v>5.8290194452711989E-2</v>
      </c>
      <c r="C44" t="s">
        <v>1878</v>
      </c>
      <c r="D44" t="s">
        <v>1884</v>
      </c>
      <c r="E44">
        <f t="shared" si="0"/>
        <v>21.557918942224774</v>
      </c>
    </row>
    <row r="45" spans="1:5" x14ac:dyDescent="0.25">
      <c r="A45">
        <v>9.2773333333333347E-2</v>
      </c>
      <c r="B45">
        <v>0.12044223295253798</v>
      </c>
      <c r="C45" t="s">
        <v>1878</v>
      </c>
      <c r="D45" t="s">
        <v>1884</v>
      </c>
      <c r="E45">
        <f t="shared" si="0"/>
        <v>10.778959471112387</v>
      </c>
    </row>
    <row r="46" spans="1:5" x14ac:dyDescent="0.25">
      <c r="A46">
        <v>0.23193333333333338</v>
      </c>
      <c r="B46">
        <v>0.30607266890122881</v>
      </c>
      <c r="C46" t="s">
        <v>1878</v>
      </c>
      <c r="D46" t="s">
        <v>1884</v>
      </c>
      <c r="E46">
        <f t="shared" si="0"/>
        <v>4.3115837884449544</v>
      </c>
    </row>
    <row r="47" spans="1:5" x14ac:dyDescent="0.25">
      <c r="A47">
        <v>0.46386666666666676</v>
      </c>
      <c r="B47">
        <v>0.64418289834412656</v>
      </c>
      <c r="C47" t="s">
        <v>1878</v>
      </c>
      <c r="D47" t="s">
        <v>1884</v>
      </c>
      <c r="E47">
        <f t="shared" si="0"/>
        <v>2.1557918942224772</v>
      </c>
    </row>
    <row r="48" spans="1:5" x14ac:dyDescent="0.25">
      <c r="A48">
        <v>0.69580000000000009</v>
      </c>
      <c r="B48">
        <v>0.93370679715063276</v>
      </c>
      <c r="C48" t="s">
        <v>1878</v>
      </c>
      <c r="D48" t="s">
        <v>1884</v>
      </c>
      <c r="E48">
        <f t="shared" si="0"/>
        <v>1.4371945961483183</v>
      </c>
    </row>
    <row r="49" spans="1:5" x14ac:dyDescent="0.25">
      <c r="A49">
        <v>0.92773333333333352</v>
      </c>
      <c r="B49">
        <v>1.2276770662580527</v>
      </c>
      <c r="C49" t="s">
        <v>1878</v>
      </c>
      <c r="D49" t="s">
        <v>1884</v>
      </c>
      <c r="E49">
        <f t="shared" si="0"/>
        <v>1.0778959471112386</v>
      </c>
    </row>
    <row r="50" spans="1:5" x14ac:dyDescent="0.25">
      <c r="A50">
        <v>1.3916000000000002</v>
      </c>
      <c r="B50">
        <v>1.7832059175427628</v>
      </c>
      <c r="C50" t="s">
        <v>1878</v>
      </c>
      <c r="D50" t="s">
        <v>1884</v>
      </c>
      <c r="E50">
        <f t="shared" si="0"/>
        <v>0.71859729807415917</v>
      </c>
    </row>
    <row r="51" spans="1:5" x14ac:dyDescent="0.25">
      <c r="A51">
        <v>1.855466666666667</v>
      </c>
      <c r="B51">
        <v>2.300496460259446</v>
      </c>
      <c r="C51" t="s">
        <v>1878</v>
      </c>
      <c r="D51" t="s">
        <v>1884</v>
      </c>
      <c r="E51">
        <f t="shared" si="0"/>
        <v>0.5389479735556193</v>
      </c>
    </row>
    <row r="52" spans="1:5" x14ac:dyDescent="0.25">
      <c r="A52">
        <v>2.7832000000000003</v>
      </c>
      <c r="B52">
        <v>3.2289554274278474</v>
      </c>
      <c r="C52" t="s">
        <v>1878</v>
      </c>
      <c r="D52" t="s">
        <v>1884</v>
      </c>
      <c r="E52">
        <f t="shared" si="0"/>
        <v>0.35929864903707959</v>
      </c>
    </row>
    <row r="53" spans="1:5" x14ac:dyDescent="0.25">
      <c r="A53">
        <v>4.6386666666666674</v>
      </c>
      <c r="B53">
        <v>4.6570624658573774</v>
      </c>
      <c r="C53" t="s">
        <v>1878</v>
      </c>
      <c r="D53" t="s">
        <v>1884</v>
      </c>
      <c r="E53">
        <f t="shared" si="0"/>
        <v>0.21557918942224774</v>
      </c>
    </row>
    <row r="54" spans="1:5" x14ac:dyDescent="0.25">
      <c r="A54">
        <v>9.2773333333333348</v>
      </c>
      <c r="B54">
        <v>6.5724933310555365</v>
      </c>
      <c r="C54" t="s">
        <v>1878</v>
      </c>
      <c r="D54" t="s">
        <v>1884</v>
      </c>
      <c r="E54">
        <f t="shared" si="0"/>
        <v>0.10778959471112387</v>
      </c>
    </row>
    <row r="55" spans="1:5" x14ac:dyDescent="0.25">
      <c r="A55">
        <v>13.916000000000002</v>
      </c>
      <c r="B55">
        <v>8.6883572706234968</v>
      </c>
      <c r="C55" t="s">
        <v>1878</v>
      </c>
      <c r="D55" t="s">
        <v>1884</v>
      </c>
      <c r="E55">
        <f t="shared" si="0"/>
        <v>7.1859729807415909E-2</v>
      </c>
    </row>
    <row r="56" spans="1:5" x14ac:dyDescent="0.25">
      <c r="A56">
        <v>20.874000000000002</v>
      </c>
      <c r="B56">
        <v>10.289569554247418</v>
      </c>
      <c r="C56" t="s">
        <v>1878</v>
      </c>
      <c r="D56" t="s">
        <v>1884</v>
      </c>
      <c r="E56">
        <f t="shared" si="0"/>
        <v>4.7906486538277275E-2</v>
      </c>
    </row>
    <row r="57" spans="1:5" x14ac:dyDescent="0.25">
      <c r="A57">
        <v>27.832000000000004</v>
      </c>
      <c r="B57">
        <v>11.824535429880241</v>
      </c>
      <c r="C57" t="s">
        <v>1878</v>
      </c>
      <c r="D57" t="s">
        <v>1884</v>
      </c>
      <c r="E57">
        <f t="shared" si="0"/>
        <v>3.5929864903707955E-2</v>
      </c>
    </row>
    <row r="58" spans="1:5" x14ac:dyDescent="0.25">
      <c r="A58">
        <v>46.386666666666677</v>
      </c>
      <c r="B58">
        <v>12.1115426953161</v>
      </c>
      <c r="C58" t="s">
        <v>1878</v>
      </c>
      <c r="D58" t="s">
        <v>1884</v>
      </c>
      <c r="E58">
        <f t="shared" si="0"/>
        <v>2.1557918942224773E-2</v>
      </c>
    </row>
    <row r="59" spans="1:5" x14ac:dyDescent="0.25">
      <c r="A59">
        <v>4.6712802768166087E-4</v>
      </c>
      <c r="B59">
        <v>1.7310332477765177E-3</v>
      </c>
      <c r="C59" t="s">
        <v>1869</v>
      </c>
      <c r="D59" t="s">
        <v>1884</v>
      </c>
      <c r="E59">
        <f t="shared" si="0"/>
        <v>2140.7407407407409</v>
      </c>
    </row>
    <row r="60" spans="1:5" x14ac:dyDescent="0.25">
      <c r="A60">
        <v>2.3356401384083043E-3</v>
      </c>
      <c r="B60">
        <v>1.0620939672765435E-2</v>
      </c>
      <c r="C60" t="s">
        <v>1869</v>
      </c>
      <c r="D60" t="s">
        <v>1884</v>
      </c>
      <c r="E60">
        <f t="shared" si="0"/>
        <v>428.14814814814821</v>
      </c>
    </row>
    <row r="61" spans="1:5" x14ac:dyDescent="0.25">
      <c r="A61">
        <v>4.6712802768166086E-3</v>
      </c>
      <c r="B61">
        <v>1.9539409852278075E-2</v>
      </c>
      <c r="C61" t="s">
        <v>1869</v>
      </c>
      <c r="D61" t="s">
        <v>1884</v>
      </c>
      <c r="E61">
        <f t="shared" si="0"/>
        <v>214.0740740740741</v>
      </c>
    </row>
    <row r="62" spans="1:5" x14ac:dyDescent="0.25">
      <c r="A62">
        <v>1.1678200692041521E-2</v>
      </c>
      <c r="B62">
        <v>5.0184783466032848E-2</v>
      </c>
      <c r="C62" t="s">
        <v>1869</v>
      </c>
      <c r="D62" t="s">
        <v>1884</v>
      </c>
      <c r="E62">
        <f t="shared" si="0"/>
        <v>85.629629629629648</v>
      </c>
    </row>
    <row r="63" spans="1:5" x14ac:dyDescent="0.25">
      <c r="A63">
        <v>2.3823529411764705E-2</v>
      </c>
      <c r="B63">
        <v>0.10420077029919073</v>
      </c>
      <c r="C63" t="s">
        <v>1869</v>
      </c>
      <c r="D63" t="s">
        <v>1884</v>
      </c>
      <c r="E63">
        <f t="shared" si="0"/>
        <v>41.97530864197531</v>
      </c>
    </row>
    <row r="64" spans="1:5" x14ac:dyDescent="0.25">
      <c r="A64">
        <v>4.764705882352941E-2</v>
      </c>
      <c r="B64">
        <v>0.2184425666391866</v>
      </c>
      <c r="C64" t="s">
        <v>1869</v>
      </c>
      <c r="D64" t="s">
        <v>1884</v>
      </c>
      <c r="E64">
        <f t="shared" si="0"/>
        <v>20.987654320987655</v>
      </c>
    </row>
    <row r="65" spans="1:5" x14ac:dyDescent="0.25">
      <c r="A65">
        <v>0.11911764705882352</v>
      </c>
      <c r="B65">
        <v>0.52771991078015856</v>
      </c>
      <c r="C65" t="s">
        <v>1869</v>
      </c>
      <c r="D65" t="s">
        <v>1884</v>
      </c>
      <c r="E65">
        <f t="shared" si="0"/>
        <v>8.3950617283950617</v>
      </c>
    </row>
    <row r="66" spans="1:5" x14ac:dyDescent="0.25">
      <c r="A66">
        <v>0.23823529411764705</v>
      </c>
      <c r="B66">
        <v>1.1427537806088832</v>
      </c>
      <c r="C66" t="s">
        <v>1869</v>
      </c>
      <c r="D66" t="s">
        <v>1884</v>
      </c>
      <c r="E66">
        <f t="shared" si="0"/>
        <v>4.1975308641975309</v>
      </c>
    </row>
    <row r="67" spans="1:5" x14ac:dyDescent="0.25">
      <c r="A67">
        <v>0.3573529411764706</v>
      </c>
      <c r="B67">
        <v>1.6674347939241536</v>
      </c>
      <c r="C67" t="s">
        <v>1869</v>
      </c>
      <c r="D67" t="s">
        <v>1884</v>
      </c>
      <c r="E67">
        <f t="shared" ref="E67:E130" si="1">1/A67</f>
        <v>2.7983539094650207</v>
      </c>
    </row>
    <row r="68" spans="1:5" x14ac:dyDescent="0.25">
      <c r="A68">
        <v>0.47647058823529409</v>
      </c>
      <c r="B68">
        <v>2.2172411146743145</v>
      </c>
      <c r="C68" t="s">
        <v>1869</v>
      </c>
      <c r="D68" t="s">
        <v>1884</v>
      </c>
      <c r="E68">
        <f t="shared" si="1"/>
        <v>2.0987654320987654</v>
      </c>
    </row>
    <row r="69" spans="1:5" x14ac:dyDescent="0.25">
      <c r="A69">
        <v>0.71470588235294119</v>
      </c>
      <c r="B69">
        <v>3.2993381695594293</v>
      </c>
      <c r="C69" t="s">
        <v>1869</v>
      </c>
      <c r="D69" t="s">
        <v>1884</v>
      </c>
      <c r="E69">
        <f t="shared" si="1"/>
        <v>1.3991769547325104</v>
      </c>
    </row>
    <row r="70" spans="1:5" x14ac:dyDescent="0.25">
      <c r="A70">
        <v>0.95294117647058818</v>
      </c>
      <c r="B70">
        <v>4.3701138483229522</v>
      </c>
      <c r="C70" t="s">
        <v>1869</v>
      </c>
      <c r="D70" t="s">
        <v>1884</v>
      </c>
      <c r="E70">
        <f t="shared" si="1"/>
        <v>1.0493827160493827</v>
      </c>
    </row>
    <row r="71" spans="1:5" x14ac:dyDescent="0.25">
      <c r="A71">
        <v>1.4294117647058824</v>
      </c>
      <c r="B71">
        <v>6.3224550308954548</v>
      </c>
      <c r="C71" t="s">
        <v>1869</v>
      </c>
      <c r="D71" t="s">
        <v>1884</v>
      </c>
      <c r="E71">
        <f t="shared" si="1"/>
        <v>0.69958847736625518</v>
      </c>
    </row>
    <row r="72" spans="1:5" x14ac:dyDescent="0.25">
      <c r="A72">
        <v>2.3823529411764706</v>
      </c>
      <c r="B72">
        <v>9.584822504074257</v>
      </c>
      <c r="C72" t="s">
        <v>1869</v>
      </c>
      <c r="D72" t="s">
        <v>1884</v>
      </c>
      <c r="E72">
        <f t="shared" si="1"/>
        <v>0.41975308641975312</v>
      </c>
    </row>
    <row r="73" spans="1:5" x14ac:dyDescent="0.25">
      <c r="A73">
        <v>4.7647058823529411</v>
      </c>
      <c r="B73">
        <v>14.659108923963386</v>
      </c>
      <c r="C73" t="s">
        <v>1869</v>
      </c>
      <c r="D73" t="s">
        <v>1884</v>
      </c>
      <c r="E73">
        <f t="shared" si="1"/>
        <v>0.20987654320987656</v>
      </c>
    </row>
    <row r="74" spans="1:5" x14ac:dyDescent="0.25">
      <c r="A74">
        <v>7.1470588235294121</v>
      </c>
      <c r="B74">
        <v>18.886443353489849</v>
      </c>
      <c r="C74" t="s">
        <v>1869</v>
      </c>
      <c r="D74" t="s">
        <v>1884</v>
      </c>
      <c r="E74">
        <f t="shared" si="1"/>
        <v>0.13991769547325103</v>
      </c>
    </row>
    <row r="75" spans="1:5" x14ac:dyDescent="0.25">
      <c r="A75">
        <v>10.720588235294118</v>
      </c>
      <c r="B75">
        <v>22.800378418819076</v>
      </c>
      <c r="C75" t="s">
        <v>1869</v>
      </c>
      <c r="D75" t="s">
        <v>1884</v>
      </c>
      <c r="E75">
        <f t="shared" si="1"/>
        <v>9.327846364883402E-2</v>
      </c>
    </row>
    <row r="76" spans="1:5" x14ac:dyDescent="0.25">
      <c r="A76">
        <v>14.294117647058824</v>
      </c>
      <c r="B76">
        <v>27.197129437228369</v>
      </c>
      <c r="C76" t="s">
        <v>1869</v>
      </c>
      <c r="D76" t="s">
        <v>1884</v>
      </c>
      <c r="E76">
        <f t="shared" si="1"/>
        <v>6.9958847736625515E-2</v>
      </c>
    </row>
    <row r="77" spans="1:5" x14ac:dyDescent="0.25">
      <c r="A77">
        <v>23.823529411764707</v>
      </c>
      <c r="B77">
        <v>32.782427248965895</v>
      </c>
      <c r="C77" t="s">
        <v>1869</v>
      </c>
      <c r="D77" t="s">
        <v>1884</v>
      </c>
      <c r="E77">
        <f t="shared" si="1"/>
        <v>4.1975308641975309E-2</v>
      </c>
    </row>
    <row r="78" spans="1:5" x14ac:dyDescent="0.25">
      <c r="A78">
        <v>4.6803152633602456E-4</v>
      </c>
      <c r="B78">
        <v>2.5150318365790578E-3</v>
      </c>
      <c r="C78" t="s">
        <v>1874</v>
      </c>
      <c r="D78" t="s">
        <v>1884</v>
      </c>
      <c r="E78">
        <f t="shared" si="1"/>
        <v>2136.6082063498584</v>
      </c>
    </row>
    <row r="79" spans="1:5" x14ac:dyDescent="0.25">
      <c r="A79">
        <v>2.340157631680123E-3</v>
      </c>
      <c r="B79">
        <v>1.0830744645930068E-2</v>
      </c>
      <c r="C79" t="s">
        <v>1874</v>
      </c>
      <c r="D79" t="s">
        <v>1884</v>
      </c>
      <c r="E79">
        <f t="shared" si="1"/>
        <v>427.32164126997168</v>
      </c>
    </row>
    <row r="80" spans="1:5" x14ac:dyDescent="0.25">
      <c r="A80">
        <v>4.6803152633602459E-3</v>
      </c>
      <c r="B80">
        <v>2.02323800784989E-2</v>
      </c>
      <c r="C80" t="s">
        <v>1874</v>
      </c>
      <c r="D80" t="s">
        <v>1884</v>
      </c>
      <c r="E80">
        <f t="shared" si="1"/>
        <v>213.66082063498584</v>
      </c>
    </row>
    <row r="81" spans="1:5" x14ac:dyDescent="0.25">
      <c r="A81">
        <v>1.1700788158400612E-2</v>
      </c>
      <c r="B81">
        <v>4.6874676403105123E-2</v>
      </c>
      <c r="C81" t="s">
        <v>1874</v>
      </c>
      <c r="D81" t="s">
        <v>1884</v>
      </c>
      <c r="E81">
        <f t="shared" si="1"/>
        <v>85.464328253994353</v>
      </c>
    </row>
    <row r="82" spans="1:5" x14ac:dyDescent="0.25">
      <c r="A82">
        <v>2.3869607843137252E-2</v>
      </c>
      <c r="B82">
        <v>0.1116809813342404</v>
      </c>
      <c r="C82" t="s">
        <v>1874</v>
      </c>
      <c r="D82" t="s">
        <v>1884</v>
      </c>
      <c r="E82">
        <f t="shared" si="1"/>
        <v>41.89427855587958</v>
      </c>
    </row>
    <row r="83" spans="1:5" x14ac:dyDescent="0.25">
      <c r="A83">
        <v>4.7739215686274504E-2</v>
      </c>
      <c r="B83">
        <v>0.26356632512856748</v>
      </c>
      <c r="C83" t="s">
        <v>1874</v>
      </c>
      <c r="D83" t="s">
        <v>1884</v>
      </c>
      <c r="E83">
        <f t="shared" si="1"/>
        <v>20.94713927793979</v>
      </c>
    </row>
    <row r="84" spans="1:5" x14ac:dyDescent="0.25">
      <c r="A84">
        <v>0.11934803921568626</v>
      </c>
      <c r="B84">
        <v>0.64281477124200725</v>
      </c>
      <c r="C84" t="s">
        <v>1874</v>
      </c>
      <c r="D84" t="s">
        <v>1884</v>
      </c>
      <c r="E84">
        <f t="shared" si="1"/>
        <v>8.3788557111759161</v>
      </c>
    </row>
    <row r="85" spans="1:5" x14ac:dyDescent="0.25">
      <c r="A85">
        <v>0.23869607843137253</v>
      </c>
      <c r="B85">
        <v>1.4316496614822249</v>
      </c>
      <c r="C85" t="s">
        <v>1874</v>
      </c>
      <c r="D85" t="s">
        <v>1884</v>
      </c>
      <c r="E85">
        <f t="shared" si="1"/>
        <v>4.189427855587958</v>
      </c>
    </row>
    <row r="86" spans="1:5" x14ac:dyDescent="0.25">
      <c r="A86">
        <v>0.35804411764705885</v>
      </c>
      <c r="B86">
        <v>2.1027457820506412</v>
      </c>
      <c r="C86" t="s">
        <v>1874</v>
      </c>
      <c r="D86" t="s">
        <v>1884</v>
      </c>
      <c r="E86">
        <f t="shared" si="1"/>
        <v>2.7929519037253048</v>
      </c>
    </row>
    <row r="87" spans="1:5" x14ac:dyDescent="0.25">
      <c r="A87">
        <v>0.47739215686274505</v>
      </c>
      <c r="B87">
        <v>2.8575338473199374</v>
      </c>
      <c r="C87" t="s">
        <v>1874</v>
      </c>
      <c r="D87" t="s">
        <v>1884</v>
      </c>
      <c r="E87">
        <f t="shared" si="1"/>
        <v>2.094713927793979</v>
      </c>
    </row>
    <row r="88" spans="1:5" x14ac:dyDescent="0.25">
      <c r="A88">
        <v>0.71608823529411769</v>
      </c>
      <c r="B88">
        <v>4.3440299800504594</v>
      </c>
      <c r="C88" t="s">
        <v>1874</v>
      </c>
      <c r="D88" t="s">
        <v>1884</v>
      </c>
      <c r="E88">
        <f t="shared" si="1"/>
        <v>1.3964759518626524</v>
      </c>
    </row>
    <row r="89" spans="1:5" x14ac:dyDescent="0.25">
      <c r="A89">
        <v>0.95478431372549011</v>
      </c>
      <c r="B89">
        <v>5.7342157633164392</v>
      </c>
      <c r="C89" t="s">
        <v>1874</v>
      </c>
      <c r="D89" t="s">
        <v>1884</v>
      </c>
      <c r="E89">
        <f t="shared" si="1"/>
        <v>1.0473569638969895</v>
      </c>
    </row>
    <row r="90" spans="1:5" x14ac:dyDescent="0.25">
      <c r="A90">
        <v>1.4321764705882354</v>
      </c>
      <c r="B90">
        <v>7.9435520784439255</v>
      </c>
      <c r="C90" t="s">
        <v>1874</v>
      </c>
      <c r="D90" t="s">
        <v>1884</v>
      </c>
      <c r="E90">
        <f t="shared" si="1"/>
        <v>0.69823797593132619</v>
      </c>
    </row>
    <row r="91" spans="1:5" x14ac:dyDescent="0.25">
      <c r="A91">
        <v>2.3869607843137253</v>
      </c>
      <c r="B91">
        <v>12.352633467656222</v>
      </c>
      <c r="C91" t="s">
        <v>1874</v>
      </c>
      <c r="D91" t="s">
        <v>1884</v>
      </c>
      <c r="E91">
        <f t="shared" si="1"/>
        <v>0.41894278555879577</v>
      </c>
    </row>
    <row r="92" spans="1:5" x14ac:dyDescent="0.25">
      <c r="A92">
        <v>4.7739215686274505</v>
      </c>
      <c r="B92">
        <v>18.10289269163189</v>
      </c>
      <c r="C92" t="s">
        <v>1874</v>
      </c>
      <c r="D92" t="s">
        <v>1884</v>
      </c>
      <c r="E92">
        <f t="shared" si="1"/>
        <v>0.20947139277939789</v>
      </c>
    </row>
    <row r="93" spans="1:5" x14ac:dyDescent="0.25">
      <c r="A93">
        <v>7.1608823529411758</v>
      </c>
      <c r="B93">
        <v>22.917620693515115</v>
      </c>
      <c r="C93" t="s">
        <v>1874</v>
      </c>
      <c r="D93" t="s">
        <v>1884</v>
      </c>
      <c r="E93">
        <f t="shared" si="1"/>
        <v>0.13964759518626527</v>
      </c>
    </row>
    <row r="94" spans="1:5" x14ac:dyDescent="0.25">
      <c r="A94">
        <v>10.741323529411764</v>
      </c>
      <c r="B94">
        <v>27.018178215994549</v>
      </c>
      <c r="C94" t="s">
        <v>1874</v>
      </c>
      <c r="D94" t="s">
        <v>1884</v>
      </c>
      <c r="E94">
        <f t="shared" si="1"/>
        <v>9.3098396790843502E-2</v>
      </c>
    </row>
    <row r="95" spans="1:5" x14ac:dyDescent="0.25">
      <c r="A95">
        <v>14.321764705882352</v>
      </c>
      <c r="B95">
        <v>31.68241712355675</v>
      </c>
      <c r="C95" t="s">
        <v>1874</v>
      </c>
      <c r="D95" t="s">
        <v>1884</v>
      </c>
      <c r="E95">
        <f t="shared" si="1"/>
        <v>6.9823797593132633E-2</v>
      </c>
    </row>
    <row r="96" spans="1:5" x14ac:dyDescent="0.25">
      <c r="A96">
        <v>23.869607843137253</v>
      </c>
      <c r="B96">
        <v>38.532170965536302</v>
      </c>
      <c r="C96" t="s">
        <v>1874</v>
      </c>
      <c r="D96" t="s">
        <v>1884</v>
      </c>
      <c r="E96">
        <f t="shared" si="1"/>
        <v>4.1894278555879579E-2</v>
      </c>
    </row>
    <row r="97" spans="1:5" x14ac:dyDescent="0.25">
      <c r="A97">
        <v>9.573279507881585E-4</v>
      </c>
      <c r="B97">
        <v>1.7711240847039203E-3</v>
      </c>
      <c r="C97" t="s">
        <v>1879</v>
      </c>
      <c r="D97" t="s">
        <v>1884</v>
      </c>
      <c r="E97">
        <f t="shared" si="1"/>
        <v>1044.5741181762321</v>
      </c>
    </row>
    <row r="98" spans="1:5" x14ac:dyDescent="0.25">
      <c r="A98">
        <v>4.7866397539407923E-3</v>
      </c>
      <c r="B98">
        <v>1.0727153440430031E-2</v>
      </c>
      <c r="C98" t="s">
        <v>1879</v>
      </c>
      <c r="D98" t="s">
        <v>1884</v>
      </c>
      <c r="E98">
        <f t="shared" si="1"/>
        <v>208.91482363524642</v>
      </c>
    </row>
    <row r="99" spans="1:5" x14ac:dyDescent="0.25">
      <c r="A99">
        <v>9.5732795078815845E-3</v>
      </c>
      <c r="B99">
        <v>2.1499488325062235E-2</v>
      </c>
      <c r="C99" t="s">
        <v>1879</v>
      </c>
      <c r="D99" t="s">
        <v>1884</v>
      </c>
      <c r="E99">
        <f t="shared" si="1"/>
        <v>104.45741181762321</v>
      </c>
    </row>
    <row r="100" spans="1:5" x14ac:dyDescent="0.25">
      <c r="A100">
        <v>2.3933198769703963E-2</v>
      </c>
      <c r="B100">
        <v>5.8831953461093246E-2</v>
      </c>
      <c r="C100" t="s">
        <v>1879</v>
      </c>
      <c r="D100" t="s">
        <v>1884</v>
      </c>
      <c r="E100">
        <f t="shared" si="1"/>
        <v>41.782964727049283</v>
      </c>
    </row>
    <row r="101" spans="1:5" x14ac:dyDescent="0.25">
      <c r="A101">
        <v>4.8823725490196083E-2</v>
      </c>
      <c r="B101">
        <v>0.12194263148943407</v>
      </c>
      <c r="C101" t="s">
        <v>1879</v>
      </c>
      <c r="D101" t="s">
        <v>1884</v>
      </c>
      <c r="E101">
        <f t="shared" si="1"/>
        <v>20.481845454435923</v>
      </c>
    </row>
    <row r="102" spans="1:5" x14ac:dyDescent="0.25">
      <c r="A102">
        <v>9.7647450980392167E-2</v>
      </c>
      <c r="B102">
        <v>0.26577454559729913</v>
      </c>
      <c r="C102" t="s">
        <v>1879</v>
      </c>
      <c r="D102" t="s">
        <v>1884</v>
      </c>
      <c r="E102">
        <f t="shared" si="1"/>
        <v>10.240922727217962</v>
      </c>
    </row>
    <row r="103" spans="1:5" x14ac:dyDescent="0.25">
      <c r="A103">
        <v>0.24411862745098042</v>
      </c>
      <c r="B103">
        <v>0.61464148740698177</v>
      </c>
      <c r="C103" t="s">
        <v>1879</v>
      </c>
      <c r="D103" t="s">
        <v>1884</v>
      </c>
      <c r="E103">
        <f t="shared" si="1"/>
        <v>4.096369090887185</v>
      </c>
    </row>
    <row r="104" spans="1:5" x14ac:dyDescent="0.25">
      <c r="A104">
        <v>0.48823725490196085</v>
      </c>
      <c r="B104">
        <v>1.362862598229402</v>
      </c>
      <c r="C104" t="s">
        <v>1879</v>
      </c>
      <c r="D104" t="s">
        <v>1884</v>
      </c>
      <c r="E104">
        <f t="shared" si="1"/>
        <v>2.0481845454435925</v>
      </c>
    </row>
    <row r="105" spans="1:5" x14ac:dyDescent="0.25">
      <c r="A105">
        <v>0.73235588235294125</v>
      </c>
      <c r="B105">
        <v>1.9951512325943339</v>
      </c>
      <c r="C105" t="s">
        <v>1879</v>
      </c>
      <c r="D105" t="s">
        <v>1884</v>
      </c>
      <c r="E105">
        <f t="shared" si="1"/>
        <v>1.3654563636290615</v>
      </c>
    </row>
    <row r="106" spans="1:5" x14ac:dyDescent="0.25">
      <c r="A106">
        <v>0.9764745098039217</v>
      </c>
      <c r="B106">
        <v>2.6283249101270769</v>
      </c>
      <c r="C106" t="s">
        <v>1879</v>
      </c>
      <c r="D106" t="s">
        <v>1884</v>
      </c>
      <c r="E106">
        <f t="shared" si="1"/>
        <v>1.0240922727217963</v>
      </c>
    </row>
    <row r="107" spans="1:5" x14ac:dyDescent="0.25">
      <c r="A107">
        <v>1.4647117647058825</v>
      </c>
      <c r="B107">
        <v>3.7602092865392667</v>
      </c>
      <c r="C107" t="s">
        <v>1879</v>
      </c>
      <c r="D107" t="s">
        <v>1884</v>
      </c>
      <c r="E107">
        <f t="shared" si="1"/>
        <v>0.68272818181453077</v>
      </c>
    </row>
    <row r="108" spans="1:5" x14ac:dyDescent="0.25">
      <c r="A108">
        <v>1.9529490196078434</v>
      </c>
      <c r="B108">
        <v>4.9558442197715653</v>
      </c>
      <c r="C108" t="s">
        <v>1879</v>
      </c>
      <c r="D108" t="s">
        <v>1884</v>
      </c>
      <c r="E108">
        <f t="shared" si="1"/>
        <v>0.51204613636089813</v>
      </c>
    </row>
    <row r="109" spans="1:5" x14ac:dyDescent="0.25">
      <c r="A109">
        <v>2.929423529411765</v>
      </c>
      <c r="B109">
        <v>6.9298243018541754</v>
      </c>
      <c r="C109" t="s">
        <v>1879</v>
      </c>
      <c r="D109" t="s">
        <v>1884</v>
      </c>
      <c r="E109">
        <f t="shared" si="1"/>
        <v>0.34136409090726538</v>
      </c>
    </row>
    <row r="110" spans="1:5" x14ac:dyDescent="0.25">
      <c r="A110">
        <v>4.8823725490196086</v>
      </c>
      <c r="B110">
        <v>9.7883351657017208</v>
      </c>
      <c r="C110" t="s">
        <v>1879</v>
      </c>
      <c r="D110" t="s">
        <v>1884</v>
      </c>
      <c r="E110">
        <f t="shared" si="1"/>
        <v>0.20481845454435924</v>
      </c>
    </row>
    <row r="111" spans="1:5" x14ac:dyDescent="0.25">
      <c r="A111">
        <v>9.7647450980392172</v>
      </c>
      <c r="B111">
        <v>14.01526959950368</v>
      </c>
      <c r="C111" t="s">
        <v>1879</v>
      </c>
      <c r="D111" t="s">
        <v>1884</v>
      </c>
      <c r="E111">
        <f t="shared" si="1"/>
        <v>0.10240922727217962</v>
      </c>
    </row>
    <row r="112" spans="1:5" x14ac:dyDescent="0.25">
      <c r="A112">
        <v>14.647117647058824</v>
      </c>
      <c r="B112">
        <v>17.268421737968342</v>
      </c>
      <c r="C112" t="s">
        <v>1879</v>
      </c>
      <c r="D112" t="s">
        <v>1884</v>
      </c>
      <c r="E112">
        <f t="shared" si="1"/>
        <v>6.8272818181453088E-2</v>
      </c>
    </row>
    <row r="113" spans="1:5" x14ac:dyDescent="0.25">
      <c r="A113">
        <v>21.970676470588234</v>
      </c>
      <c r="B113">
        <v>20.120192981837164</v>
      </c>
      <c r="C113" t="s">
        <v>1879</v>
      </c>
      <c r="D113" t="s">
        <v>1884</v>
      </c>
      <c r="E113">
        <f t="shared" si="1"/>
        <v>4.5515212120968727E-2</v>
      </c>
    </row>
    <row r="114" spans="1:5" x14ac:dyDescent="0.25">
      <c r="A114">
        <v>29.294235294117648</v>
      </c>
      <c r="B114">
        <v>23.328259650284512</v>
      </c>
      <c r="C114" t="s">
        <v>1879</v>
      </c>
      <c r="D114" t="s">
        <v>1884</v>
      </c>
      <c r="E114">
        <f t="shared" si="1"/>
        <v>3.4136409090726544E-2</v>
      </c>
    </row>
    <row r="115" spans="1:5" x14ac:dyDescent="0.25">
      <c r="A115">
        <v>48.823725490196082</v>
      </c>
      <c r="B115">
        <v>27.868988007778214</v>
      </c>
      <c r="C115" t="s">
        <v>1879</v>
      </c>
      <c r="D115" t="s">
        <v>1884</v>
      </c>
      <c r="E115">
        <f t="shared" si="1"/>
        <v>2.0481845454435925E-2</v>
      </c>
    </row>
    <row r="116" spans="1:5" x14ac:dyDescent="0.25">
      <c r="A116">
        <v>9.1311034217608615E-4</v>
      </c>
      <c r="B116">
        <v>1.608088014532483E-4</v>
      </c>
      <c r="C116" t="s">
        <v>1871</v>
      </c>
      <c r="D116" t="s">
        <v>1884</v>
      </c>
      <c r="E116">
        <f t="shared" si="1"/>
        <v>1095.1578947368421</v>
      </c>
    </row>
    <row r="117" spans="1:5" x14ac:dyDescent="0.25">
      <c r="A117">
        <v>4.5655517108804302E-3</v>
      </c>
      <c r="B117">
        <v>4.9452780549680284E-3</v>
      </c>
      <c r="C117" t="s">
        <v>1871</v>
      </c>
      <c r="D117" t="s">
        <v>1884</v>
      </c>
      <c r="E117">
        <f t="shared" si="1"/>
        <v>219.03157894736844</v>
      </c>
    </row>
    <row r="118" spans="1:5" x14ac:dyDescent="0.25">
      <c r="A118">
        <v>9.1311034217608604E-3</v>
      </c>
      <c r="B118">
        <v>1.0687934004162174E-2</v>
      </c>
      <c r="C118" t="s">
        <v>1871</v>
      </c>
      <c r="D118" t="s">
        <v>1884</v>
      </c>
      <c r="E118">
        <f t="shared" si="1"/>
        <v>109.51578947368422</v>
      </c>
    </row>
    <row r="119" spans="1:5" x14ac:dyDescent="0.25">
      <c r="A119">
        <v>2.2827758554402153E-2</v>
      </c>
      <c r="B119">
        <v>2.8273831162507663E-2</v>
      </c>
      <c r="C119" t="s">
        <v>1871</v>
      </c>
      <c r="D119" t="s">
        <v>1884</v>
      </c>
      <c r="E119">
        <f t="shared" si="1"/>
        <v>43.806315789473686</v>
      </c>
    </row>
    <row r="120" spans="1:5" x14ac:dyDescent="0.25">
      <c r="A120">
        <v>4.6568627450980393E-2</v>
      </c>
      <c r="B120">
        <v>5.6810008220304152E-2</v>
      </c>
      <c r="C120" t="s">
        <v>1871</v>
      </c>
      <c r="D120" t="s">
        <v>1884</v>
      </c>
      <c r="E120">
        <f t="shared" si="1"/>
        <v>21.473684210526315</v>
      </c>
    </row>
    <row r="121" spans="1:5" x14ac:dyDescent="0.25">
      <c r="A121">
        <v>9.3137254901960786E-2</v>
      </c>
      <c r="B121">
        <v>0.12298315863855848</v>
      </c>
      <c r="C121" t="s">
        <v>1871</v>
      </c>
      <c r="D121" t="s">
        <v>1884</v>
      </c>
      <c r="E121">
        <f t="shared" si="1"/>
        <v>10.736842105263158</v>
      </c>
    </row>
    <row r="122" spans="1:5" x14ac:dyDescent="0.25">
      <c r="A122">
        <v>0.23284313725490197</v>
      </c>
      <c r="B122">
        <v>0.27469482594495642</v>
      </c>
      <c r="C122" t="s">
        <v>1871</v>
      </c>
      <c r="D122" t="s">
        <v>1884</v>
      </c>
      <c r="E122">
        <f t="shared" si="1"/>
        <v>4.2947368421052632</v>
      </c>
    </row>
    <row r="123" spans="1:5" x14ac:dyDescent="0.25">
      <c r="A123">
        <v>0.46568627450980393</v>
      </c>
      <c r="B123">
        <v>0.56317741706718472</v>
      </c>
      <c r="C123" t="s">
        <v>1871</v>
      </c>
      <c r="D123" t="s">
        <v>1884</v>
      </c>
      <c r="E123">
        <f t="shared" si="1"/>
        <v>2.1473684210526316</v>
      </c>
    </row>
    <row r="124" spans="1:5" x14ac:dyDescent="0.25">
      <c r="A124">
        <v>0.69852941176470584</v>
      </c>
      <c r="B124">
        <v>0.79789908290086675</v>
      </c>
      <c r="C124" t="s">
        <v>1871</v>
      </c>
      <c r="D124" t="s">
        <v>1884</v>
      </c>
      <c r="E124">
        <f t="shared" si="1"/>
        <v>1.4315789473684211</v>
      </c>
    </row>
    <row r="125" spans="1:5" x14ac:dyDescent="0.25">
      <c r="A125">
        <v>0.93137254901960786</v>
      </c>
      <c r="B125">
        <v>1.0212219958213078</v>
      </c>
      <c r="C125" t="s">
        <v>1871</v>
      </c>
      <c r="D125" t="s">
        <v>1884</v>
      </c>
      <c r="E125">
        <f t="shared" si="1"/>
        <v>1.0736842105263158</v>
      </c>
    </row>
    <row r="126" spans="1:5" x14ac:dyDescent="0.25">
      <c r="A126">
        <v>1.3970588235294117</v>
      </c>
      <c r="B126">
        <v>1.4139194819773595</v>
      </c>
      <c r="C126" t="s">
        <v>1871</v>
      </c>
      <c r="D126" t="s">
        <v>1884</v>
      </c>
      <c r="E126">
        <f t="shared" si="1"/>
        <v>0.71578947368421053</v>
      </c>
    </row>
    <row r="127" spans="1:5" x14ac:dyDescent="0.25">
      <c r="A127">
        <v>1.8627450980392157</v>
      </c>
      <c r="B127">
        <v>1.8031145673464868</v>
      </c>
      <c r="C127" t="s">
        <v>1871</v>
      </c>
      <c r="D127" t="s">
        <v>1884</v>
      </c>
      <c r="E127">
        <f t="shared" si="1"/>
        <v>0.5368421052631579</v>
      </c>
    </row>
    <row r="128" spans="1:5" x14ac:dyDescent="0.25">
      <c r="A128">
        <v>2.7941176470588234</v>
      </c>
      <c r="B128">
        <v>2.4286642933003733</v>
      </c>
      <c r="C128" t="s">
        <v>1871</v>
      </c>
      <c r="D128" t="s">
        <v>1884</v>
      </c>
      <c r="E128">
        <f t="shared" si="1"/>
        <v>0.35789473684210527</v>
      </c>
    </row>
    <row r="129" spans="1:5" x14ac:dyDescent="0.25">
      <c r="A129">
        <v>4.6568627450980395</v>
      </c>
      <c r="B129">
        <v>3.398337382829375</v>
      </c>
      <c r="C129" t="s">
        <v>1871</v>
      </c>
      <c r="D129" t="s">
        <v>1884</v>
      </c>
      <c r="E129">
        <f t="shared" si="1"/>
        <v>0.21473684210526314</v>
      </c>
    </row>
    <row r="130" spans="1:5" x14ac:dyDescent="0.25">
      <c r="A130">
        <v>9.3137254901960791</v>
      </c>
      <c r="B130">
        <v>4.9304574727906596</v>
      </c>
      <c r="C130" t="s">
        <v>1871</v>
      </c>
      <c r="D130" t="s">
        <v>1884</v>
      </c>
      <c r="E130">
        <f t="shared" si="1"/>
        <v>0.10736842105263157</v>
      </c>
    </row>
    <row r="131" spans="1:5" x14ac:dyDescent="0.25">
      <c r="A131">
        <v>13.970588235294118</v>
      </c>
      <c r="B131">
        <v>6.5176353140327272</v>
      </c>
      <c r="C131" t="s">
        <v>1871</v>
      </c>
      <c r="D131" t="s">
        <v>1884</v>
      </c>
      <c r="E131">
        <f t="shared" ref="E131:E194" si="2">1/A131</f>
        <v>7.1578947368421048E-2</v>
      </c>
    </row>
    <row r="132" spans="1:5" x14ac:dyDescent="0.25">
      <c r="A132">
        <v>20.955882352941178</v>
      </c>
      <c r="B132">
        <v>7.9201670181266506</v>
      </c>
      <c r="C132" t="s">
        <v>1871</v>
      </c>
      <c r="D132" t="s">
        <v>1884</v>
      </c>
      <c r="E132">
        <f t="shared" si="2"/>
        <v>4.7719298245614029E-2</v>
      </c>
    </row>
    <row r="133" spans="1:5" x14ac:dyDescent="0.25">
      <c r="A133">
        <v>27.941176470588236</v>
      </c>
      <c r="B133">
        <v>9.2977804901551409</v>
      </c>
      <c r="C133" t="s">
        <v>1871</v>
      </c>
      <c r="D133" t="s">
        <v>1884</v>
      </c>
      <c r="E133">
        <f t="shared" si="2"/>
        <v>3.5789473684210524E-2</v>
      </c>
    </row>
    <row r="134" spans="1:5" x14ac:dyDescent="0.25">
      <c r="A134">
        <v>46.568627450980394</v>
      </c>
      <c r="B134">
        <v>11.796704442407755</v>
      </c>
      <c r="C134" t="s">
        <v>1871</v>
      </c>
      <c r="D134" t="s">
        <v>1884</v>
      </c>
      <c r="E134">
        <f t="shared" si="2"/>
        <v>2.1473684210526315E-2</v>
      </c>
    </row>
    <row r="135" spans="1:5" x14ac:dyDescent="0.25">
      <c r="A135">
        <v>4.3741637831603224E-4</v>
      </c>
      <c r="B135">
        <v>2.6936587877778185E-3</v>
      </c>
      <c r="C135" t="s">
        <v>1873</v>
      </c>
      <c r="D135" t="s">
        <v>1884</v>
      </c>
      <c r="E135">
        <f t="shared" si="2"/>
        <v>2286.1512498681577</v>
      </c>
    </row>
    <row r="136" spans="1:5" x14ac:dyDescent="0.25">
      <c r="A136">
        <v>2.1870818915801613E-3</v>
      </c>
      <c r="B136">
        <v>5.7604577944514448E-3</v>
      </c>
      <c r="C136" t="s">
        <v>1873</v>
      </c>
      <c r="D136" t="s">
        <v>1884</v>
      </c>
      <c r="E136">
        <f t="shared" si="2"/>
        <v>457.23024997363154</v>
      </c>
    </row>
    <row r="137" spans="1:5" x14ac:dyDescent="0.25">
      <c r="A137">
        <v>4.3741637831603225E-3</v>
      </c>
      <c r="B137">
        <v>1.2147872533524394E-2</v>
      </c>
      <c r="C137" t="s">
        <v>1873</v>
      </c>
      <c r="D137" t="s">
        <v>1884</v>
      </c>
      <c r="E137">
        <f t="shared" si="2"/>
        <v>228.61512498681577</v>
      </c>
    </row>
    <row r="138" spans="1:5" x14ac:dyDescent="0.25">
      <c r="A138">
        <v>1.0935409457900806E-2</v>
      </c>
      <c r="B138">
        <v>3.5043863765652175E-2</v>
      </c>
      <c r="C138" t="s">
        <v>1873</v>
      </c>
      <c r="D138" t="s">
        <v>1884</v>
      </c>
      <c r="E138">
        <f t="shared" si="2"/>
        <v>91.446049994726309</v>
      </c>
    </row>
    <row r="139" spans="1:5" x14ac:dyDescent="0.25">
      <c r="A139">
        <v>2.2308235294117643E-2</v>
      </c>
      <c r="B139">
        <v>7.4809196819592666E-2</v>
      </c>
      <c r="C139" t="s">
        <v>1873</v>
      </c>
      <c r="D139" t="s">
        <v>1884</v>
      </c>
      <c r="E139">
        <f t="shared" si="2"/>
        <v>44.826495095454078</v>
      </c>
    </row>
    <row r="140" spans="1:5" x14ac:dyDescent="0.25">
      <c r="A140">
        <v>4.4616470588235285E-2</v>
      </c>
      <c r="B140">
        <v>0.15220233188081497</v>
      </c>
      <c r="C140" t="s">
        <v>1873</v>
      </c>
      <c r="D140" t="s">
        <v>1884</v>
      </c>
      <c r="E140">
        <f t="shared" si="2"/>
        <v>22.413247547727039</v>
      </c>
    </row>
    <row r="141" spans="1:5" x14ac:dyDescent="0.25">
      <c r="A141">
        <v>0.11154117647058823</v>
      </c>
      <c r="B141">
        <v>0.33800440858422459</v>
      </c>
      <c r="C141" t="s">
        <v>1873</v>
      </c>
      <c r="D141" t="s">
        <v>1884</v>
      </c>
      <c r="E141">
        <f t="shared" si="2"/>
        <v>8.9652990190908142</v>
      </c>
    </row>
    <row r="142" spans="1:5" x14ac:dyDescent="0.25">
      <c r="A142">
        <v>0.22308235294117645</v>
      </c>
      <c r="B142">
        <v>0.90734837617395026</v>
      </c>
      <c r="C142" t="s">
        <v>1873</v>
      </c>
      <c r="D142" t="s">
        <v>1884</v>
      </c>
      <c r="E142">
        <f t="shared" si="2"/>
        <v>4.4826495095454071</v>
      </c>
    </row>
    <row r="143" spans="1:5" x14ac:dyDescent="0.25">
      <c r="A143">
        <v>0.33462352941176471</v>
      </c>
      <c r="B143">
        <v>1.3516595168209529</v>
      </c>
      <c r="C143" t="s">
        <v>1873</v>
      </c>
      <c r="D143" t="s">
        <v>1884</v>
      </c>
      <c r="E143">
        <f t="shared" si="2"/>
        <v>2.9884330063636044</v>
      </c>
    </row>
    <row r="144" spans="1:5" x14ac:dyDescent="0.25">
      <c r="A144">
        <v>0.44616470588235291</v>
      </c>
      <c r="B144">
        <v>1.7798214699924895</v>
      </c>
      <c r="C144" t="s">
        <v>1873</v>
      </c>
      <c r="D144" t="s">
        <v>1884</v>
      </c>
      <c r="E144">
        <f t="shared" si="2"/>
        <v>2.2413247547727035</v>
      </c>
    </row>
    <row r="145" spans="1:5" x14ac:dyDescent="0.25">
      <c r="A145">
        <v>0.66924705882352942</v>
      </c>
      <c r="B145">
        <v>2.6073842250422259</v>
      </c>
      <c r="C145" t="s">
        <v>1873</v>
      </c>
      <c r="D145" t="s">
        <v>1884</v>
      </c>
      <c r="E145">
        <f t="shared" si="2"/>
        <v>1.4942165031818022</v>
      </c>
    </row>
    <row r="146" spans="1:5" x14ac:dyDescent="0.25">
      <c r="A146">
        <v>0.89232941176470582</v>
      </c>
      <c r="B146">
        <v>3.4398380351143669</v>
      </c>
      <c r="C146" t="s">
        <v>1873</v>
      </c>
      <c r="D146" t="s">
        <v>1884</v>
      </c>
      <c r="E146">
        <f t="shared" si="2"/>
        <v>1.1206623773863518</v>
      </c>
    </row>
    <row r="147" spans="1:5" x14ac:dyDescent="0.25">
      <c r="A147">
        <v>1.3384941176470588</v>
      </c>
      <c r="B147">
        <v>4.9327863024396716</v>
      </c>
      <c r="C147" t="s">
        <v>1873</v>
      </c>
      <c r="D147" t="s">
        <v>1884</v>
      </c>
      <c r="E147">
        <f t="shared" si="2"/>
        <v>0.74710825159090111</v>
      </c>
    </row>
    <row r="148" spans="1:5" x14ac:dyDescent="0.25">
      <c r="A148">
        <v>2.2308235294117642</v>
      </c>
      <c r="B148">
        <v>7.277086557120751</v>
      </c>
      <c r="C148" t="s">
        <v>1873</v>
      </c>
      <c r="D148" t="s">
        <v>1884</v>
      </c>
      <c r="E148">
        <f t="shared" si="2"/>
        <v>0.44826495095454078</v>
      </c>
    </row>
    <row r="149" spans="1:5" x14ac:dyDescent="0.25">
      <c r="A149">
        <v>4.4616470588235284</v>
      </c>
      <c r="B149">
        <v>10.429146398769989</v>
      </c>
      <c r="C149" t="s">
        <v>1873</v>
      </c>
      <c r="D149" t="s">
        <v>1884</v>
      </c>
      <c r="E149">
        <f t="shared" si="2"/>
        <v>0.22413247547727039</v>
      </c>
    </row>
    <row r="150" spans="1:5" x14ac:dyDescent="0.25">
      <c r="A150">
        <v>6.6924705882352926</v>
      </c>
      <c r="B150">
        <v>13.52278630514391</v>
      </c>
      <c r="C150" t="s">
        <v>1873</v>
      </c>
      <c r="D150" t="s">
        <v>1884</v>
      </c>
      <c r="E150">
        <f t="shared" si="2"/>
        <v>0.14942165031818025</v>
      </c>
    </row>
    <row r="151" spans="1:5" x14ac:dyDescent="0.25">
      <c r="A151">
        <v>10.038705882352939</v>
      </c>
      <c r="B151">
        <v>16.116949779670325</v>
      </c>
      <c r="C151" t="s">
        <v>1873</v>
      </c>
      <c r="D151" t="s">
        <v>1884</v>
      </c>
      <c r="E151">
        <f t="shared" si="2"/>
        <v>9.9614433545453504E-2</v>
      </c>
    </row>
    <row r="152" spans="1:5" x14ac:dyDescent="0.25">
      <c r="A152">
        <v>13.384941176470585</v>
      </c>
      <c r="B152">
        <v>18.675026993370874</v>
      </c>
      <c r="C152" t="s">
        <v>1873</v>
      </c>
      <c r="D152" t="s">
        <v>1884</v>
      </c>
      <c r="E152">
        <f t="shared" si="2"/>
        <v>7.4710825159090125E-2</v>
      </c>
    </row>
    <row r="153" spans="1:5" x14ac:dyDescent="0.25">
      <c r="A153">
        <v>22.308235294117644</v>
      </c>
      <c r="B153">
        <v>23.394731763142708</v>
      </c>
      <c r="C153" t="s">
        <v>1873</v>
      </c>
      <c r="D153" t="s">
        <v>1884</v>
      </c>
      <c r="E153">
        <f t="shared" si="2"/>
        <v>4.4826495095454069E-2</v>
      </c>
    </row>
    <row r="154" spans="1:5" x14ac:dyDescent="0.25">
      <c r="A154">
        <v>9.6789696270665137E-4</v>
      </c>
      <c r="B154">
        <v>8.6640753137553442E-4</v>
      </c>
      <c r="C154" t="s">
        <v>1875</v>
      </c>
      <c r="D154" t="s">
        <v>1884</v>
      </c>
      <c r="E154">
        <f t="shared" si="2"/>
        <v>1033.1678252234358</v>
      </c>
    </row>
    <row r="155" spans="1:5" x14ac:dyDescent="0.25">
      <c r="A155">
        <v>4.8394848135332562E-3</v>
      </c>
      <c r="B155">
        <v>2.7882206746191493E-3</v>
      </c>
      <c r="C155" t="s">
        <v>1875</v>
      </c>
      <c r="D155" t="s">
        <v>1884</v>
      </c>
      <c r="E155">
        <f t="shared" si="2"/>
        <v>206.6335650446872</v>
      </c>
    </row>
    <row r="156" spans="1:5" x14ac:dyDescent="0.25">
      <c r="A156">
        <v>9.6789696270665124E-3</v>
      </c>
      <c r="B156">
        <v>5.6699938233369914E-3</v>
      </c>
      <c r="C156" t="s">
        <v>1875</v>
      </c>
      <c r="D156" t="s">
        <v>1884</v>
      </c>
      <c r="E156">
        <f t="shared" si="2"/>
        <v>103.3167825223436</v>
      </c>
    </row>
    <row r="157" spans="1:5" x14ac:dyDescent="0.25">
      <c r="A157">
        <v>2.4197424067666284E-2</v>
      </c>
      <c r="B157">
        <v>1.3499966731485191E-2</v>
      </c>
      <c r="C157" t="s">
        <v>1875</v>
      </c>
      <c r="D157" t="s">
        <v>1884</v>
      </c>
      <c r="E157">
        <f t="shared" si="2"/>
        <v>41.326713008937432</v>
      </c>
    </row>
    <row r="158" spans="1:5" x14ac:dyDescent="0.25">
      <c r="A158">
        <v>4.9362745098039215E-2</v>
      </c>
      <c r="B158">
        <v>2.7590724520600365E-2</v>
      </c>
      <c r="C158" t="s">
        <v>1875</v>
      </c>
      <c r="D158" t="s">
        <v>1884</v>
      </c>
      <c r="E158">
        <f t="shared" si="2"/>
        <v>20.25819265143992</v>
      </c>
    </row>
    <row r="159" spans="1:5" x14ac:dyDescent="0.25">
      <c r="A159">
        <v>9.872549019607843E-2</v>
      </c>
      <c r="B159">
        <v>6.3923566128842299E-2</v>
      </c>
      <c r="C159" t="s">
        <v>1875</v>
      </c>
      <c r="D159" t="s">
        <v>1884</v>
      </c>
      <c r="E159">
        <f t="shared" si="2"/>
        <v>10.12909632571996</v>
      </c>
    </row>
    <row r="160" spans="1:5" x14ac:dyDescent="0.25">
      <c r="A160">
        <v>0.24681372549019609</v>
      </c>
      <c r="B160">
        <v>0.15561154761727272</v>
      </c>
      <c r="C160" t="s">
        <v>1875</v>
      </c>
      <c r="D160" t="s">
        <v>1884</v>
      </c>
      <c r="E160">
        <f t="shared" si="2"/>
        <v>4.0516385302879838</v>
      </c>
    </row>
    <row r="161" spans="1:5" x14ac:dyDescent="0.25">
      <c r="A161">
        <v>0.49362745098039218</v>
      </c>
      <c r="B161">
        <v>0.35789479826279608</v>
      </c>
      <c r="C161" t="s">
        <v>1875</v>
      </c>
      <c r="D161" t="s">
        <v>1884</v>
      </c>
      <c r="E161">
        <f t="shared" si="2"/>
        <v>2.0258192651439919</v>
      </c>
    </row>
    <row r="162" spans="1:5" x14ac:dyDescent="0.25">
      <c r="A162">
        <v>0.74044117647058827</v>
      </c>
      <c r="B162">
        <v>0.53758322575530115</v>
      </c>
      <c r="C162" t="s">
        <v>1875</v>
      </c>
      <c r="D162" t="s">
        <v>1884</v>
      </c>
      <c r="E162">
        <f t="shared" si="2"/>
        <v>1.3505461767626612</v>
      </c>
    </row>
    <row r="163" spans="1:5" x14ac:dyDescent="0.25">
      <c r="A163">
        <v>0.98725490196078436</v>
      </c>
      <c r="B163">
        <v>0.74508124132852405</v>
      </c>
      <c r="C163" t="s">
        <v>1875</v>
      </c>
      <c r="D163" t="s">
        <v>1884</v>
      </c>
      <c r="E163">
        <f t="shared" si="2"/>
        <v>1.012909632571996</v>
      </c>
    </row>
    <row r="164" spans="1:5" x14ac:dyDescent="0.25">
      <c r="A164">
        <v>1.4808823529411765</v>
      </c>
      <c r="B164">
        <v>1.1207078997502093</v>
      </c>
      <c r="C164" t="s">
        <v>1875</v>
      </c>
      <c r="D164" t="s">
        <v>1884</v>
      </c>
      <c r="E164">
        <f t="shared" si="2"/>
        <v>0.6752730883813306</v>
      </c>
    </row>
    <row r="165" spans="1:5" x14ac:dyDescent="0.25">
      <c r="A165">
        <v>1.9745098039215687</v>
      </c>
      <c r="B165">
        <v>1.509255010750193</v>
      </c>
      <c r="C165" t="s">
        <v>1875</v>
      </c>
      <c r="D165" t="s">
        <v>1884</v>
      </c>
      <c r="E165">
        <f t="shared" si="2"/>
        <v>0.50645481628599798</v>
      </c>
    </row>
    <row r="166" spans="1:5" x14ac:dyDescent="0.25">
      <c r="A166">
        <v>2.9617647058823531</v>
      </c>
      <c r="B166">
        <v>2.2161126196826215</v>
      </c>
      <c r="C166" t="s">
        <v>1875</v>
      </c>
      <c r="D166" t="s">
        <v>1884</v>
      </c>
      <c r="E166">
        <f t="shared" si="2"/>
        <v>0.3376365441906653</v>
      </c>
    </row>
    <row r="167" spans="1:5" x14ac:dyDescent="0.25">
      <c r="A167">
        <v>4.9362745098039218</v>
      </c>
      <c r="B167">
        <v>3.4265918176561074</v>
      </c>
      <c r="C167" t="s">
        <v>1875</v>
      </c>
      <c r="D167" t="s">
        <v>1884</v>
      </c>
      <c r="E167">
        <f t="shared" si="2"/>
        <v>0.20258192651439919</v>
      </c>
    </row>
    <row r="168" spans="1:5" x14ac:dyDescent="0.25">
      <c r="A168">
        <v>9.8725490196078436</v>
      </c>
      <c r="B168">
        <v>5.6005835829208772</v>
      </c>
      <c r="C168" t="s">
        <v>1875</v>
      </c>
      <c r="D168" t="s">
        <v>1884</v>
      </c>
      <c r="E168">
        <f t="shared" si="2"/>
        <v>0.10129096325719959</v>
      </c>
    </row>
    <row r="169" spans="1:5" x14ac:dyDescent="0.25">
      <c r="A169">
        <v>14.808823529411764</v>
      </c>
      <c r="B169">
        <v>7.3450186297376758</v>
      </c>
      <c r="C169" t="s">
        <v>1875</v>
      </c>
      <c r="D169" t="s">
        <v>1884</v>
      </c>
      <c r="E169">
        <f t="shared" si="2"/>
        <v>6.7527308838133071E-2</v>
      </c>
    </row>
    <row r="170" spans="1:5" x14ac:dyDescent="0.25">
      <c r="A170">
        <v>22.213235294117649</v>
      </c>
      <c r="B170">
        <v>9.2913847523360555</v>
      </c>
      <c r="C170" t="s">
        <v>1875</v>
      </c>
      <c r="D170" t="s">
        <v>1884</v>
      </c>
      <c r="E170">
        <f t="shared" si="2"/>
        <v>4.5018205892088707E-2</v>
      </c>
    </row>
    <row r="171" spans="1:5" x14ac:dyDescent="0.25">
      <c r="A171">
        <v>29.617647058823529</v>
      </c>
      <c r="B171">
        <v>10.880940579993032</v>
      </c>
      <c r="C171" t="s">
        <v>1875</v>
      </c>
      <c r="D171" t="s">
        <v>1884</v>
      </c>
      <c r="E171">
        <f t="shared" si="2"/>
        <v>3.3763654419066536E-2</v>
      </c>
    </row>
    <row r="172" spans="1:5" x14ac:dyDescent="0.25">
      <c r="A172">
        <v>49.362745098039213</v>
      </c>
      <c r="B172">
        <v>13.694836507174481</v>
      </c>
      <c r="C172" t="s">
        <v>1875</v>
      </c>
      <c r="D172" t="s">
        <v>1884</v>
      </c>
      <c r="E172">
        <f t="shared" si="2"/>
        <v>2.0258192651439921E-2</v>
      </c>
    </row>
    <row r="173" spans="1:5" x14ac:dyDescent="0.25">
      <c r="A173">
        <v>4.3941176470588229E-4</v>
      </c>
      <c r="B173">
        <v>3.2099396766540364E-3</v>
      </c>
      <c r="C173" t="s">
        <v>1870</v>
      </c>
      <c r="D173" t="s">
        <v>1884</v>
      </c>
      <c r="E173">
        <f t="shared" si="2"/>
        <v>2275.7697456492642</v>
      </c>
    </row>
    <row r="174" spans="1:5" x14ac:dyDescent="0.25">
      <c r="A174">
        <v>2.1970588235294113E-3</v>
      </c>
      <c r="B174">
        <v>1.1099120174103159E-2</v>
      </c>
      <c r="C174" t="s">
        <v>1870</v>
      </c>
      <c r="D174" t="s">
        <v>1884</v>
      </c>
      <c r="E174">
        <f t="shared" si="2"/>
        <v>455.15394912985283</v>
      </c>
    </row>
    <row r="175" spans="1:5" x14ac:dyDescent="0.25">
      <c r="A175">
        <v>4.3941176470588227E-3</v>
      </c>
      <c r="B175">
        <v>1.5765072646523808E-2</v>
      </c>
      <c r="C175" t="s">
        <v>1870</v>
      </c>
      <c r="D175" t="s">
        <v>1884</v>
      </c>
      <c r="E175">
        <f t="shared" si="2"/>
        <v>227.57697456492642</v>
      </c>
    </row>
    <row r="176" spans="1:5" x14ac:dyDescent="0.25">
      <c r="A176">
        <v>1.0985294117647057E-2</v>
      </c>
      <c r="B176">
        <v>3.6859751838911645E-2</v>
      </c>
      <c r="C176" t="s">
        <v>1870</v>
      </c>
      <c r="D176" t="s">
        <v>1884</v>
      </c>
      <c r="E176">
        <f t="shared" si="2"/>
        <v>91.030789825970572</v>
      </c>
    </row>
    <row r="177" spans="1:5" x14ac:dyDescent="0.25">
      <c r="A177">
        <v>2.2409999999999996E-2</v>
      </c>
      <c r="B177">
        <v>7.1795675836557674E-2</v>
      </c>
      <c r="C177" t="s">
        <v>1870</v>
      </c>
      <c r="D177" t="s">
        <v>1884</v>
      </c>
      <c r="E177">
        <f t="shared" si="2"/>
        <v>44.622936189201255</v>
      </c>
    </row>
    <row r="178" spans="1:5" x14ac:dyDescent="0.25">
      <c r="A178">
        <v>4.4819999999999992E-2</v>
      </c>
      <c r="B178">
        <v>0.1484277470262631</v>
      </c>
      <c r="C178" t="s">
        <v>1870</v>
      </c>
      <c r="D178" t="s">
        <v>1884</v>
      </c>
      <c r="E178">
        <f t="shared" si="2"/>
        <v>22.311468094600627</v>
      </c>
    </row>
    <row r="179" spans="1:5" x14ac:dyDescent="0.25">
      <c r="A179">
        <v>0.11204999999999998</v>
      </c>
      <c r="B179">
        <v>0.33874941323542102</v>
      </c>
      <c r="C179" t="s">
        <v>1870</v>
      </c>
      <c r="D179" t="s">
        <v>1884</v>
      </c>
      <c r="E179">
        <f t="shared" si="2"/>
        <v>8.9245872378402513</v>
      </c>
    </row>
    <row r="180" spans="1:5" x14ac:dyDescent="0.25">
      <c r="A180">
        <v>0.22409999999999997</v>
      </c>
      <c r="B180">
        <v>0.70038394073829369</v>
      </c>
      <c r="C180" t="s">
        <v>1870</v>
      </c>
      <c r="D180" t="s">
        <v>1884</v>
      </c>
      <c r="E180">
        <f t="shared" si="2"/>
        <v>4.4622936189201257</v>
      </c>
    </row>
    <row r="181" spans="1:5" x14ac:dyDescent="0.25">
      <c r="A181">
        <v>0.33614999999999995</v>
      </c>
      <c r="B181">
        <v>0.98781064772603877</v>
      </c>
      <c r="C181" t="s">
        <v>1870</v>
      </c>
      <c r="D181" t="s">
        <v>1884</v>
      </c>
      <c r="E181">
        <f t="shared" si="2"/>
        <v>2.9748624126134171</v>
      </c>
    </row>
    <row r="182" spans="1:5" x14ac:dyDescent="0.25">
      <c r="A182">
        <v>0.44819999999999993</v>
      </c>
      <c r="B182">
        <v>1.2656569454157265</v>
      </c>
      <c r="C182" t="s">
        <v>1870</v>
      </c>
      <c r="D182" t="s">
        <v>1884</v>
      </c>
      <c r="E182">
        <f t="shared" si="2"/>
        <v>2.2311468094600628</v>
      </c>
    </row>
    <row r="183" spans="1:5" x14ac:dyDescent="0.25">
      <c r="A183">
        <v>0.6722999999999999</v>
      </c>
      <c r="B183">
        <v>1.8062513745825481</v>
      </c>
      <c r="C183" t="s">
        <v>1870</v>
      </c>
      <c r="D183" t="s">
        <v>1884</v>
      </c>
      <c r="E183">
        <f t="shared" si="2"/>
        <v>1.4874312063067086</v>
      </c>
    </row>
    <row r="184" spans="1:5" x14ac:dyDescent="0.25">
      <c r="A184">
        <v>0.89639999999999986</v>
      </c>
      <c r="B184">
        <v>2.2844586315347195</v>
      </c>
      <c r="C184" t="s">
        <v>1870</v>
      </c>
      <c r="D184" t="s">
        <v>1884</v>
      </c>
      <c r="E184">
        <f t="shared" si="2"/>
        <v>1.1155734047300314</v>
      </c>
    </row>
    <row r="185" spans="1:5" x14ac:dyDescent="0.25">
      <c r="A185">
        <v>1.3445999999999998</v>
      </c>
      <c r="B185">
        <v>3.1462009775902038</v>
      </c>
      <c r="C185" t="s">
        <v>1870</v>
      </c>
      <c r="D185" t="s">
        <v>1884</v>
      </c>
      <c r="E185">
        <f t="shared" si="2"/>
        <v>0.74371560315335428</v>
      </c>
    </row>
    <row r="186" spans="1:5" x14ac:dyDescent="0.25">
      <c r="A186">
        <v>2.2409999999999997</v>
      </c>
      <c r="B186">
        <v>4.4899916114860927</v>
      </c>
      <c r="C186" t="s">
        <v>1870</v>
      </c>
      <c r="D186" t="s">
        <v>1884</v>
      </c>
      <c r="E186">
        <f t="shared" si="2"/>
        <v>0.44622936189201257</v>
      </c>
    </row>
    <row r="187" spans="1:5" x14ac:dyDescent="0.25">
      <c r="A187">
        <v>4.4819999999999993</v>
      </c>
      <c r="B187">
        <v>6.5273891668042969</v>
      </c>
      <c r="C187" t="s">
        <v>1870</v>
      </c>
      <c r="D187" t="s">
        <v>1884</v>
      </c>
      <c r="E187">
        <f t="shared" si="2"/>
        <v>0.22311468094600628</v>
      </c>
    </row>
    <row r="188" spans="1:5" x14ac:dyDescent="0.25">
      <c r="A188">
        <v>6.722999999999999</v>
      </c>
      <c r="B188">
        <v>8.5072159107782905</v>
      </c>
      <c r="C188" t="s">
        <v>1870</v>
      </c>
      <c r="D188" t="s">
        <v>1884</v>
      </c>
      <c r="E188">
        <f t="shared" si="2"/>
        <v>0.14874312063067086</v>
      </c>
    </row>
    <row r="189" spans="1:5" x14ac:dyDescent="0.25">
      <c r="A189">
        <v>10.084499999999998</v>
      </c>
      <c r="B189">
        <v>10.266733249561918</v>
      </c>
      <c r="C189" t="s">
        <v>1870</v>
      </c>
      <c r="D189" t="s">
        <v>1884</v>
      </c>
      <c r="E189">
        <f t="shared" si="2"/>
        <v>9.9162080420447232E-2</v>
      </c>
    </row>
    <row r="190" spans="1:5" x14ac:dyDescent="0.25">
      <c r="A190">
        <v>13.445999999999998</v>
      </c>
      <c r="B190">
        <v>12.320907076092892</v>
      </c>
      <c r="C190" t="s">
        <v>1870</v>
      </c>
      <c r="D190" t="s">
        <v>1884</v>
      </c>
      <c r="E190">
        <f t="shared" si="2"/>
        <v>7.4371560315335428E-2</v>
      </c>
    </row>
    <row r="191" spans="1:5" x14ac:dyDescent="0.25">
      <c r="A191">
        <v>22.409999999999997</v>
      </c>
      <c r="B191">
        <v>14.856690282566422</v>
      </c>
      <c r="C191" t="s">
        <v>1870</v>
      </c>
      <c r="D191" t="s">
        <v>1884</v>
      </c>
      <c r="E191">
        <f t="shared" si="2"/>
        <v>4.4622936189201254E-2</v>
      </c>
    </row>
    <row r="192" spans="1:5" x14ac:dyDescent="0.25">
      <c r="A192">
        <v>9.2384659746251444E-4</v>
      </c>
      <c r="B192">
        <v>5.8087168170370016E-4</v>
      </c>
      <c r="C192" t="s">
        <v>1872</v>
      </c>
      <c r="D192" t="s">
        <v>1884</v>
      </c>
      <c r="E192">
        <f t="shared" si="2"/>
        <v>1082.4307874777614</v>
      </c>
    </row>
    <row r="193" spans="1:5" x14ac:dyDescent="0.25">
      <c r="A193">
        <v>4.619232987312572E-3</v>
      </c>
      <c r="B193">
        <v>3.8713388485815655E-3</v>
      </c>
      <c r="C193" t="s">
        <v>1872</v>
      </c>
      <c r="D193" t="s">
        <v>1884</v>
      </c>
      <c r="E193">
        <f t="shared" si="2"/>
        <v>216.48615749555231</v>
      </c>
    </row>
    <row r="194" spans="1:5" x14ac:dyDescent="0.25">
      <c r="A194">
        <v>9.238465974625144E-3</v>
      </c>
      <c r="B194">
        <v>7.9399936535766973E-3</v>
      </c>
      <c r="C194" t="s">
        <v>1872</v>
      </c>
      <c r="D194" t="s">
        <v>1884</v>
      </c>
      <c r="E194">
        <f t="shared" si="2"/>
        <v>108.24307874777615</v>
      </c>
    </row>
    <row r="195" spans="1:5" x14ac:dyDescent="0.25">
      <c r="A195">
        <v>2.3096164936562861E-2</v>
      </c>
      <c r="B195">
        <v>2.1094882244880063E-2</v>
      </c>
      <c r="C195" t="s">
        <v>1872</v>
      </c>
      <c r="D195" t="s">
        <v>1884</v>
      </c>
      <c r="E195">
        <f t="shared" ref="E195:E258" si="3">1/A195</f>
        <v>43.29723149911046</v>
      </c>
    </row>
    <row r="196" spans="1:5" x14ac:dyDescent="0.25">
      <c r="A196">
        <v>4.7116176470588238E-2</v>
      </c>
      <c r="B196">
        <v>4.3109206032002495E-2</v>
      </c>
      <c r="C196" t="s">
        <v>1872</v>
      </c>
      <c r="D196" t="s">
        <v>1884</v>
      </c>
      <c r="E196">
        <f t="shared" si="3"/>
        <v>21.224133087799245</v>
      </c>
    </row>
    <row r="197" spans="1:5" x14ac:dyDescent="0.25">
      <c r="A197">
        <v>9.4232352941176475E-2</v>
      </c>
      <c r="B197">
        <v>9.6068386134338324E-2</v>
      </c>
      <c r="C197" t="s">
        <v>1872</v>
      </c>
      <c r="D197" t="s">
        <v>1884</v>
      </c>
      <c r="E197">
        <f t="shared" si="3"/>
        <v>10.612066543899623</v>
      </c>
    </row>
    <row r="198" spans="1:5" x14ac:dyDescent="0.25">
      <c r="A198">
        <v>0.23558088235294117</v>
      </c>
      <c r="B198">
        <v>0.23907465814045212</v>
      </c>
      <c r="C198" t="s">
        <v>1872</v>
      </c>
      <c r="D198" t="s">
        <v>1884</v>
      </c>
      <c r="E198">
        <f t="shared" si="3"/>
        <v>4.2448266175598492</v>
      </c>
    </row>
    <row r="199" spans="1:5" x14ac:dyDescent="0.25">
      <c r="A199">
        <v>0.47116176470588234</v>
      </c>
      <c r="B199">
        <v>0.54921569085095345</v>
      </c>
      <c r="C199" t="s">
        <v>1872</v>
      </c>
      <c r="D199" t="s">
        <v>1884</v>
      </c>
      <c r="E199">
        <f t="shared" si="3"/>
        <v>2.1224133087799246</v>
      </c>
    </row>
    <row r="200" spans="1:5" x14ac:dyDescent="0.25">
      <c r="A200">
        <v>0.7067426470588235</v>
      </c>
      <c r="B200">
        <v>0.81671159378075453</v>
      </c>
      <c r="C200" t="s">
        <v>1872</v>
      </c>
      <c r="D200" t="s">
        <v>1884</v>
      </c>
      <c r="E200">
        <f t="shared" si="3"/>
        <v>1.414942205853283</v>
      </c>
    </row>
    <row r="201" spans="1:5" x14ac:dyDescent="0.25">
      <c r="A201">
        <v>0.94232352941176467</v>
      </c>
      <c r="B201">
        <v>1.1120266311860121</v>
      </c>
      <c r="C201" t="s">
        <v>1872</v>
      </c>
      <c r="D201" t="s">
        <v>1884</v>
      </c>
      <c r="E201">
        <f t="shared" si="3"/>
        <v>1.0612066543899623</v>
      </c>
    </row>
    <row r="202" spans="1:5" x14ac:dyDescent="0.25">
      <c r="A202">
        <v>1.413485294117647</v>
      </c>
      <c r="B202">
        <v>1.6959291616310317</v>
      </c>
      <c r="C202" t="s">
        <v>1872</v>
      </c>
      <c r="D202" t="s">
        <v>1884</v>
      </c>
      <c r="E202">
        <f t="shared" si="3"/>
        <v>0.7074711029266415</v>
      </c>
    </row>
    <row r="203" spans="1:5" x14ac:dyDescent="0.25">
      <c r="A203">
        <v>1.8846470588235293</v>
      </c>
      <c r="B203">
        <v>2.3179516795088841</v>
      </c>
      <c r="C203" t="s">
        <v>1872</v>
      </c>
      <c r="D203" t="s">
        <v>1884</v>
      </c>
      <c r="E203">
        <f t="shared" si="3"/>
        <v>0.53060332719498116</v>
      </c>
    </row>
    <row r="204" spans="1:5" x14ac:dyDescent="0.25">
      <c r="A204">
        <v>2.826970588235294</v>
      </c>
      <c r="B204">
        <v>3.5581010738428942</v>
      </c>
      <c r="C204" t="s">
        <v>1872</v>
      </c>
      <c r="D204" t="s">
        <v>1884</v>
      </c>
      <c r="E204">
        <f t="shared" si="3"/>
        <v>0.35373555146332075</v>
      </c>
    </row>
    <row r="205" spans="1:5" x14ac:dyDescent="0.25">
      <c r="A205">
        <v>4.7116176470588238</v>
      </c>
      <c r="B205">
        <v>5.8364052360783809</v>
      </c>
      <c r="C205" t="s">
        <v>1872</v>
      </c>
      <c r="D205" t="s">
        <v>1884</v>
      </c>
      <c r="E205">
        <f t="shared" si="3"/>
        <v>0.21224133087799243</v>
      </c>
    </row>
    <row r="206" spans="1:5" x14ac:dyDescent="0.25">
      <c r="A206">
        <v>9.4232352941176476</v>
      </c>
      <c r="B206">
        <v>9.6000346401798637</v>
      </c>
      <c r="C206" t="s">
        <v>1872</v>
      </c>
      <c r="D206" t="s">
        <v>1884</v>
      </c>
      <c r="E206">
        <f t="shared" si="3"/>
        <v>0.10612066543899622</v>
      </c>
    </row>
    <row r="207" spans="1:5" x14ac:dyDescent="0.25">
      <c r="A207">
        <v>14.134852941176472</v>
      </c>
      <c r="B207">
        <v>12.932475596300096</v>
      </c>
      <c r="C207" t="s">
        <v>1872</v>
      </c>
      <c r="D207" t="s">
        <v>1884</v>
      </c>
      <c r="E207">
        <f t="shared" si="3"/>
        <v>7.0747110292664145E-2</v>
      </c>
    </row>
    <row r="208" spans="1:5" x14ac:dyDescent="0.25">
      <c r="A208">
        <v>21.202279411764707</v>
      </c>
      <c r="B208">
        <v>15.863449428210341</v>
      </c>
      <c r="C208" t="s">
        <v>1872</v>
      </c>
      <c r="D208" t="s">
        <v>1884</v>
      </c>
      <c r="E208">
        <f t="shared" si="3"/>
        <v>4.7164740195109432E-2</v>
      </c>
    </row>
    <row r="209" spans="1:5" x14ac:dyDescent="0.25">
      <c r="A209">
        <v>28.269705882352945</v>
      </c>
      <c r="B209">
        <v>18.525317928786915</v>
      </c>
      <c r="C209" t="s">
        <v>1872</v>
      </c>
      <c r="D209" t="s">
        <v>1884</v>
      </c>
      <c r="E209">
        <f t="shared" si="3"/>
        <v>3.5373555146332072E-2</v>
      </c>
    </row>
    <row r="210" spans="1:5" x14ac:dyDescent="0.25">
      <c r="A210">
        <v>47.116176470588236</v>
      </c>
      <c r="B210">
        <v>22.298428839523414</v>
      </c>
      <c r="C210" t="s">
        <v>1872</v>
      </c>
      <c r="D210" t="s">
        <v>1884</v>
      </c>
      <c r="E210">
        <f t="shared" si="3"/>
        <v>2.1224133087799243E-2</v>
      </c>
    </row>
    <row r="211" spans="1:5" x14ac:dyDescent="0.25">
      <c r="A211">
        <v>9.4004325259515562E-4</v>
      </c>
      <c r="B211">
        <v>5.438174110144414E-3</v>
      </c>
      <c r="C211" t="s">
        <v>1866</v>
      </c>
      <c r="D211" t="s">
        <v>1885</v>
      </c>
      <c r="E211">
        <f t="shared" si="3"/>
        <v>1063.7808390617381</v>
      </c>
    </row>
    <row r="212" spans="1:5" x14ac:dyDescent="0.25">
      <c r="A212">
        <v>4.7002162629757784E-3</v>
      </c>
      <c r="B212">
        <v>1.557540854547783E-2</v>
      </c>
      <c r="C212" t="s">
        <v>1866</v>
      </c>
      <c r="D212" t="s">
        <v>1885</v>
      </c>
      <c r="E212">
        <f t="shared" si="3"/>
        <v>212.7561678123476</v>
      </c>
    </row>
    <row r="213" spans="1:5" x14ac:dyDescent="0.25">
      <c r="A213">
        <v>9.4004325259515568E-3</v>
      </c>
      <c r="B213">
        <v>2.3751936076150618E-2</v>
      </c>
      <c r="C213" t="s">
        <v>1866</v>
      </c>
      <c r="D213" t="s">
        <v>1885</v>
      </c>
      <c r="E213">
        <f t="shared" si="3"/>
        <v>106.3780839061738</v>
      </c>
    </row>
    <row r="214" spans="1:5" x14ac:dyDescent="0.25">
      <c r="A214">
        <v>2.350108131487889E-2</v>
      </c>
      <c r="B214">
        <v>5.2350330945239096E-2</v>
      </c>
      <c r="C214" t="s">
        <v>1866</v>
      </c>
      <c r="D214" t="s">
        <v>1885</v>
      </c>
      <c r="E214">
        <f t="shared" si="3"/>
        <v>42.55123356246952</v>
      </c>
    </row>
    <row r="215" spans="1:5" x14ac:dyDescent="0.25">
      <c r="A215">
        <v>4.7942205882352935E-2</v>
      </c>
      <c r="B215">
        <v>0.10643726704888977</v>
      </c>
      <c r="C215" t="s">
        <v>1866</v>
      </c>
      <c r="D215" t="s">
        <v>1885</v>
      </c>
      <c r="E215">
        <f t="shared" si="3"/>
        <v>20.858447824739962</v>
      </c>
    </row>
    <row r="216" spans="1:5" x14ac:dyDescent="0.25">
      <c r="A216">
        <v>9.5884411764705871E-2</v>
      </c>
      <c r="B216">
        <v>0.2014469221818227</v>
      </c>
      <c r="C216" t="s">
        <v>1866</v>
      </c>
      <c r="D216" t="s">
        <v>1885</v>
      </c>
      <c r="E216">
        <f t="shared" si="3"/>
        <v>10.429223912369981</v>
      </c>
    </row>
    <row r="217" spans="1:5" x14ac:dyDescent="0.25">
      <c r="A217">
        <v>0.2397110294117647</v>
      </c>
      <c r="B217">
        <v>0.48749617952875118</v>
      </c>
      <c r="C217" t="s">
        <v>1866</v>
      </c>
      <c r="D217" t="s">
        <v>1885</v>
      </c>
      <c r="E217">
        <f t="shared" si="3"/>
        <v>4.1716895649479921</v>
      </c>
    </row>
    <row r="218" spans="1:5" x14ac:dyDescent="0.25">
      <c r="A218">
        <v>0.4794220588235294</v>
      </c>
      <c r="B218">
        <v>0.97134716428122814</v>
      </c>
      <c r="C218" t="s">
        <v>1866</v>
      </c>
      <c r="D218" t="s">
        <v>1885</v>
      </c>
      <c r="E218">
        <f t="shared" si="3"/>
        <v>2.0858447824739961</v>
      </c>
    </row>
    <row r="219" spans="1:5" x14ac:dyDescent="0.25">
      <c r="A219">
        <v>0.71913308823529409</v>
      </c>
      <c r="B219">
        <v>1.4961180457684051</v>
      </c>
      <c r="C219" t="s">
        <v>1866</v>
      </c>
      <c r="D219" t="s">
        <v>1885</v>
      </c>
      <c r="E219">
        <f t="shared" si="3"/>
        <v>1.3905631883159975</v>
      </c>
    </row>
    <row r="220" spans="1:5" x14ac:dyDescent="0.25">
      <c r="A220">
        <v>0.95884411764705879</v>
      </c>
      <c r="B220">
        <v>2.0565091574055745</v>
      </c>
      <c r="C220" t="s">
        <v>1866</v>
      </c>
      <c r="D220" t="s">
        <v>1885</v>
      </c>
      <c r="E220">
        <f t="shared" si="3"/>
        <v>1.042922391236998</v>
      </c>
    </row>
    <row r="221" spans="1:5" x14ac:dyDescent="0.25">
      <c r="A221">
        <v>1.4382661764705882</v>
      </c>
      <c r="B221">
        <v>3.2047982551799348</v>
      </c>
      <c r="C221" t="s">
        <v>1866</v>
      </c>
      <c r="D221" t="s">
        <v>1885</v>
      </c>
      <c r="E221">
        <f t="shared" si="3"/>
        <v>0.69528159415799873</v>
      </c>
    </row>
    <row r="222" spans="1:5" x14ac:dyDescent="0.25">
      <c r="A222">
        <v>1.9176882352941176</v>
      </c>
      <c r="B222">
        <v>4.3335775852766432</v>
      </c>
      <c r="C222" t="s">
        <v>1866</v>
      </c>
      <c r="D222" t="s">
        <v>1885</v>
      </c>
      <c r="E222">
        <f t="shared" si="3"/>
        <v>0.52146119561849902</v>
      </c>
    </row>
    <row r="223" spans="1:5" x14ac:dyDescent="0.25">
      <c r="A223">
        <v>2.8765323529411764</v>
      </c>
      <c r="B223">
        <v>6.6912995698452074</v>
      </c>
      <c r="C223" t="s">
        <v>1866</v>
      </c>
      <c r="D223" t="s">
        <v>1885</v>
      </c>
      <c r="E223">
        <f t="shared" si="3"/>
        <v>0.34764079707899936</v>
      </c>
    </row>
    <row r="224" spans="1:5" x14ac:dyDescent="0.25">
      <c r="A224">
        <v>4.7942205882352935</v>
      </c>
      <c r="B224">
        <v>10.948145358848841</v>
      </c>
      <c r="C224" t="s">
        <v>1866</v>
      </c>
      <c r="D224" t="s">
        <v>1885</v>
      </c>
      <c r="E224">
        <f t="shared" si="3"/>
        <v>0.20858447824739962</v>
      </c>
    </row>
    <row r="225" spans="1:5" x14ac:dyDescent="0.25">
      <c r="A225">
        <v>9.588441176470587</v>
      </c>
      <c r="B225">
        <v>19.166335808741373</v>
      </c>
      <c r="C225" t="s">
        <v>1866</v>
      </c>
      <c r="D225" t="s">
        <v>1885</v>
      </c>
      <c r="E225">
        <f t="shared" si="3"/>
        <v>0.10429223912369981</v>
      </c>
    </row>
    <row r="226" spans="1:5" x14ac:dyDescent="0.25">
      <c r="A226">
        <v>14.382661764705881</v>
      </c>
      <c r="B226">
        <v>24.966345677676138</v>
      </c>
      <c r="C226" t="s">
        <v>1866</v>
      </c>
      <c r="D226" t="s">
        <v>1885</v>
      </c>
      <c r="E226">
        <f t="shared" si="3"/>
        <v>6.9528159415799873E-2</v>
      </c>
    </row>
    <row r="227" spans="1:5" x14ac:dyDescent="0.25">
      <c r="A227">
        <v>21.573992647058823</v>
      </c>
      <c r="B227">
        <v>32.203973398706111</v>
      </c>
      <c r="C227" t="s">
        <v>1866</v>
      </c>
      <c r="D227" t="s">
        <v>1885</v>
      </c>
      <c r="E227">
        <f t="shared" si="3"/>
        <v>4.6352106277199913E-2</v>
      </c>
    </row>
    <row r="228" spans="1:5" x14ac:dyDescent="0.25">
      <c r="A228">
        <v>28.765323529411763</v>
      </c>
      <c r="B228">
        <v>38.253536363505503</v>
      </c>
      <c r="C228" t="s">
        <v>1866</v>
      </c>
      <c r="D228" t="s">
        <v>1885</v>
      </c>
      <c r="E228">
        <f t="shared" si="3"/>
        <v>3.4764079707899936E-2</v>
      </c>
    </row>
    <row r="229" spans="1:5" x14ac:dyDescent="0.25">
      <c r="A229">
        <v>47.942205882352937</v>
      </c>
      <c r="B229">
        <v>48.302310865182292</v>
      </c>
      <c r="C229" t="s">
        <v>1866</v>
      </c>
      <c r="D229" t="s">
        <v>1885</v>
      </c>
      <c r="E229">
        <f t="shared" si="3"/>
        <v>2.0858447824739963E-2</v>
      </c>
    </row>
    <row r="230" spans="1:5" x14ac:dyDescent="0.25">
      <c r="A230">
        <v>4.4566512879661664E-4</v>
      </c>
      <c r="B230">
        <v>1.3302074109326667E-4</v>
      </c>
      <c r="C230" t="s">
        <v>1867</v>
      </c>
      <c r="D230" t="s">
        <v>1885</v>
      </c>
      <c r="E230">
        <f t="shared" si="3"/>
        <v>2243.8372118101238</v>
      </c>
    </row>
    <row r="231" spans="1:5" x14ac:dyDescent="0.25">
      <c r="A231">
        <v>2.2283256439830832E-3</v>
      </c>
      <c r="B231">
        <v>4.5398775844797418E-3</v>
      </c>
      <c r="C231" t="s">
        <v>1867</v>
      </c>
      <c r="D231" t="s">
        <v>1885</v>
      </c>
      <c r="E231">
        <f t="shared" si="3"/>
        <v>448.76744236202478</v>
      </c>
    </row>
    <row r="232" spans="1:5" x14ac:dyDescent="0.25">
      <c r="A232">
        <v>4.4566512879661664E-3</v>
      </c>
      <c r="B232">
        <v>9.1358265570214443E-3</v>
      </c>
      <c r="C232" t="s">
        <v>1867</v>
      </c>
      <c r="D232" t="s">
        <v>1885</v>
      </c>
      <c r="E232">
        <f t="shared" si="3"/>
        <v>224.38372118101239</v>
      </c>
    </row>
    <row r="233" spans="1:5" x14ac:dyDescent="0.25">
      <c r="A233">
        <v>1.1141628219915418E-2</v>
      </c>
      <c r="B233">
        <v>2.1411483714390278E-2</v>
      </c>
      <c r="C233" t="s">
        <v>1867</v>
      </c>
      <c r="D233" t="s">
        <v>1885</v>
      </c>
      <c r="E233">
        <f t="shared" si="3"/>
        <v>89.753488472404939</v>
      </c>
    </row>
    <row r="234" spans="1:5" x14ac:dyDescent="0.25">
      <c r="A234">
        <v>2.272892156862745E-2</v>
      </c>
      <c r="B234">
        <v>4.3823261501028409E-2</v>
      </c>
      <c r="C234" t="s">
        <v>1867</v>
      </c>
      <c r="D234" t="s">
        <v>1885</v>
      </c>
      <c r="E234">
        <f t="shared" si="3"/>
        <v>43.996808074708305</v>
      </c>
    </row>
    <row r="235" spans="1:5" x14ac:dyDescent="0.25">
      <c r="A235">
        <v>4.54578431372549E-2</v>
      </c>
      <c r="B235">
        <v>8.468096389739016E-2</v>
      </c>
      <c r="C235" t="s">
        <v>1867</v>
      </c>
      <c r="D235" t="s">
        <v>1885</v>
      </c>
      <c r="E235">
        <f t="shared" si="3"/>
        <v>21.998404037354153</v>
      </c>
    </row>
    <row r="236" spans="1:5" x14ac:dyDescent="0.25">
      <c r="A236">
        <v>0.11364460784313725</v>
      </c>
      <c r="B236">
        <v>0.1888908377027792</v>
      </c>
      <c r="C236" t="s">
        <v>1867</v>
      </c>
      <c r="D236" t="s">
        <v>1885</v>
      </c>
      <c r="E236">
        <f t="shared" si="3"/>
        <v>8.7993616149416614</v>
      </c>
    </row>
    <row r="237" spans="1:5" x14ac:dyDescent="0.25">
      <c r="A237">
        <v>0.2272892156862745</v>
      </c>
      <c r="B237">
        <v>0.33678714574259927</v>
      </c>
      <c r="C237" t="s">
        <v>1867</v>
      </c>
      <c r="D237" t="s">
        <v>1885</v>
      </c>
      <c r="E237">
        <f t="shared" si="3"/>
        <v>4.3996808074708307</v>
      </c>
    </row>
    <row r="238" spans="1:5" x14ac:dyDescent="0.25">
      <c r="A238">
        <v>0.34093382352941176</v>
      </c>
      <c r="B238">
        <v>0.45644158008872543</v>
      </c>
      <c r="C238" t="s">
        <v>1867</v>
      </c>
      <c r="D238" t="s">
        <v>1885</v>
      </c>
      <c r="E238">
        <f t="shared" si="3"/>
        <v>2.933120538313887</v>
      </c>
    </row>
    <row r="239" spans="1:5" x14ac:dyDescent="0.25">
      <c r="A239">
        <v>0.454578431372549</v>
      </c>
      <c r="B239">
        <v>0.5707041875980382</v>
      </c>
      <c r="C239" t="s">
        <v>1867</v>
      </c>
      <c r="D239" t="s">
        <v>1885</v>
      </c>
      <c r="E239">
        <f t="shared" si="3"/>
        <v>2.1998404037354153</v>
      </c>
    </row>
    <row r="240" spans="1:5" x14ac:dyDescent="0.25">
      <c r="A240">
        <v>0.68186764705882352</v>
      </c>
      <c r="B240">
        <v>0.81018017061636527</v>
      </c>
      <c r="C240" t="s">
        <v>1867</v>
      </c>
      <c r="D240" t="s">
        <v>1885</v>
      </c>
      <c r="E240">
        <f t="shared" si="3"/>
        <v>1.4665602691569435</v>
      </c>
    </row>
    <row r="241" spans="1:5" x14ac:dyDescent="0.25">
      <c r="A241">
        <v>0.90915686274509799</v>
      </c>
      <c r="B241">
        <v>1.0020577473017436</v>
      </c>
      <c r="C241" t="s">
        <v>1867</v>
      </c>
      <c r="D241" t="s">
        <v>1885</v>
      </c>
      <c r="E241">
        <f t="shared" si="3"/>
        <v>1.0999202018677077</v>
      </c>
    </row>
    <row r="242" spans="1:5" x14ac:dyDescent="0.25">
      <c r="A242">
        <v>1.363735294117647</v>
      </c>
      <c r="B242">
        <v>1.5279099345235292</v>
      </c>
      <c r="C242" t="s">
        <v>1867</v>
      </c>
      <c r="D242" t="s">
        <v>1885</v>
      </c>
      <c r="E242">
        <f t="shared" si="3"/>
        <v>0.73328013457847174</v>
      </c>
    </row>
    <row r="243" spans="1:5" x14ac:dyDescent="0.25">
      <c r="A243">
        <v>2.2728921568627451</v>
      </c>
      <c r="B243">
        <v>2.5037089658757101</v>
      </c>
      <c r="C243" t="s">
        <v>1867</v>
      </c>
      <c r="D243" t="s">
        <v>1885</v>
      </c>
      <c r="E243">
        <f t="shared" si="3"/>
        <v>0.43996808074708305</v>
      </c>
    </row>
    <row r="244" spans="1:5" x14ac:dyDescent="0.25">
      <c r="A244">
        <v>4.5457843137254903</v>
      </c>
      <c r="B244">
        <v>4.74251898996196</v>
      </c>
      <c r="C244" t="s">
        <v>1867</v>
      </c>
      <c r="D244" t="s">
        <v>1885</v>
      </c>
      <c r="E244">
        <f t="shared" si="3"/>
        <v>0.21998404037354152</v>
      </c>
    </row>
    <row r="245" spans="1:5" x14ac:dyDescent="0.25">
      <c r="A245">
        <v>6.818676470588235</v>
      </c>
      <c r="B245">
        <v>6.6512178784314511</v>
      </c>
      <c r="C245" t="s">
        <v>1867</v>
      </c>
      <c r="D245" t="s">
        <v>1885</v>
      </c>
      <c r="E245">
        <f t="shared" si="3"/>
        <v>0.14665602691569435</v>
      </c>
    </row>
    <row r="246" spans="1:5" x14ac:dyDescent="0.25">
      <c r="A246">
        <v>10.228014705882352</v>
      </c>
      <c r="B246">
        <v>9.2718154975074132</v>
      </c>
      <c r="C246" t="s">
        <v>1867</v>
      </c>
      <c r="D246" t="s">
        <v>1885</v>
      </c>
      <c r="E246">
        <f t="shared" si="3"/>
        <v>9.7770684610462913E-2</v>
      </c>
    </row>
    <row r="247" spans="1:5" x14ac:dyDescent="0.25">
      <c r="A247">
        <v>13.63735294117647</v>
      </c>
      <c r="B247">
        <v>11.277989955877922</v>
      </c>
      <c r="C247" t="s">
        <v>1867</v>
      </c>
      <c r="D247" t="s">
        <v>1885</v>
      </c>
      <c r="E247">
        <f t="shared" si="3"/>
        <v>7.3328013457847174E-2</v>
      </c>
    </row>
    <row r="248" spans="1:5" x14ac:dyDescent="0.25">
      <c r="A248">
        <v>22.728921568627452</v>
      </c>
      <c r="B248">
        <v>16.249330136165526</v>
      </c>
      <c r="C248" t="s">
        <v>1867</v>
      </c>
      <c r="D248" t="s">
        <v>1885</v>
      </c>
      <c r="E248">
        <f t="shared" si="3"/>
        <v>4.39968080747083E-2</v>
      </c>
    </row>
    <row r="249" spans="1:5" x14ac:dyDescent="0.25">
      <c r="A249">
        <v>9.0032679738562087E-4</v>
      </c>
      <c r="B249">
        <v>4.6685989132088422E-3</v>
      </c>
      <c r="C249" t="s">
        <v>1868</v>
      </c>
      <c r="D249" t="s">
        <v>1885</v>
      </c>
      <c r="E249">
        <f t="shared" si="3"/>
        <v>1110.7078039927405</v>
      </c>
    </row>
    <row r="250" spans="1:5" x14ac:dyDescent="0.25">
      <c r="A250">
        <v>4.5016339869281049E-3</v>
      </c>
      <c r="B250">
        <v>1.8024170009045822E-2</v>
      </c>
      <c r="C250" t="s">
        <v>1868</v>
      </c>
      <c r="D250" t="s">
        <v>1885</v>
      </c>
      <c r="E250">
        <f t="shared" si="3"/>
        <v>222.14156079854808</v>
      </c>
    </row>
    <row r="251" spans="1:5" x14ac:dyDescent="0.25">
      <c r="A251">
        <v>9.0032679738562098E-3</v>
      </c>
      <c r="B251">
        <v>3.669748286554305E-2</v>
      </c>
      <c r="C251" t="s">
        <v>1868</v>
      </c>
      <c r="D251" t="s">
        <v>1885</v>
      </c>
      <c r="E251">
        <f t="shared" si="3"/>
        <v>111.07078039927404</v>
      </c>
    </row>
    <row r="252" spans="1:5" x14ac:dyDescent="0.25">
      <c r="A252">
        <v>2.2508169934640523E-2</v>
      </c>
      <c r="B252">
        <v>8.6004969470500986E-2</v>
      </c>
      <c r="C252" t="s">
        <v>1868</v>
      </c>
      <c r="D252" t="s">
        <v>1885</v>
      </c>
      <c r="E252">
        <f t="shared" si="3"/>
        <v>44.42831215970962</v>
      </c>
    </row>
    <row r="253" spans="1:5" x14ac:dyDescent="0.25">
      <c r="A253">
        <v>4.5916666666666668E-2</v>
      </c>
      <c r="B253">
        <v>0.16643561436359364</v>
      </c>
      <c r="C253" t="s">
        <v>1868</v>
      </c>
      <c r="D253" t="s">
        <v>1885</v>
      </c>
      <c r="E253">
        <f t="shared" si="3"/>
        <v>21.778584392014519</v>
      </c>
    </row>
    <row r="254" spans="1:5" x14ac:dyDescent="0.25">
      <c r="A254">
        <v>9.1833333333333336E-2</v>
      </c>
      <c r="B254">
        <v>0.32943782805599497</v>
      </c>
      <c r="C254" t="s">
        <v>1868</v>
      </c>
      <c r="D254" t="s">
        <v>1885</v>
      </c>
      <c r="E254">
        <f t="shared" si="3"/>
        <v>10.88929219600726</v>
      </c>
    </row>
    <row r="255" spans="1:5" x14ac:dyDescent="0.25">
      <c r="A255">
        <v>0.22958333333333333</v>
      </c>
      <c r="B255">
        <v>0.84645474854146663</v>
      </c>
      <c r="C255" t="s">
        <v>1868</v>
      </c>
      <c r="D255" t="s">
        <v>1885</v>
      </c>
      <c r="E255">
        <f t="shared" si="3"/>
        <v>4.3557168784029034</v>
      </c>
    </row>
    <row r="256" spans="1:5" x14ac:dyDescent="0.25">
      <c r="A256">
        <v>0.45916666666666667</v>
      </c>
      <c r="B256">
        <v>1.8079076721580509</v>
      </c>
      <c r="C256" t="s">
        <v>1868</v>
      </c>
      <c r="D256" t="s">
        <v>1885</v>
      </c>
      <c r="E256">
        <f t="shared" si="3"/>
        <v>2.1778584392014517</v>
      </c>
    </row>
    <row r="257" spans="1:5" x14ac:dyDescent="0.25">
      <c r="A257">
        <v>0.68874999999999997</v>
      </c>
      <c r="B257">
        <v>2.7739950319000455</v>
      </c>
      <c r="C257" t="s">
        <v>1868</v>
      </c>
      <c r="D257" t="s">
        <v>1885</v>
      </c>
      <c r="E257">
        <f t="shared" si="3"/>
        <v>1.4519056261343013</v>
      </c>
    </row>
    <row r="258" spans="1:5" x14ac:dyDescent="0.25">
      <c r="A258">
        <v>0.91833333333333333</v>
      </c>
      <c r="B258">
        <v>3.7553949989741144</v>
      </c>
      <c r="C258" t="s">
        <v>1868</v>
      </c>
      <c r="D258" t="s">
        <v>1885</v>
      </c>
      <c r="E258">
        <f t="shared" si="3"/>
        <v>1.0889292196007259</v>
      </c>
    </row>
    <row r="259" spans="1:5" x14ac:dyDescent="0.25">
      <c r="A259">
        <v>1.3774999999999999</v>
      </c>
      <c r="B259">
        <v>5.6768950508647755</v>
      </c>
      <c r="C259" t="s">
        <v>1868</v>
      </c>
      <c r="D259" t="s">
        <v>1885</v>
      </c>
      <c r="E259">
        <f t="shared" ref="E259:E322" si="4">1/A259</f>
        <v>0.72595281306715065</v>
      </c>
    </row>
    <row r="260" spans="1:5" x14ac:dyDescent="0.25">
      <c r="A260">
        <v>1.8366666666666667</v>
      </c>
      <c r="B260">
        <v>7.1349331201377568</v>
      </c>
      <c r="C260" t="s">
        <v>1868</v>
      </c>
      <c r="D260" t="s">
        <v>1885</v>
      </c>
      <c r="E260">
        <f t="shared" si="4"/>
        <v>0.54446460980036293</v>
      </c>
    </row>
    <row r="261" spans="1:5" x14ac:dyDescent="0.25">
      <c r="A261">
        <v>2.7549999999999999</v>
      </c>
      <c r="B261">
        <v>9.6647593853290523</v>
      </c>
      <c r="C261" t="s">
        <v>1868</v>
      </c>
      <c r="D261" t="s">
        <v>1885</v>
      </c>
      <c r="E261">
        <f t="shared" si="4"/>
        <v>0.36297640653357532</v>
      </c>
    </row>
    <row r="262" spans="1:5" x14ac:dyDescent="0.25">
      <c r="A262">
        <v>4.5916666666666668</v>
      </c>
      <c r="B262">
        <v>13.13005237971481</v>
      </c>
      <c r="C262" t="s">
        <v>1868</v>
      </c>
      <c r="D262" t="s">
        <v>1885</v>
      </c>
      <c r="E262">
        <f t="shared" si="4"/>
        <v>0.21778584392014519</v>
      </c>
    </row>
    <row r="263" spans="1:5" x14ac:dyDescent="0.25">
      <c r="A263">
        <v>9.1833333333333336</v>
      </c>
      <c r="B263">
        <v>19.814027241161845</v>
      </c>
      <c r="C263" t="s">
        <v>1868</v>
      </c>
      <c r="D263" t="s">
        <v>1885</v>
      </c>
      <c r="E263">
        <f t="shared" si="4"/>
        <v>0.10889292196007259</v>
      </c>
    </row>
    <row r="264" spans="1:5" x14ac:dyDescent="0.25">
      <c r="A264">
        <v>13.775</v>
      </c>
      <c r="B264">
        <v>24.707797691433584</v>
      </c>
      <c r="C264" t="s">
        <v>1868</v>
      </c>
      <c r="D264" t="s">
        <v>1885</v>
      </c>
      <c r="E264">
        <f t="shared" si="4"/>
        <v>7.2595281306715068E-2</v>
      </c>
    </row>
    <row r="265" spans="1:5" x14ac:dyDescent="0.25">
      <c r="A265">
        <v>20.662500000000001</v>
      </c>
      <c r="B265">
        <v>32.048221314837377</v>
      </c>
      <c r="C265" t="s">
        <v>1868</v>
      </c>
      <c r="D265" t="s">
        <v>1885</v>
      </c>
      <c r="E265">
        <f t="shared" si="4"/>
        <v>4.8396854204476702E-2</v>
      </c>
    </row>
    <row r="266" spans="1:5" x14ac:dyDescent="0.25">
      <c r="A266">
        <v>27.55</v>
      </c>
      <c r="B266">
        <v>37.920400914298369</v>
      </c>
      <c r="C266" t="s">
        <v>1868</v>
      </c>
      <c r="D266" t="s">
        <v>1885</v>
      </c>
      <c r="E266">
        <f t="shared" si="4"/>
        <v>3.6297640653357534E-2</v>
      </c>
    </row>
    <row r="267" spans="1:5" x14ac:dyDescent="0.25">
      <c r="A267">
        <v>45.916666666666664</v>
      </c>
      <c r="B267">
        <v>51.216509539111833</v>
      </c>
      <c r="C267" t="s">
        <v>1868</v>
      </c>
      <c r="D267" t="s">
        <v>1885</v>
      </c>
      <c r="E267">
        <f t="shared" si="4"/>
        <v>2.1778584392014522E-2</v>
      </c>
    </row>
    <row r="268" spans="1:5" x14ac:dyDescent="0.25">
      <c r="A268">
        <v>9.477354863514036E-4</v>
      </c>
      <c r="B268">
        <v>1.9743242663379509E-2</v>
      </c>
      <c r="C268" t="s">
        <v>1864</v>
      </c>
      <c r="D268" t="s">
        <v>1885</v>
      </c>
      <c r="E268">
        <f t="shared" si="4"/>
        <v>1055.1467307083799</v>
      </c>
    </row>
    <row r="269" spans="1:5" x14ac:dyDescent="0.25">
      <c r="A269">
        <v>4.7386774317570183E-3</v>
      </c>
      <c r="B269">
        <v>2.180058932808732E-2</v>
      </c>
      <c r="C269" t="s">
        <v>1864</v>
      </c>
      <c r="D269" t="s">
        <v>1885</v>
      </c>
      <c r="E269">
        <f t="shared" si="4"/>
        <v>211.02934614167597</v>
      </c>
    </row>
    <row r="270" spans="1:5" x14ac:dyDescent="0.25">
      <c r="A270">
        <v>9.4773548635140367E-3</v>
      </c>
      <c r="B270">
        <v>2.6322122052041309E-2</v>
      </c>
      <c r="C270" t="s">
        <v>1864</v>
      </c>
      <c r="D270" t="s">
        <v>1885</v>
      </c>
      <c r="E270">
        <f t="shared" si="4"/>
        <v>105.51467307083799</v>
      </c>
    </row>
    <row r="271" spans="1:5" x14ac:dyDescent="0.25">
      <c r="A271">
        <v>2.3693387158785089E-2</v>
      </c>
      <c r="B271">
        <v>3.3041970838068459E-2</v>
      </c>
      <c r="C271" t="s">
        <v>1864</v>
      </c>
      <c r="D271" t="s">
        <v>1885</v>
      </c>
      <c r="E271">
        <f t="shared" si="4"/>
        <v>42.205869228335203</v>
      </c>
    </row>
    <row r="272" spans="1:5" x14ac:dyDescent="0.25">
      <c r="A272">
        <v>4.833450980392158E-2</v>
      </c>
      <c r="B272">
        <v>4.798757924261951E-2</v>
      </c>
      <c r="C272" t="s">
        <v>1864</v>
      </c>
      <c r="D272" t="s">
        <v>1885</v>
      </c>
      <c r="E272">
        <f t="shared" si="4"/>
        <v>20.689151582517255</v>
      </c>
    </row>
    <row r="273" spans="1:5" x14ac:dyDescent="0.25">
      <c r="A273">
        <v>9.666901960784316E-2</v>
      </c>
      <c r="B273">
        <v>8.1650967361247523E-2</v>
      </c>
      <c r="C273" t="s">
        <v>1864</v>
      </c>
      <c r="D273" t="s">
        <v>1885</v>
      </c>
      <c r="E273">
        <f t="shared" si="4"/>
        <v>10.344575791258627</v>
      </c>
    </row>
    <row r="274" spans="1:5" x14ac:dyDescent="0.25">
      <c r="A274">
        <v>0.24167254901960791</v>
      </c>
      <c r="B274">
        <v>0.17052685670679171</v>
      </c>
      <c r="C274" t="s">
        <v>1864</v>
      </c>
      <c r="D274" t="s">
        <v>1885</v>
      </c>
      <c r="E274">
        <f t="shared" si="4"/>
        <v>4.1378303165034511</v>
      </c>
    </row>
    <row r="275" spans="1:5" x14ac:dyDescent="0.25">
      <c r="A275">
        <v>0.48334509803921583</v>
      </c>
      <c r="B275">
        <v>0.33519574891119108</v>
      </c>
      <c r="C275" t="s">
        <v>1864</v>
      </c>
      <c r="D275" t="s">
        <v>1885</v>
      </c>
      <c r="E275">
        <f t="shared" si="4"/>
        <v>2.0689151582517256</v>
      </c>
    </row>
    <row r="276" spans="1:5" x14ac:dyDescent="0.25">
      <c r="A276">
        <v>0.72501764705882366</v>
      </c>
      <c r="B276">
        <v>0.49997589611495508</v>
      </c>
      <c r="C276" t="s">
        <v>1864</v>
      </c>
      <c r="D276" t="s">
        <v>1885</v>
      </c>
      <c r="E276">
        <f t="shared" si="4"/>
        <v>1.3792767721678172</v>
      </c>
    </row>
    <row r="277" spans="1:5" x14ac:dyDescent="0.25">
      <c r="A277">
        <v>0.96669019607843165</v>
      </c>
      <c r="B277">
        <v>0.68635249753456573</v>
      </c>
      <c r="C277" t="s">
        <v>1864</v>
      </c>
      <c r="D277" t="s">
        <v>1885</v>
      </c>
      <c r="E277">
        <f t="shared" si="4"/>
        <v>1.0344575791258628</v>
      </c>
    </row>
    <row r="278" spans="1:5" x14ac:dyDescent="0.25">
      <c r="A278">
        <v>1.4500352941176473</v>
      </c>
      <c r="B278">
        <v>1.0089766003785208</v>
      </c>
      <c r="C278" t="s">
        <v>1864</v>
      </c>
      <c r="D278" t="s">
        <v>1885</v>
      </c>
      <c r="E278">
        <f t="shared" si="4"/>
        <v>0.68963838608390859</v>
      </c>
    </row>
    <row r="279" spans="1:5" x14ac:dyDescent="0.25">
      <c r="A279">
        <v>1.9333803921568633</v>
      </c>
      <c r="B279">
        <v>1.3355919764664883</v>
      </c>
      <c r="C279" t="s">
        <v>1864</v>
      </c>
      <c r="D279" t="s">
        <v>1885</v>
      </c>
      <c r="E279">
        <f t="shared" si="4"/>
        <v>0.51722878956293139</v>
      </c>
    </row>
    <row r="280" spans="1:5" x14ac:dyDescent="0.25">
      <c r="A280">
        <v>2.9000705882352946</v>
      </c>
      <c r="B280">
        <v>2.1637607930710914</v>
      </c>
      <c r="C280" t="s">
        <v>1864</v>
      </c>
      <c r="D280" t="s">
        <v>1885</v>
      </c>
      <c r="E280">
        <f t="shared" si="4"/>
        <v>0.3448191930419543</v>
      </c>
    </row>
    <row r="281" spans="1:5" x14ac:dyDescent="0.25">
      <c r="A281">
        <v>4.8334509803921577</v>
      </c>
      <c r="B281">
        <v>3.8322488188124257</v>
      </c>
      <c r="C281" t="s">
        <v>1864</v>
      </c>
      <c r="D281" t="s">
        <v>1885</v>
      </c>
      <c r="E281">
        <f t="shared" si="4"/>
        <v>0.20689151582517257</v>
      </c>
    </row>
    <row r="282" spans="1:5" x14ac:dyDescent="0.25">
      <c r="A282">
        <v>9.6669019607843154</v>
      </c>
      <c r="B282">
        <v>8.3348326362360119</v>
      </c>
      <c r="C282" t="s">
        <v>1864</v>
      </c>
      <c r="D282" t="s">
        <v>1885</v>
      </c>
      <c r="E282">
        <f t="shared" si="4"/>
        <v>0.10344575791258628</v>
      </c>
    </row>
    <row r="283" spans="1:5" x14ac:dyDescent="0.25">
      <c r="A283">
        <v>14.500352941176473</v>
      </c>
      <c r="B283">
        <v>8.0729363449691984</v>
      </c>
      <c r="C283" t="s">
        <v>1864</v>
      </c>
      <c r="D283" t="s">
        <v>1885</v>
      </c>
      <c r="E283">
        <f t="shared" si="4"/>
        <v>6.8963838608390865E-2</v>
      </c>
    </row>
    <row r="284" spans="1:5" x14ac:dyDescent="0.25">
      <c r="A284">
        <v>21.75052941176471</v>
      </c>
      <c r="B284">
        <v>10.22350888577358</v>
      </c>
      <c r="C284" t="s">
        <v>1864</v>
      </c>
      <c r="D284" t="s">
        <v>1885</v>
      </c>
      <c r="E284">
        <f t="shared" si="4"/>
        <v>4.5975892405593903E-2</v>
      </c>
    </row>
    <row r="285" spans="1:5" x14ac:dyDescent="0.25">
      <c r="A285">
        <v>29.000705882352946</v>
      </c>
      <c r="B285">
        <v>22.517908219497407</v>
      </c>
      <c r="C285" t="s">
        <v>1864</v>
      </c>
      <c r="D285" t="s">
        <v>1885</v>
      </c>
      <c r="E285">
        <f t="shared" si="4"/>
        <v>3.4481919304195432E-2</v>
      </c>
    </row>
    <row r="286" spans="1:5" x14ac:dyDescent="0.25">
      <c r="A286">
        <v>48.334509803921577</v>
      </c>
      <c r="B286">
        <v>31.64989879725913</v>
      </c>
      <c r="C286" t="s">
        <v>1864</v>
      </c>
      <c r="D286" t="s">
        <v>1885</v>
      </c>
      <c r="E286">
        <f t="shared" si="4"/>
        <v>2.0689151582517256E-2</v>
      </c>
    </row>
    <row r="287" spans="1:5" x14ac:dyDescent="0.25">
      <c r="A287">
        <v>4.4982698961937718E-4</v>
      </c>
      <c r="B287">
        <v>1.0091632176195918E-3</v>
      </c>
      <c r="C287" t="s">
        <v>1865</v>
      </c>
      <c r="D287" t="s">
        <v>1885</v>
      </c>
      <c r="E287">
        <f t="shared" si="4"/>
        <v>2223.0769230769229</v>
      </c>
    </row>
    <row r="288" spans="1:5" x14ac:dyDescent="0.25">
      <c r="A288">
        <v>2.2491349480968856E-3</v>
      </c>
      <c r="B288">
        <v>5.340352008242265E-3</v>
      </c>
      <c r="C288" t="s">
        <v>1865</v>
      </c>
      <c r="D288" t="s">
        <v>1885</v>
      </c>
      <c r="E288">
        <f t="shared" si="4"/>
        <v>444.61538461538464</v>
      </c>
    </row>
    <row r="289" spans="1:5" x14ac:dyDescent="0.25">
      <c r="A289">
        <v>4.4982698961937712E-3</v>
      </c>
      <c r="B289">
        <v>1.0104882196424097E-2</v>
      </c>
      <c r="C289" t="s">
        <v>1865</v>
      </c>
      <c r="D289" t="s">
        <v>1885</v>
      </c>
      <c r="E289">
        <f t="shared" si="4"/>
        <v>222.30769230769232</v>
      </c>
    </row>
    <row r="290" spans="1:5" x14ac:dyDescent="0.25">
      <c r="A290">
        <v>1.1245674740484428E-2</v>
      </c>
      <c r="B290">
        <v>2.7065508407650672E-2</v>
      </c>
      <c r="C290" t="s">
        <v>1865</v>
      </c>
      <c r="D290" t="s">
        <v>1885</v>
      </c>
      <c r="E290">
        <f t="shared" si="4"/>
        <v>88.923076923076934</v>
      </c>
    </row>
    <row r="291" spans="1:5" x14ac:dyDescent="0.25">
      <c r="A291">
        <v>2.2941176470588236E-2</v>
      </c>
      <c r="B291">
        <v>4.892804532055723E-2</v>
      </c>
      <c r="C291" t="s">
        <v>1865</v>
      </c>
      <c r="D291" t="s">
        <v>1885</v>
      </c>
      <c r="E291">
        <f t="shared" si="4"/>
        <v>43.589743589743591</v>
      </c>
    </row>
    <row r="292" spans="1:5" x14ac:dyDescent="0.25">
      <c r="A292">
        <v>4.5882352941176471E-2</v>
      </c>
      <c r="B292">
        <v>0.10305073281866219</v>
      </c>
      <c r="C292" t="s">
        <v>1865</v>
      </c>
      <c r="D292" t="s">
        <v>1885</v>
      </c>
      <c r="E292">
        <f t="shared" si="4"/>
        <v>21.794871794871796</v>
      </c>
    </row>
    <row r="293" spans="1:5" x14ac:dyDescent="0.25">
      <c r="A293">
        <v>0.11470588235294117</v>
      </c>
      <c r="B293">
        <v>0.23919523730399034</v>
      </c>
      <c r="C293" t="s">
        <v>1865</v>
      </c>
      <c r="D293" t="s">
        <v>1885</v>
      </c>
      <c r="E293">
        <f t="shared" si="4"/>
        <v>8.717948717948719</v>
      </c>
    </row>
    <row r="294" spans="1:5" x14ac:dyDescent="0.25">
      <c r="A294">
        <v>0.22941176470588234</v>
      </c>
      <c r="B294">
        <v>0.47106884744051003</v>
      </c>
      <c r="C294" t="s">
        <v>1865</v>
      </c>
      <c r="D294" t="s">
        <v>1885</v>
      </c>
      <c r="E294">
        <f t="shared" si="4"/>
        <v>4.3589743589743595</v>
      </c>
    </row>
    <row r="295" spans="1:5" x14ac:dyDescent="0.25">
      <c r="A295">
        <v>0.34411764705882353</v>
      </c>
      <c r="B295">
        <v>0.67530948424242265</v>
      </c>
      <c r="C295" t="s">
        <v>1865</v>
      </c>
      <c r="D295" t="s">
        <v>1885</v>
      </c>
      <c r="E295">
        <f t="shared" si="4"/>
        <v>2.9059829059829059</v>
      </c>
    </row>
    <row r="296" spans="1:5" x14ac:dyDescent="0.25">
      <c r="A296">
        <v>0.45882352941176469</v>
      </c>
      <c r="B296">
        <v>0.89472512889753719</v>
      </c>
      <c r="C296" t="s">
        <v>1865</v>
      </c>
      <c r="D296" t="s">
        <v>1885</v>
      </c>
      <c r="E296">
        <f t="shared" si="4"/>
        <v>2.1794871794871797</v>
      </c>
    </row>
    <row r="297" spans="1:5" x14ac:dyDescent="0.25">
      <c r="A297">
        <v>0.68823529411764706</v>
      </c>
      <c r="B297">
        <v>1.295641038825756</v>
      </c>
      <c r="C297" t="s">
        <v>1865</v>
      </c>
      <c r="D297" t="s">
        <v>1885</v>
      </c>
      <c r="E297">
        <f t="shared" si="4"/>
        <v>1.4529914529914529</v>
      </c>
    </row>
    <row r="298" spans="1:5" x14ac:dyDescent="0.25">
      <c r="A298">
        <v>0.91764705882352937</v>
      </c>
      <c r="B298">
        <v>1.6726070334040568</v>
      </c>
      <c r="C298" t="s">
        <v>1865</v>
      </c>
      <c r="D298" t="s">
        <v>1885</v>
      </c>
      <c r="E298">
        <f t="shared" si="4"/>
        <v>1.0897435897435899</v>
      </c>
    </row>
    <row r="299" spans="1:5" x14ac:dyDescent="0.25">
      <c r="A299">
        <v>1.3764705882352941</v>
      </c>
      <c r="B299">
        <v>2.3246865095625995</v>
      </c>
      <c r="C299" t="s">
        <v>1865</v>
      </c>
      <c r="D299" t="s">
        <v>1885</v>
      </c>
      <c r="E299">
        <f t="shared" si="4"/>
        <v>0.72649572649572647</v>
      </c>
    </row>
    <row r="300" spans="1:5" x14ac:dyDescent="0.25">
      <c r="A300">
        <v>2.2941176470588234</v>
      </c>
      <c r="B300">
        <v>3.3655758120331511</v>
      </c>
      <c r="C300" t="s">
        <v>1865</v>
      </c>
      <c r="D300" t="s">
        <v>1885</v>
      </c>
      <c r="E300">
        <f t="shared" si="4"/>
        <v>0.4358974358974359</v>
      </c>
    </row>
    <row r="301" spans="1:5" x14ac:dyDescent="0.25">
      <c r="A301">
        <v>4.5882352941176467</v>
      </c>
      <c r="B301">
        <v>5.1258729825053138</v>
      </c>
      <c r="C301" t="s">
        <v>1865</v>
      </c>
      <c r="D301" t="s">
        <v>1885</v>
      </c>
      <c r="E301">
        <f t="shared" si="4"/>
        <v>0.21794871794871795</v>
      </c>
    </row>
    <row r="302" spans="1:5" x14ac:dyDescent="0.25">
      <c r="A302">
        <v>6.882352941176471</v>
      </c>
      <c r="B302">
        <v>6.2102234803931342</v>
      </c>
      <c r="C302" t="s">
        <v>1865</v>
      </c>
      <c r="D302" t="s">
        <v>1885</v>
      </c>
      <c r="E302">
        <f t="shared" si="4"/>
        <v>0.14529914529914528</v>
      </c>
    </row>
    <row r="303" spans="1:5" x14ac:dyDescent="0.25">
      <c r="A303">
        <v>10.323529411764707</v>
      </c>
      <c r="B303">
        <v>7.7386752045186951</v>
      </c>
      <c r="C303" t="s">
        <v>1865</v>
      </c>
      <c r="D303" t="s">
        <v>1885</v>
      </c>
      <c r="E303">
        <f t="shared" si="4"/>
        <v>9.686609686609686E-2</v>
      </c>
    </row>
    <row r="304" spans="1:5" x14ac:dyDescent="0.25">
      <c r="A304">
        <v>13.764705882352942</v>
      </c>
      <c r="B304">
        <v>8.6725381088050373</v>
      </c>
      <c r="C304" t="s">
        <v>1865</v>
      </c>
      <c r="D304" t="s">
        <v>1885</v>
      </c>
      <c r="E304">
        <f t="shared" si="4"/>
        <v>7.2649572649572641E-2</v>
      </c>
    </row>
    <row r="305" spans="1:5" x14ac:dyDescent="0.25">
      <c r="A305">
        <v>22.941176470588236</v>
      </c>
      <c r="B305">
        <v>10.677399726754622</v>
      </c>
      <c r="C305" t="s">
        <v>1865</v>
      </c>
      <c r="D305" t="s">
        <v>1885</v>
      </c>
      <c r="E305">
        <f t="shared" si="4"/>
        <v>4.3589743589743588E-2</v>
      </c>
    </row>
    <row r="306" spans="1:5" x14ac:dyDescent="0.25">
      <c r="A306">
        <v>9.353806228373702E-4</v>
      </c>
      <c r="B306">
        <v>0</v>
      </c>
      <c r="C306" t="s">
        <v>1863</v>
      </c>
      <c r="D306" t="s">
        <v>1885</v>
      </c>
      <c r="E306">
        <f t="shared" si="4"/>
        <v>1069.0835105891058</v>
      </c>
    </row>
    <row r="307" spans="1:5" x14ac:dyDescent="0.25">
      <c r="A307">
        <v>4.6769031141868514E-3</v>
      </c>
      <c r="B307">
        <v>1.028999064546305E-2</v>
      </c>
      <c r="C307" t="s">
        <v>1863</v>
      </c>
      <c r="D307" t="s">
        <v>1885</v>
      </c>
      <c r="E307">
        <f t="shared" si="4"/>
        <v>213.81670211782114</v>
      </c>
    </row>
    <row r="308" spans="1:5" x14ac:dyDescent="0.25">
      <c r="A308">
        <v>9.3538062283737029E-3</v>
      </c>
      <c r="B308">
        <v>1.716322606364867E-2</v>
      </c>
      <c r="C308" t="s">
        <v>1863</v>
      </c>
      <c r="D308" t="s">
        <v>1885</v>
      </c>
      <c r="E308">
        <f t="shared" si="4"/>
        <v>106.90835105891057</v>
      </c>
    </row>
    <row r="309" spans="1:5" x14ac:dyDescent="0.25">
      <c r="A309">
        <v>2.3384515570934256E-2</v>
      </c>
      <c r="B309">
        <v>3.9883574211618547E-2</v>
      </c>
      <c r="C309" t="s">
        <v>1863</v>
      </c>
      <c r="D309" t="s">
        <v>1885</v>
      </c>
      <c r="E309">
        <f t="shared" si="4"/>
        <v>42.76334042356423</v>
      </c>
    </row>
    <row r="310" spans="1:5" x14ac:dyDescent="0.25">
      <c r="A310">
        <v>4.7704411764705884E-2</v>
      </c>
      <c r="B310">
        <v>7.5800751782979015E-2</v>
      </c>
      <c r="C310" t="s">
        <v>1863</v>
      </c>
      <c r="D310" t="s">
        <v>1885</v>
      </c>
      <c r="E310">
        <f t="shared" si="4"/>
        <v>20.962421776256974</v>
      </c>
    </row>
    <row r="311" spans="1:5" x14ac:dyDescent="0.25">
      <c r="A311">
        <v>9.5408823529411768E-2</v>
      </c>
      <c r="B311">
        <v>0.15353998678742276</v>
      </c>
      <c r="C311" t="s">
        <v>1863</v>
      </c>
      <c r="D311" t="s">
        <v>1885</v>
      </c>
      <c r="E311">
        <f t="shared" si="4"/>
        <v>10.481210888128487</v>
      </c>
    </row>
    <row r="312" spans="1:5" x14ac:dyDescent="0.25">
      <c r="A312">
        <v>0.23852205882352942</v>
      </c>
      <c r="B312">
        <v>0.36747031314536116</v>
      </c>
      <c r="C312" t="s">
        <v>1863</v>
      </c>
      <c r="D312" t="s">
        <v>1885</v>
      </c>
      <c r="E312">
        <f t="shared" si="4"/>
        <v>4.1924843552513948</v>
      </c>
    </row>
    <row r="313" spans="1:5" x14ac:dyDescent="0.25">
      <c r="A313">
        <v>0.47704411764705884</v>
      </c>
      <c r="B313">
        <v>0.7917461587379736</v>
      </c>
      <c r="C313" t="s">
        <v>1863</v>
      </c>
      <c r="D313" t="s">
        <v>1885</v>
      </c>
      <c r="E313">
        <f t="shared" si="4"/>
        <v>2.0962421776256974</v>
      </c>
    </row>
    <row r="314" spans="1:5" x14ac:dyDescent="0.25">
      <c r="A314">
        <v>0.71556617647058829</v>
      </c>
      <c r="B314">
        <v>1.1938561854596774</v>
      </c>
      <c r="C314" t="s">
        <v>1863</v>
      </c>
      <c r="D314" t="s">
        <v>1885</v>
      </c>
      <c r="E314">
        <f t="shared" si="4"/>
        <v>1.3974947850837982</v>
      </c>
    </row>
    <row r="315" spans="1:5" x14ac:dyDescent="0.25">
      <c r="A315">
        <v>0.95408823529411768</v>
      </c>
      <c r="B315">
        <v>1.6766756356030368</v>
      </c>
      <c r="C315" t="s">
        <v>1863</v>
      </c>
      <c r="D315" t="s">
        <v>1885</v>
      </c>
      <c r="E315">
        <f t="shared" si="4"/>
        <v>1.0481210888128487</v>
      </c>
    </row>
    <row r="316" spans="1:5" x14ac:dyDescent="0.25">
      <c r="A316">
        <v>1.4311323529411766</v>
      </c>
      <c r="B316">
        <v>2.4916061946755903</v>
      </c>
      <c r="C316" t="s">
        <v>1863</v>
      </c>
      <c r="D316" t="s">
        <v>1885</v>
      </c>
      <c r="E316">
        <f t="shared" si="4"/>
        <v>0.6987473925418991</v>
      </c>
    </row>
    <row r="317" spans="1:5" x14ac:dyDescent="0.25">
      <c r="A317">
        <v>1.9081764705882354</v>
      </c>
      <c r="B317">
        <v>3.4895505427749098</v>
      </c>
      <c r="C317" t="s">
        <v>1863</v>
      </c>
      <c r="D317" t="s">
        <v>1885</v>
      </c>
      <c r="E317">
        <f t="shared" si="4"/>
        <v>0.52406054440642436</v>
      </c>
    </row>
    <row r="318" spans="1:5" x14ac:dyDescent="0.25">
      <c r="A318">
        <v>2.8622647058823532</v>
      </c>
      <c r="B318">
        <v>5.4478234689724649</v>
      </c>
      <c r="C318" t="s">
        <v>1863</v>
      </c>
      <c r="D318" t="s">
        <v>1885</v>
      </c>
      <c r="E318">
        <f t="shared" si="4"/>
        <v>0.34937369627094955</v>
      </c>
    </row>
    <row r="319" spans="1:5" x14ac:dyDescent="0.25">
      <c r="A319">
        <v>4.7704411764705883</v>
      </c>
      <c r="B319">
        <v>9.4084793559837525</v>
      </c>
      <c r="C319" t="s">
        <v>1863</v>
      </c>
      <c r="D319" t="s">
        <v>1885</v>
      </c>
      <c r="E319">
        <f t="shared" si="4"/>
        <v>0.20962421776256973</v>
      </c>
    </row>
    <row r="320" spans="1:5" x14ac:dyDescent="0.25">
      <c r="A320">
        <v>9.5408823529411766</v>
      </c>
      <c r="B320">
        <v>18.746113209249206</v>
      </c>
      <c r="C320" t="s">
        <v>1863</v>
      </c>
      <c r="D320" t="s">
        <v>1885</v>
      </c>
      <c r="E320">
        <f t="shared" si="4"/>
        <v>0.10481210888128487</v>
      </c>
    </row>
    <row r="321" spans="1:5" x14ac:dyDescent="0.25">
      <c r="A321">
        <v>14.311323529411766</v>
      </c>
      <c r="B321">
        <v>25.947431098606717</v>
      </c>
      <c r="C321" t="s">
        <v>1863</v>
      </c>
      <c r="D321" t="s">
        <v>1885</v>
      </c>
      <c r="E321">
        <f t="shared" si="4"/>
        <v>6.987473925418991E-2</v>
      </c>
    </row>
    <row r="322" spans="1:5" x14ac:dyDescent="0.25">
      <c r="A322">
        <v>21.466985294117649</v>
      </c>
      <c r="B322">
        <v>36.578917841100626</v>
      </c>
      <c r="C322" t="s">
        <v>1863</v>
      </c>
      <c r="D322" t="s">
        <v>1885</v>
      </c>
      <c r="E322">
        <f t="shared" si="4"/>
        <v>4.6583159502793271E-2</v>
      </c>
    </row>
    <row r="323" spans="1:5" x14ac:dyDescent="0.25">
      <c r="A323">
        <v>28.622647058823532</v>
      </c>
      <c r="B323">
        <v>35.570918576572659</v>
      </c>
      <c r="C323" t="s">
        <v>1863</v>
      </c>
      <c r="D323" t="s">
        <v>1885</v>
      </c>
      <c r="E323">
        <f>1/A323</f>
        <v>3.4937369627094955E-2</v>
      </c>
    </row>
    <row r="324" spans="1:5" x14ac:dyDescent="0.25">
      <c r="A324">
        <v>47.704411764705881</v>
      </c>
      <c r="B324">
        <v>47.657338806871671</v>
      </c>
      <c r="C324" t="s">
        <v>1863</v>
      </c>
      <c r="D324" t="s">
        <v>1885</v>
      </c>
      <c r="E324">
        <f>1/A324</f>
        <v>2.0962421776256974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FACF4-ADAE-4C8D-BCE8-504DAF56E483}">
  <dimension ref="A1:D235"/>
  <sheetViews>
    <sheetView topLeftCell="A76" workbookViewId="0">
      <selection activeCell="G2" sqref="G2"/>
    </sheetView>
  </sheetViews>
  <sheetFormatPr defaultRowHeight="15" x14ac:dyDescent="0.25"/>
  <cols>
    <col min="2" max="2" width="10.5703125" bestFit="1" customWidth="1"/>
    <col min="4" max="4" width="16.85546875" bestFit="1" customWidth="1"/>
  </cols>
  <sheetData>
    <row r="1" spans="1:4" x14ac:dyDescent="0.25">
      <c r="A1" t="s">
        <v>1886</v>
      </c>
      <c r="B1" t="s">
        <v>1883</v>
      </c>
      <c r="C1" t="s">
        <v>2</v>
      </c>
      <c r="D1" t="s">
        <v>1881</v>
      </c>
    </row>
    <row r="2" spans="1:4" x14ac:dyDescent="0.25">
      <c r="A2">
        <v>2.5000000000000001E-2</v>
      </c>
      <c r="B2">
        <f>1/(A2)^2</f>
        <v>1599.9999999999998</v>
      </c>
      <c r="C2" t="s">
        <v>5</v>
      </c>
      <c r="D2">
        <v>8.1806299716954189E-2</v>
      </c>
    </row>
    <row r="3" spans="1:4" x14ac:dyDescent="0.25">
      <c r="A3">
        <v>0.05</v>
      </c>
      <c r="B3">
        <f t="shared" ref="B3:B14" si="0">1/(A3)^2</f>
        <v>399.99999999999994</v>
      </c>
      <c r="C3" t="s">
        <v>5</v>
      </c>
      <c r="D3">
        <v>0.1755842855307059</v>
      </c>
    </row>
    <row r="4" spans="1:4" x14ac:dyDescent="0.25">
      <c r="A4">
        <v>7.4999999999999997E-2</v>
      </c>
      <c r="B4">
        <f t="shared" si="0"/>
        <v>177.77777777777777</v>
      </c>
      <c r="C4" t="s">
        <v>5</v>
      </c>
      <c r="D4">
        <v>0.2786005445186257</v>
      </c>
    </row>
    <row r="5" spans="1:4" x14ac:dyDescent="0.25">
      <c r="A5">
        <v>0.1</v>
      </c>
      <c r="B5">
        <f t="shared" si="0"/>
        <v>99.999999999999986</v>
      </c>
      <c r="C5" t="s">
        <v>5</v>
      </c>
      <c r="D5">
        <v>0.39177059772537964</v>
      </c>
    </row>
    <row r="6" spans="1:4" x14ac:dyDescent="0.25">
      <c r="A6">
        <v>0.15</v>
      </c>
      <c r="B6">
        <f t="shared" si="0"/>
        <v>44.444444444444443</v>
      </c>
      <c r="C6" t="s">
        <v>5</v>
      </c>
      <c r="D6">
        <v>0.63060273910579889</v>
      </c>
    </row>
    <row r="7" spans="1:4" x14ac:dyDescent="0.25">
      <c r="A7">
        <v>0.2</v>
      </c>
      <c r="B7">
        <f t="shared" si="0"/>
        <v>24.999999999999996</v>
      </c>
      <c r="C7" t="s">
        <v>5</v>
      </c>
      <c r="D7">
        <v>0.88803260852919386</v>
      </c>
    </row>
    <row r="8" spans="1:4" x14ac:dyDescent="0.25">
      <c r="A8">
        <v>0.22500000000000001</v>
      </c>
      <c r="B8">
        <f t="shared" si="0"/>
        <v>19.753086419753085</v>
      </c>
      <c r="C8" t="s">
        <v>5</v>
      </c>
      <c r="D8">
        <v>1.0331478543182964</v>
      </c>
    </row>
    <row r="9" spans="1:4" x14ac:dyDescent="0.25">
      <c r="A9">
        <v>0.25</v>
      </c>
      <c r="B9">
        <f t="shared" si="0"/>
        <v>16</v>
      </c>
      <c r="C9" t="s">
        <v>5</v>
      </c>
      <c r="D9">
        <v>1.1710922399104586</v>
      </c>
    </row>
    <row r="10" spans="1:4" x14ac:dyDescent="0.25">
      <c r="A10">
        <v>0.5</v>
      </c>
      <c r="B10">
        <f t="shared" si="0"/>
        <v>4</v>
      </c>
      <c r="C10" t="s">
        <v>5</v>
      </c>
      <c r="D10">
        <v>2.341615025731135</v>
      </c>
    </row>
    <row r="11" spans="1:4" x14ac:dyDescent="0.25">
      <c r="A11">
        <v>1</v>
      </c>
      <c r="B11">
        <f t="shared" si="0"/>
        <v>1</v>
      </c>
      <c r="C11" t="s">
        <v>5</v>
      </c>
      <c r="D11">
        <v>6.0629219303578124</v>
      </c>
    </row>
    <row r="12" spans="1:4" x14ac:dyDescent="0.25">
      <c r="A12">
        <v>2</v>
      </c>
      <c r="B12">
        <f t="shared" si="0"/>
        <v>0.25</v>
      </c>
      <c r="C12" t="s">
        <v>5</v>
      </c>
      <c r="D12">
        <v>14.036858377883142</v>
      </c>
    </row>
    <row r="13" spans="1:4" x14ac:dyDescent="0.25">
      <c r="A13">
        <v>5</v>
      </c>
      <c r="B13">
        <f t="shared" si="0"/>
        <v>0.04</v>
      </c>
      <c r="C13" t="s">
        <v>5</v>
      </c>
      <c r="D13">
        <v>36.97791729948591</v>
      </c>
    </row>
    <row r="14" spans="1:4" x14ac:dyDescent="0.25">
      <c r="A14">
        <v>10</v>
      </c>
      <c r="B14">
        <f t="shared" si="0"/>
        <v>0.01</v>
      </c>
      <c r="C14" t="s">
        <v>5</v>
      </c>
      <c r="D14">
        <v>68.979763489287066</v>
      </c>
    </row>
    <row r="15" spans="1:4" x14ac:dyDescent="0.25">
      <c r="A15">
        <v>2.5000000000000001E-2</v>
      </c>
      <c r="B15">
        <f>1/(A15)^2</f>
        <v>1599.9999999999998</v>
      </c>
      <c r="C15" t="s">
        <v>59</v>
      </c>
      <c r="D15">
        <v>7.9489199182090145E-2</v>
      </c>
    </row>
    <row r="16" spans="1:4" x14ac:dyDescent="0.25">
      <c r="A16">
        <v>0.05</v>
      </c>
      <c r="B16">
        <f t="shared" ref="B16:B41" si="1">1/(A16)^2</f>
        <v>399.99999999999994</v>
      </c>
      <c r="C16" t="s">
        <v>59</v>
      </c>
      <c r="D16">
        <v>0.16979253294377636</v>
      </c>
    </row>
    <row r="17" spans="1:4" x14ac:dyDescent="0.25">
      <c r="A17">
        <v>7.4999999999999997E-2</v>
      </c>
      <c r="B17">
        <f t="shared" si="1"/>
        <v>177.77777777777777</v>
      </c>
      <c r="C17" t="s">
        <v>59</v>
      </c>
      <c r="D17">
        <v>0.27279347776149443</v>
      </c>
    </row>
    <row r="18" spans="1:4" x14ac:dyDescent="0.25">
      <c r="A18">
        <v>0.1</v>
      </c>
      <c r="B18">
        <f t="shared" si="1"/>
        <v>99.999999999999986</v>
      </c>
      <c r="C18" t="s">
        <v>59</v>
      </c>
      <c r="D18">
        <v>0.37968122555974959</v>
      </c>
    </row>
    <row r="19" spans="1:4" x14ac:dyDescent="0.25">
      <c r="A19">
        <v>0.15</v>
      </c>
      <c r="B19">
        <f t="shared" si="1"/>
        <v>44.444444444444443</v>
      </c>
      <c r="C19" t="s">
        <v>59</v>
      </c>
      <c r="D19">
        <v>0.62555538835736879</v>
      </c>
    </row>
    <row r="20" spans="1:4" x14ac:dyDescent="0.25">
      <c r="A20">
        <v>0.2</v>
      </c>
      <c r="B20">
        <f t="shared" si="1"/>
        <v>24.999999999999996</v>
      </c>
      <c r="C20" t="s">
        <v>59</v>
      </c>
      <c r="D20">
        <v>0.90693412310062671</v>
      </c>
    </row>
    <row r="21" spans="1:4" x14ac:dyDescent="0.25">
      <c r="A21">
        <v>0.22500000000000001</v>
      </c>
      <c r="B21">
        <f t="shared" si="1"/>
        <v>19.753086419753085</v>
      </c>
      <c r="C21" t="s">
        <v>59</v>
      </c>
      <c r="D21">
        <v>1.0763386415798364</v>
      </c>
    </row>
    <row r="22" spans="1:4" x14ac:dyDescent="0.25">
      <c r="A22">
        <v>0.25</v>
      </c>
      <c r="B22">
        <f t="shared" si="1"/>
        <v>16</v>
      </c>
      <c r="C22" t="s">
        <v>59</v>
      </c>
      <c r="D22">
        <v>1.2473090339621686</v>
      </c>
    </row>
    <row r="23" spans="1:4" x14ac:dyDescent="0.25">
      <c r="A23">
        <v>0.5</v>
      </c>
      <c r="B23">
        <f t="shared" si="1"/>
        <v>4</v>
      </c>
      <c r="C23" t="s">
        <v>59</v>
      </c>
      <c r="D23">
        <v>2.6001546731190373</v>
      </c>
    </row>
    <row r="24" spans="1:4" x14ac:dyDescent="0.25">
      <c r="A24">
        <v>1</v>
      </c>
      <c r="B24">
        <f t="shared" si="1"/>
        <v>1</v>
      </c>
      <c r="C24" t="s">
        <v>59</v>
      </c>
      <c r="D24">
        <v>6.730517545711133</v>
      </c>
    </row>
    <row r="25" spans="1:4" x14ac:dyDescent="0.25">
      <c r="A25">
        <v>2</v>
      </c>
      <c r="B25">
        <f t="shared" si="1"/>
        <v>0.25</v>
      </c>
      <c r="C25" t="s">
        <v>59</v>
      </c>
      <c r="D25">
        <v>15.168558244117195</v>
      </c>
    </row>
    <row r="26" spans="1:4" x14ac:dyDescent="0.25">
      <c r="A26">
        <v>5</v>
      </c>
      <c r="B26">
        <f t="shared" si="1"/>
        <v>0.04</v>
      </c>
      <c r="C26" t="s">
        <v>59</v>
      </c>
      <c r="D26">
        <v>37.675216246070747</v>
      </c>
    </row>
    <row r="27" spans="1:4" x14ac:dyDescent="0.25">
      <c r="A27">
        <v>10</v>
      </c>
      <c r="B27">
        <f t="shared" si="1"/>
        <v>0.01</v>
      </c>
      <c r="C27" t="s">
        <v>59</v>
      </c>
      <c r="D27">
        <v>63.186915439812978</v>
      </c>
    </row>
    <row r="28" spans="1:4" x14ac:dyDescent="0.25">
      <c r="A28">
        <v>2.5000000000000001E-2</v>
      </c>
      <c r="B28">
        <f t="shared" si="1"/>
        <v>1599.9999999999998</v>
      </c>
      <c r="C28" t="s">
        <v>113</v>
      </c>
      <c r="D28">
        <v>0.10207926481329696</v>
      </c>
    </row>
    <row r="29" spans="1:4" x14ac:dyDescent="0.25">
      <c r="A29">
        <v>0.05</v>
      </c>
      <c r="B29">
        <f t="shared" si="1"/>
        <v>399.99999999999994</v>
      </c>
      <c r="C29" t="s">
        <v>113</v>
      </c>
      <c r="D29">
        <v>0.21418315214894429</v>
      </c>
    </row>
    <row r="30" spans="1:4" x14ac:dyDescent="0.25">
      <c r="A30">
        <v>7.4999999999999997E-2</v>
      </c>
      <c r="B30">
        <f t="shared" si="1"/>
        <v>177.77777777777777</v>
      </c>
      <c r="C30" t="s">
        <v>113</v>
      </c>
      <c r="D30">
        <v>0.33104192287384387</v>
      </c>
    </row>
    <row r="31" spans="1:4" x14ac:dyDescent="0.25">
      <c r="A31">
        <v>0.1</v>
      </c>
      <c r="B31">
        <f t="shared" si="1"/>
        <v>99.999999999999986</v>
      </c>
      <c r="C31" t="s">
        <v>113</v>
      </c>
      <c r="D31">
        <v>0.46732721787469944</v>
      </c>
    </row>
    <row r="32" spans="1:4" x14ac:dyDescent="0.25">
      <c r="A32">
        <v>0.15</v>
      </c>
      <c r="B32">
        <f t="shared" si="1"/>
        <v>44.444444444444443</v>
      </c>
      <c r="C32" t="s">
        <v>113</v>
      </c>
      <c r="D32">
        <v>0.71532905158012272</v>
      </c>
    </row>
    <row r="33" spans="1:4" x14ac:dyDescent="0.25">
      <c r="A33">
        <v>0.2</v>
      </c>
      <c r="B33">
        <f t="shared" si="1"/>
        <v>24.999999999999996</v>
      </c>
      <c r="C33" t="s">
        <v>113</v>
      </c>
      <c r="D33">
        <v>1.0024492684820394</v>
      </c>
    </row>
    <row r="34" spans="1:4" x14ac:dyDescent="0.25">
      <c r="A34">
        <v>0.22500000000000001</v>
      </c>
      <c r="B34">
        <f t="shared" si="1"/>
        <v>19.753086419753085</v>
      </c>
      <c r="C34" t="s">
        <v>113</v>
      </c>
      <c r="D34">
        <v>1.1440986845127796</v>
      </c>
    </row>
    <row r="35" spans="1:4" x14ac:dyDescent="0.25">
      <c r="A35">
        <v>0.25</v>
      </c>
      <c r="B35">
        <f t="shared" si="1"/>
        <v>16</v>
      </c>
      <c r="C35" t="s">
        <v>113</v>
      </c>
      <c r="D35">
        <v>1.2869993681240208</v>
      </c>
    </row>
    <row r="36" spans="1:4" x14ac:dyDescent="0.25">
      <c r="A36">
        <v>0.5</v>
      </c>
      <c r="B36">
        <f t="shared" si="1"/>
        <v>4</v>
      </c>
      <c r="C36" t="s">
        <v>113</v>
      </c>
      <c r="D36">
        <v>2.457950617793601</v>
      </c>
    </row>
    <row r="37" spans="1:4" x14ac:dyDescent="0.25">
      <c r="A37">
        <v>1</v>
      </c>
      <c r="B37">
        <f t="shared" si="1"/>
        <v>1</v>
      </c>
      <c r="C37" t="s">
        <v>113</v>
      </c>
      <c r="D37">
        <v>5.5673345753347308</v>
      </c>
    </row>
    <row r="38" spans="1:4" x14ac:dyDescent="0.25">
      <c r="A38">
        <v>2</v>
      </c>
      <c r="B38">
        <f t="shared" si="1"/>
        <v>0.25</v>
      </c>
      <c r="C38" t="s">
        <v>113</v>
      </c>
      <c r="D38">
        <v>11.922336849156089</v>
      </c>
    </row>
    <row r="39" spans="1:4" x14ac:dyDescent="0.25">
      <c r="A39">
        <v>5</v>
      </c>
      <c r="B39">
        <f t="shared" si="1"/>
        <v>0.04</v>
      </c>
      <c r="C39" t="s">
        <v>113</v>
      </c>
      <c r="D39">
        <v>30.721502659671863</v>
      </c>
    </row>
    <row r="40" spans="1:4" x14ac:dyDescent="0.25">
      <c r="A40">
        <v>10</v>
      </c>
      <c r="B40">
        <f t="shared" si="1"/>
        <v>0.01</v>
      </c>
      <c r="C40" t="s">
        <v>113</v>
      </c>
      <c r="D40">
        <v>58.842305162140441</v>
      </c>
    </row>
    <row r="41" spans="1:4" x14ac:dyDescent="0.25">
      <c r="A41">
        <v>2.5000000000000001E-2</v>
      </c>
      <c r="B41">
        <f t="shared" si="1"/>
        <v>1599.9999999999998</v>
      </c>
      <c r="C41" t="s">
        <v>226</v>
      </c>
      <c r="D41">
        <v>5.6497469499832545E-2</v>
      </c>
    </row>
    <row r="42" spans="1:4" x14ac:dyDescent="0.25">
      <c r="A42">
        <v>0.05</v>
      </c>
      <c r="B42">
        <f t="shared" ref="B42:B105" si="2">1/(A42)^2</f>
        <v>399.99999999999994</v>
      </c>
      <c r="C42" t="s">
        <v>226</v>
      </c>
      <c r="D42">
        <v>0.11835573086211454</v>
      </c>
    </row>
    <row r="43" spans="1:4" x14ac:dyDescent="0.25">
      <c r="A43">
        <v>7.4999999999999997E-2</v>
      </c>
      <c r="B43">
        <f t="shared" si="2"/>
        <v>177.77777777777777</v>
      </c>
      <c r="C43" t="s">
        <v>226</v>
      </c>
      <c r="D43">
        <v>0.19451526323393992</v>
      </c>
    </row>
    <row r="44" spans="1:4" x14ac:dyDescent="0.25">
      <c r="A44">
        <v>0.1</v>
      </c>
      <c r="B44">
        <f t="shared" si="2"/>
        <v>99.999999999999986</v>
      </c>
      <c r="C44" t="s">
        <v>226</v>
      </c>
      <c r="D44">
        <v>0.27279947026287771</v>
      </c>
    </row>
    <row r="45" spans="1:4" x14ac:dyDescent="0.25">
      <c r="A45">
        <v>0.15</v>
      </c>
      <c r="B45">
        <f t="shared" si="2"/>
        <v>44.444444444444443</v>
      </c>
      <c r="C45" t="s">
        <v>226</v>
      </c>
      <c r="D45">
        <v>0.46343924968556016</v>
      </c>
    </row>
    <row r="46" spans="1:4" x14ac:dyDescent="0.25">
      <c r="A46">
        <v>0.2</v>
      </c>
      <c r="B46">
        <f t="shared" si="2"/>
        <v>24.999999999999996</v>
      </c>
      <c r="C46" t="s">
        <v>226</v>
      </c>
      <c r="D46">
        <v>0.68513250419308636</v>
      </c>
    </row>
    <row r="47" spans="1:4" x14ac:dyDescent="0.25">
      <c r="A47">
        <v>0.22500000000000001</v>
      </c>
      <c r="B47">
        <f t="shared" si="2"/>
        <v>19.753086419753085</v>
      </c>
      <c r="C47" t="s">
        <v>226</v>
      </c>
      <c r="D47">
        <v>0.82194880139984827</v>
      </c>
    </row>
    <row r="48" spans="1:4" x14ac:dyDescent="0.25">
      <c r="A48">
        <v>0.25</v>
      </c>
      <c r="B48">
        <f t="shared" si="2"/>
        <v>16</v>
      </c>
      <c r="C48" t="s">
        <v>226</v>
      </c>
      <c r="D48">
        <v>0.96599072360785865</v>
      </c>
    </row>
    <row r="49" spans="1:4" x14ac:dyDescent="0.25">
      <c r="A49">
        <v>0.5</v>
      </c>
      <c r="B49">
        <f t="shared" si="2"/>
        <v>4</v>
      </c>
      <c r="C49" t="s">
        <v>226</v>
      </c>
      <c r="D49">
        <v>2.2783746605081507</v>
      </c>
    </row>
    <row r="50" spans="1:4" x14ac:dyDescent="0.25">
      <c r="A50">
        <v>1</v>
      </c>
      <c r="B50">
        <f t="shared" si="2"/>
        <v>1</v>
      </c>
      <c r="C50" t="s">
        <v>226</v>
      </c>
      <c r="D50">
        <v>5.884152963258642</v>
      </c>
    </row>
    <row r="51" spans="1:4" x14ac:dyDescent="0.25">
      <c r="A51">
        <v>2</v>
      </c>
      <c r="B51">
        <f t="shared" si="2"/>
        <v>0.25</v>
      </c>
      <c r="C51" t="s">
        <v>226</v>
      </c>
      <c r="D51">
        <v>13.626797667185794</v>
      </c>
    </row>
    <row r="52" spans="1:4" x14ac:dyDescent="0.25">
      <c r="A52">
        <v>5</v>
      </c>
      <c r="B52">
        <f t="shared" si="2"/>
        <v>0.04</v>
      </c>
      <c r="C52" t="s">
        <v>226</v>
      </c>
      <c r="D52">
        <v>35.067260334900929</v>
      </c>
    </row>
    <row r="53" spans="1:4" x14ac:dyDescent="0.25">
      <c r="A53">
        <v>10</v>
      </c>
      <c r="B53">
        <f t="shared" si="2"/>
        <v>0.01</v>
      </c>
      <c r="C53" t="s">
        <v>226</v>
      </c>
      <c r="D53">
        <v>62.616050448871647</v>
      </c>
    </row>
    <row r="54" spans="1:4" x14ac:dyDescent="0.25">
      <c r="A54">
        <v>2.5000000000000001E-2</v>
      </c>
      <c r="B54">
        <f t="shared" si="2"/>
        <v>1599.9999999999998</v>
      </c>
      <c r="C54" t="s">
        <v>282</v>
      </c>
      <c r="D54">
        <v>2.7315818805401508E-2</v>
      </c>
    </row>
    <row r="55" spans="1:4" x14ac:dyDescent="0.25">
      <c r="A55">
        <v>0.05</v>
      </c>
      <c r="B55">
        <f t="shared" si="2"/>
        <v>399.99999999999994</v>
      </c>
      <c r="C55" t="s">
        <v>282</v>
      </c>
      <c r="D55">
        <v>5.5053276666464694E-2</v>
      </c>
    </row>
    <row r="56" spans="1:4" x14ac:dyDescent="0.25">
      <c r="A56">
        <v>7.4999999999999997E-2</v>
      </c>
      <c r="B56">
        <f t="shared" si="2"/>
        <v>177.77777777777777</v>
      </c>
      <c r="C56" t="s">
        <v>282</v>
      </c>
      <c r="D56">
        <v>8.7424935597255962E-2</v>
      </c>
    </row>
    <row r="57" spans="1:4" x14ac:dyDescent="0.25">
      <c r="A57">
        <v>0.1</v>
      </c>
      <c r="B57">
        <f t="shared" si="2"/>
        <v>99.999999999999986</v>
      </c>
      <c r="C57" t="s">
        <v>282</v>
      </c>
      <c r="D57">
        <v>0.1202503600494581</v>
      </c>
    </row>
    <row r="58" spans="1:4" x14ac:dyDescent="0.25">
      <c r="A58">
        <v>0.15</v>
      </c>
      <c r="B58">
        <f t="shared" si="2"/>
        <v>44.444444444444443</v>
      </c>
      <c r="C58" t="s">
        <v>282</v>
      </c>
      <c r="D58">
        <v>0.18942063830793068</v>
      </c>
    </row>
    <row r="59" spans="1:4" x14ac:dyDescent="0.25">
      <c r="A59">
        <v>0.2</v>
      </c>
      <c r="B59">
        <f t="shared" si="2"/>
        <v>24.999999999999996</v>
      </c>
      <c r="C59" t="s">
        <v>282</v>
      </c>
      <c r="D59">
        <v>0.27482893073134484</v>
      </c>
    </row>
    <row r="60" spans="1:4" x14ac:dyDescent="0.25">
      <c r="A60">
        <v>0.22500000000000001</v>
      </c>
      <c r="B60">
        <f t="shared" si="2"/>
        <v>19.753086419753085</v>
      </c>
      <c r="C60" t="s">
        <v>282</v>
      </c>
      <c r="D60">
        <v>0.32250610402849234</v>
      </c>
    </row>
    <row r="61" spans="1:4" x14ac:dyDescent="0.25">
      <c r="A61">
        <v>0.25</v>
      </c>
      <c r="B61">
        <f t="shared" si="2"/>
        <v>16</v>
      </c>
      <c r="C61" t="s">
        <v>282</v>
      </c>
      <c r="D61">
        <v>0.37964959846911567</v>
      </c>
    </row>
    <row r="62" spans="1:4" x14ac:dyDescent="0.25">
      <c r="A62">
        <v>0.5</v>
      </c>
      <c r="B62">
        <f t="shared" si="2"/>
        <v>4</v>
      </c>
      <c r="C62" t="s">
        <v>282</v>
      </c>
      <c r="D62">
        <v>0.85154376823135314</v>
      </c>
    </row>
    <row r="63" spans="1:4" x14ac:dyDescent="0.25">
      <c r="A63">
        <v>1</v>
      </c>
      <c r="B63">
        <f t="shared" si="2"/>
        <v>1</v>
      </c>
      <c r="C63" t="s">
        <v>282</v>
      </c>
      <c r="D63">
        <v>2.8670232315961961</v>
      </c>
    </row>
    <row r="64" spans="1:4" x14ac:dyDescent="0.25">
      <c r="A64">
        <v>2</v>
      </c>
      <c r="B64">
        <f t="shared" si="2"/>
        <v>0.25</v>
      </c>
      <c r="C64" t="s">
        <v>282</v>
      </c>
      <c r="D64">
        <v>9.2812886807641366</v>
      </c>
    </row>
    <row r="65" spans="1:4" x14ac:dyDescent="0.25">
      <c r="A65">
        <v>5</v>
      </c>
      <c r="B65">
        <f t="shared" si="2"/>
        <v>0.04</v>
      </c>
      <c r="C65" t="s">
        <v>282</v>
      </c>
      <c r="D65">
        <v>32.334333470716977</v>
      </c>
    </row>
    <row r="66" spans="1:4" x14ac:dyDescent="0.25">
      <c r="A66">
        <v>10</v>
      </c>
      <c r="B66">
        <f t="shared" si="2"/>
        <v>0.01</v>
      </c>
      <c r="C66" t="s">
        <v>282</v>
      </c>
      <c r="D66">
        <v>69.03983448711179</v>
      </c>
    </row>
    <row r="67" spans="1:4" x14ac:dyDescent="0.25">
      <c r="A67">
        <v>2.5000000000000001E-2</v>
      </c>
      <c r="B67">
        <f t="shared" si="2"/>
        <v>1599.9999999999998</v>
      </c>
      <c r="C67" t="s">
        <v>1887</v>
      </c>
      <c r="D67">
        <v>7.3252003992337583E-2</v>
      </c>
    </row>
    <row r="68" spans="1:4" x14ac:dyDescent="0.25">
      <c r="A68">
        <v>0.05</v>
      </c>
      <c r="B68">
        <f t="shared" si="2"/>
        <v>399.99999999999994</v>
      </c>
      <c r="C68" t="s">
        <v>1887</v>
      </c>
      <c r="D68">
        <v>0.15713753523091439</v>
      </c>
    </row>
    <row r="69" spans="1:4" x14ac:dyDescent="0.25">
      <c r="A69">
        <v>7.4999999999999997E-2</v>
      </c>
      <c r="B69">
        <f t="shared" si="2"/>
        <v>177.77777777777777</v>
      </c>
      <c r="C69" t="s">
        <v>1887</v>
      </c>
      <c r="D69">
        <v>0.24320034197207893</v>
      </c>
    </row>
    <row r="70" spans="1:4" x14ac:dyDescent="0.25">
      <c r="A70">
        <v>0.1</v>
      </c>
      <c r="B70">
        <f t="shared" si="2"/>
        <v>99.999999999999986</v>
      </c>
      <c r="C70" t="s">
        <v>1887</v>
      </c>
      <c r="D70">
        <v>0.35362782704575674</v>
      </c>
    </row>
    <row r="71" spans="1:4" x14ac:dyDescent="0.25">
      <c r="A71">
        <v>0.15</v>
      </c>
      <c r="B71">
        <f t="shared" si="2"/>
        <v>44.444444444444443</v>
      </c>
      <c r="C71" t="s">
        <v>1887</v>
      </c>
      <c r="D71">
        <v>0.59265122909532542</v>
      </c>
    </row>
    <row r="72" spans="1:4" x14ac:dyDescent="0.25">
      <c r="A72">
        <v>0.2</v>
      </c>
      <c r="B72">
        <f t="shared" si="2"/>
        <v>24.999999999999996</v>
      </c>
      <c r="C72" t="s">
        <v>1887</v>
      </c>
      <c r="D72">
        <v>0.85972486428648953</v>
      </c>
    </row>
    <row r="73" spans="1:4" x14ac:dyDescent="0.25">
      <c r="A73">
        <v>0.22500000000000001</v>
      </c>
      <c r="B73">
        <f t="shared" si="2"/>
        <v>19.753086419753085</v>
      </c>
      <c r="C73" t="s">
        <v>1887</v>
      </c>
      <c r="D73">
        <v>1.0091400627348313</v>
      </c>
    </row>
    <row r="74" spans="1:4" x14ac:dyDescent="0.25">
      <c r="A74">
        <v>0.25</v>
      </c>
      <c r="B74">
        <f t="shared" si="2"/>
        <v>16</v>
      </c>
      <c r="C74" t="s">
        <v>1887</v>
      </c>
      <c r="D74">
        <v>1.1584582159524381</v>
      </c>
    </row>
    <row r="75" spans="1:4" x14ac:dyDescent="0.25">
      <c r="A75">
        <v>0.5</v>
      </c>
      <c r="B75">
        <f t="shared" si="2"/>
        <v>4</v>
      </c>
      <c r="C75" t="s">
        <v>1887</v>
      </c>
      <c r="D75">
        <v>2.4974250554472834</v>
      </c>
    </row>
    <row r="76" spans="1:4" x14ac:dyDescent="0.25">
      <c r="A76">
        <v>1</v>
      </c>
      <c r="B76">
        <f t="shared" si="2"/>
        <v>1</v>
      </c>
      <c r="C76" t="s">
        <v>1887</v>
      </c>
      <c r="D76">
        <v>6.4321763699690457</v>
      </c>
    </row>
    <row r="77" spans="1:4" x14ac:dyDescent="0.25">
      <c r="A77">
        <v>2</v>
      </c>
      <c r="B77">
        <f t="shared" si="2"/>
        <v>0.25</v>
      </c>
      <c r="C77" t="s">
        <v>1887</v>
      </c>
      <c r="D77">
        <v>14.983723866867926</v>
      </c>
    </row>
    <row r="78" spans="1:4" x14ac:dyDescent="0.25">
      <c r="A78">
        <v>5</v>
      </c>
      <c r="B78">
        <f t="shared" si="2"/>
        <v>0.04</v>
      </c>
      <c r="C78" t="s">
        <v>1887</v>
      </c>
      <c r="D78">
        <v>36.750136162948095</v>
      </c>
    </row>
    <row r="79" spans="1:4" x14ac:dyDescent="0.25">
      <c r="A79">
        <v>10</v>
      </c>
      <c r="B79">
        <f t="shared" si="2"/>
        <v>0.01</v>
      </c>
      <c r="C79" t="s">
        <v>1887</v>
      </c>
      <c r="D79">
        <v>61.497275575829448</v>
      </c>
    </row>
    <row r="80" spans="1:4" x14ac:dyDescent="0.25">
      <c r="A80">
        <v>2.5000000000000001E-2</v>
      </c>
      <c r="B80">
        <f t="shared" si="2"/>
        <v>1599.9999999999998</v>
      </c>
      <c r="C80" t="s">
        <v>383</v>
      </c>
      <c r="D80">
        <v>1.3367772460727477E-2</v>
      </c>
    </row>
    <row r="81" spans="1:4" x14ac:dyDescent="0.25">
      <c r="A81">
        <v>0.05</v>
      </c>
      <c r="B81">
        <f t="shared" si="2"/>
        <v>399.99999999999994</v>
      </c>
      <c r="C81" t="s">
        <v>383</v>
      </c>
      <c r="D81">
        <v>3.0969413607106307E-2</v>
      </c>
    </row>
    <row r="82" spans="1:4" x14ac:dyDescent="0.25">
      <c r="A82">
        <v>7.4999999999999997E-2</v>
      </c>
      <c r="B82">
        <f t="shared" si="2"/>
        <v>177.77777777777777</v>
      </c>
      <c r="C82" t="s">
        <v>383</v>
      </c>
      <c r="D82">
        <v>5.8119106957493859E-2</v>
      </c>
    </row>
    <row r="83" spans="1:4" x14ac:dyDescent="0.25">
      <c r="A83">
        <v>0.1</v>
      </c>
      <c r="B83">
        <f t="shared" si="2"/>
        <v>99.999999999999986</v>
      </c>
      <c r="C83" t="s">
        <v>383</v>
      </c>
      <c r="D83">
        <v>7.6837017944878308E-2</v>
      </c>
    </row>
    <row r="84" spans="1:4" x14ac:dyDescent="0.25">
      <c r="A84">
        <v>0.15</v>
      </c>
      <c r="B84">
        <f t="shared" si="2"/>
        <v>44.444444444444443</v>
      </c>
      <c r="C84" t="s">
        <v>383</v>
      </c>
      <c r="D84">
        <v>0.1315873403747444</v>
      </c>
    </row>
    <row r="85" spans="1:4" x14ac:dyDescent="0.25">
      <c r="A85">
        <v>0.2</v>
      </c>
      <c r="B85">
        <f t="shared" si="2"/>
        <v>24.999999999999996</v>
      </c>
      <c r="C85" t="s">
        <v>383</v>
      </c>
      <c r="D85">
        <v>0.1838865632804817</v>
      </c>
    </row>
    <row r="86" spans="1:4" x14ac:dyDescent="0.25">
      <c r="A86">
        <v>0.22500000000000001</v>
      </c>
      <c r="B86">
        <f t="shared" si="2"/>
        <v>19.753086419753085</v>
      </c>
      <c r="C86" t="s">
        <v>383</v>
      </c>
      <c r="D86">
        <v>0.22237506799824486</v>
      </c>
    </row>
    <row r="87" spans="1:4" x14ac:dyDescent="0.25">
      <c r="A87">
        <v>0.25</v>
      </c>
      <c r="B87">
        <f t="shared" si="2"/>
        <v>16</v>
      </c>
      <c r="C87" t="s">
        <v>383</v>
      </c>
      <c r="D87">
        <v>0.25411884595076695</v>
      </c>
    </row>
    <row r="88" spans="1:4" x14ac:dyDescent="0.25">
      <c r="A88">
        <v>0.5</v>
      </c>
      <c r="B88">
        <f t="shared" si="2"/>
        <v>4</v>
      </c>
      <c r="C88" t="s">
        <v>383</v>
      </c>
      <c r="D88">
        <v>0.53761526409952343</v>
      </c>
    </row>
    <row r="89" spans="1:4" x14ac:dyDescent="0.25">
      <c r="A89">
        <v>1</v>
      </c>
      <c r="B89">
        <f t="shared" si="2"/>
        <v>1</v>
      </c>
      <c r="C89" t="s">
        <v>383</v>
      </c>
      <c r="D89">
        <v>1.5670960404880028</v>
      </c>
    </row>
    <row r="90" spans="1:4" x14ac:dyDescent="0.25">
      <c r="A90">
        <v>2</v>
      </c>
      <c r="B90">
        <f t="shared" si="2"/>
        <v>0.25</v>
      </c>
      <c r="C90" t="s">
        <v>383</v>
      </c>
      <c r="D90">
        <v>4.1550165226579807</v>
      </c>
    </row>
    <row r="91" spans="1:4" x14ac:dyDescent="0.25">
      <c r="A91">
        <v>5</v>
      </c>
      <c r="B91">
        <f t="shared" si="2"/>
        <v>0.04</v>
      </c>
      <c r="C91" t="s">
        <v>383</v>
      </c>
      <c r="D91">
        <v>13.563355887332984</v>
      </c>
    </row>
    <row r="92" spans="1:4" x14ac:dyDescent="0.25">
      <c r="A92">
        <v>10</v>
      </c>
      <c r="B92">
        <f t="shared" si="2"/>
        <v>0.01</v>
      </c>
      <c r="C92" t="s">
        <v>383</v>
      </c>
      <c r="D92">
        <v>31.401837334215784</v>
      </c>
    </row>
    <row r="93" spans="1:4" x14ac:dyDescent="0.25">
      <c r="A93">
        <v>2.5000000000000001E-2</v>
      </c>
      <c r="B93">
        <f t="shared" si="2"/>
        <v>1599.9999999999998</v>
      </c>
      <c r="C93" t="s">
        <v>1888</v>
      </c>
      <c r="D93">
        <v>4.5439972780727048E-2</v>
      </c>
    </row>
    <row r="94" spans="1:4" x14ac:dyDescent="0.25">
      <c r="A94">
        <v>0.05</v>
      </c>
      <c r="B94">
        <f t="shared" si="2"/>
        <v>399.99999999999994</v>
      </c>
      <c r="C94" t="s">
        <v>1888</v>
      </c>
      <c r="D94">
        <v>9.5877025881613481E-2</v>
      </c>
    </row>
    <row r="95" spans="1:4" x14ac:dyDescent="0.25">
      <c r="A95">
        <v>7.4999999999999997E-2</v>
      </c>
      <c r="B95">
        <f t="shared" si="2"/>
        <v>177.77777777777777</v>
      </c>
      <c r="C95" t="s">
        <v>1888</v>
      </c>
      <c r="D95">
        <v>0.15315601743684737</v>
      </c>
    </row>
    <row r="96" spans="1:4" x14ac:dyDescent="0.25">
      <c r="A96">
        <v>0.1</v>
      </c>
      <c r="B96">
        <f t="shared" si="2"/>
        <v>99.999999999999986</v>
      </c>
      <c r="C96" t="s">
        <v>1888</v>
      </c>
      <c r="D96">
        <v>0.21345123468832666</v>
      </c>
    </row>
    <row r="97" spans="1:4" x14ac:dyDescent="0.25">
      <c r="A97">
        <v>0.15</v>
      </c>
      <c r="B97">
        <f t="shared" si="2"/>
        <v>44.444444444444443</v>
      </c>
      <c r="C97" t="s">
        <v>1888</v>
      </c>
      <c r="D97">
        <v>0.35915973811437291</v>
      </c>
    </row>
    <row r="98" spans="1:4" x14ac:dyDescent="0.25">
      <c r="A98">
        <v>0.2</v>
      </c>
      <c r="B98">
        <f t="shared" si="2"/>
        <v>24.999999999999996</v>
      </c>
      <c r="C98" t="s">
        <v>1888</v>
      </c>
      <c r="D98">
        <v>0.51774895680538424</v>
      </c>
    </row>
    <row r="99" spans="1:4" x14ac:dyDescent="0.25">
      <c r="A99">
        <v>0.22500000000000001</v>
      </c>
      <c r="B99">
        <f t="shared" si="2"/>
        <v>19.753086419753085</v>
      </c>
      <c r="C99" t="s">
        <v>1888</v>
      </c>
      <c r="D99">
        <v>0.61562697877389427</v>
      </c>
    </row>
    <row r="100" spans="1:4" x14ac:dyDescent="0.25">
      <c r="A100">
        <v>0.25</v>
      </c>
      <c r="B100">
        <f t="shared" si="2"/>
        <v>16</v>
      </c>
      <c r="C100" t="s">
        <v>1888</v>
      </c>
      <c r="D100">
        <v>0.73415832321821295</v>
      </c>
    </row>
    <row r="101" spans="1:4" x14ac:dyDescent="0.25">
      <c r="A101">
        <v>0.5</v>
      </c>
      <c r="B101">
        <f t="shared" si="2"/>
        <v>4</v>
      </c>
      <c r="C101" t="s">
        <v>1888</v>
      </c>
      <c r="D101">
        <v>1.4678036217346693</v>
      </c>
    </row>
    <row r="102" spans="1:4" x14ac:dyDescent="0.25">
      <c r="A102">
        <v>1</v>
      </c>
      <c r="B102">
        <f t="shared" si="2"/>
        <v>1</v>
      </c>
      <c r="C102" t="s">
        <v>1888</v>
      </c>
      <c r="D102">
        <v>5.3113192691545317</v>
      </c>
    </row>
    <row r="103" spans="1:4" x14ac:dyDescent="0.25">
      <c r="A103">
        <v>2</v>
      </c>
      <c r="B103">
        <f t="shared" si="2"/>
        <v>0.25</v>
      </c>
      <c r="C103" t="s">
        <v>1888</v>
      </c>
      <c r="D103">
        <v>14.554145246248527</v>
      </c>
    </row>
    <row r="104" spans="1:4" x14ac:dyDescent="0.25">
      <c r="A104">
        <v>5</v>
      </c>
      <c r="B104">
        <f t="shared" si="2"/>
        <v>0.04</v>
      </c>
      <c r="C104" t="s">
        <v>1888</v>
      </c>
      <c r="D104">
        <v>40.807598425170639</v>
      </c>
    </row>
    <row r="105" spans="1:4" x14ac:dyDescent="0.25">
      <c r="A105">
        <v>10</v>
      </c>
      <c r="B105">
        <f t="shared" si="2"/>
        <v>0.01</v>
      </c>
      <c r="C105" t="s">
        <v>1888</v>
      </c>
      <c r="D105">
        <v>73.590651897592153</v>
      </c>
    </row>
    <row r="106" spans="1:4" x14ac:dyDescent="0.25">
      <c r="A106">
        <v>2.5000000000000001E-2</v>
      </c>
      <c r="B106">
        <f t="shared" ref="B106:B169" si="3">1/(A106)^2</f>
        <v>1599.9999999999998</v>
      </c>
      <c r="C106" t="s">
        <v>415</v>
      </c>
      <c r="D106">
        <v>8.5925811501208149E-2</v>
      </c>
    </row>
    <row r="107" spans="1:4" x14ac:dyDescent="0.25">
      <c r="A107">
        <v>0.05</v>
      </c>
      <c r="B107">
        <f t="shared" si="3"/>
        <v>399.99999999999994</v>
      </c>
      <c r="C107" t="s">
        <v>415</v>
      </c>
      <c r="D107">
        <v>0.18422131106608597</v>
      </c>
    </row>
    <row r="108" spans="1:4" x14ac:dyDescent="0.25">
      <c r="A108">
        <v>7.4999999999999997E-2</v>
      </c>
      <c r="B108">
        <f t="shared" si="3"/>
        <v>177.77777777777777</v>
      </c>
      <c r="C108" t="s">
        <v>415</v>
      </c>
      <c r="D108">
        <v>0.29083207213373663</v>
      </c>
    </row>
    <row r="109" spans="1:4" x14ac:dyDescent="0.25">
      <c r="A109">
        <v>0.1</v>
      </c>
      <c r="B109">
        <f t="shared" si="3"/>
        <v>99.999999999999986</v>
      </c>
      <c r="C109" t="s">
        <v>415</v>
      </c>
      <c r="D109">
        <v>0.40661136031778899</v>
      </c>
    </row>
    <row r="110" spans="1:4" x14ac:dyDescent="0.25">
      <c r="A110">
        <v>0.15</v>
      </c>
      <c r="B110">
        <f t="shared" si="3"/>
        <v>44.444444444444443</v>
      </c>
      <c r="C110" t="s">
        <v>415</v>
      </c>
      <c r="D110">
        <v>0.67543297487077836</v>
      </c>
    </row>
    <row r="111" spans="1:4" x14ac:dyDescent="0.25">
      <c r="A111">
        <v>0.2</v>
      </c>
      <c r="B111">
        <f t="shared" si="3"/>
        <v>24.999999999999996</v>
      </c>
      <c r="C111" t="s">
        <v>415</v>
      </c>
      <c r="D111">
        <v>0.9650317569281639</v>
      </c>
    </row>
    <row r="112" spans="1:4" x14ac:dyDescent="0.25">
      <c r="A112">
        <v>0.22500000000000001</v>
      </c>
      <c r="B112">
        <f t="shared" si="3"/>
        <v>19.753086419753085</v>
      </c>
      <c r="C112" t="s">
        <v>415</v>
      </c>
      <c r="D112">
        <v>1.1316940401910409</v>
      </c>
    </row>
    <row r="113" spans="1:4" x14ac:dyDescent="0.25">
      <c r="A113">
        <v>0.25</v>
      </c>
      <c r="B113">
        <f t="shared" si="3"/>
        <v>16</v>
      </c>
      <c r="C113" t="s">
        <v>415</v>
      </c>
      <c r="D113">
        <v>1.3249775114739755</v>
      </c>
    </row>
    <row r="114" spans="1:4" x14ac:dyDescent="0.25">
      <c r="A114">
        <v>0.5</v>
      </c>
      <c r="B114">
        <f t="shared" si="3"/>
        <v>4</v>
      </c>
      <c r="C114" t="s">
        <v>415</v>
      </c>
      <c r="D114">
        <v>2.7490089068545558</v>
      </c>
    </row>
    <row r="115" spans="1:4" x14ac:dyDescent="0.25">
      <c r="A115">
        <v>1</v>
      </c>
      <c r="B115">
        <f t="shared" si="3"/>
        <v>1</v>
      </c>
      <c r="C115" t="s">
        <v>415</v>
      </c>
      <c r="D115">
        <v>7.2138179424813087</v>
      </c>
    </row>
    <row r="116" spans="1:4" x14ac:dyDescent="0.25">
      <c r="A116">
        <v>2</v>
      </c>
      <c r="B116">
        <f t="shared" si="3"/>
        <v>0.25</v>
      </c>
      <c r="C116" t="s">
        <v>415</v>
      </c>
      <c r="D116">
        <v>16.808796758988919</v>
      </c>
    </row>
    <row r="117" spans="1:4" x14ac:dyDescent="0.25">
      <c r="A117">
        <v>5</v>
      </c>
      <c r="B117">
        <f t="shared" si="3"/>
        <v>0.04</v>
      </c>
      <c r="C117" t="s">
        <v>415</v>
      </c>
      <c r="D117">
        <v>40.944457668637313</v>
      </c>
    </row>
    <row r="118" spans="1:4" x14ac:dyDescent="0.25">
      <c r="A118">
        <v>10</v>
      </c>
      <c r="B118">
        <f t="shared" si="3"/>
        <v>0.01</v>
      </c>
      <c r="C118" t="s">
        <v>415</v>
      </c>
      <c r="D118">
        <v>69.999543904061383</v>
      </c>
    </row>
    <row r="119" spans="1:4" x14ac:dyDescent="0.25">
      <c r="A119">
        <v>2.5000000000000001E-2</v>
      </c>
      <c r="B119">
        <f t="shared" si="3"/>
        <v>1599.9999999999998</v>
      </c>
      <c r="C119" t="s">
        <v>1889</v>
      </c>
      <c r="D119">
        <v>5.0175214082111917E-2</v>
      </c>
    </row>
    <row r="120" spans="1:4" x14ac:dyDescent="0.25">
      <c r="A120">
        <v>0.05</v>
      </c>
      <c r="B120">
        <f t="shared" si="3"/>
        <v>399.99999999999994</v>
      </c>
      <c r="C120" t="s">
        <v>1889</v>
      </c>
      <c r="D120">
        <v>0.10468200791409683</v>
      </c>
    </row>
    <row r="121" spans="1:4" x14ac:dyDescent="0.25">
      <c r="A121">
        <v>7.4999999999999997E-2</v>
      </c>
      <c r="B121">
        <f t="shared" si="3"/>
        <v>177.77777777777777</v>
      </c>
      <c r="C121" t="s">
        <v>1889</v>
      </c>
      <c r="D121">
        <v>0.17156431585276291</v>
      </c>
    </row>
    <row r="122" spans="1:4" x14ac:dyDescent="0.25">
      <c r="A122">
        <v>0.1</v>
      </c>
      <c r="B122">
        <f t="shared" si="3"/>
        <v>99.999999999999986</v>
      </c>
      <c r="C122" t="s">
        <v>1889</v>
      </c>
      <c r="D122">
        <v>0.23275041830988821</v>
      </c>
    </row>
    <row r="123" spans="1:4" x14ac:dyDescent="0.25">
      <c r="A123">
        <v>0.15</v>
      </c>
      <c r="B123">
        <f t="shared" si="3"/>
        <v>44.444444444444443</v>
      </c>
      <c r="C123" t="s">
        <v>1889</v>
      </c>
      <c r="D123">
        <v>0.39798066020053574</v>
      </c>
    </row>
    <row r="124" spans="1:4" x14ac:dyDescent="0.25">
      <c r="A124">
        <v>0.2</v>
      </c>
      <c r="B124">
        <f t="shared" si="3"/>
        <v>24.999999999999996</v>
      </c>
      <c r="C124" t="s">
        <v>1889</v>
      </c>
      <c r="D124">
        <v>0.71756741730514551</v>
      </c>
    </row>
    <row r="125" spans="1:4" x14ac:dyDescent="0.25">
      <c r="A125">
        <v>0.22500000000000001</v>
      </c>
      <c r="B125">
        <f t="shared" si="3"/>
        <v>19.753086419753085</v>
      </c>
      <c r="C125" t="s">
        <v>1889</v>
      </c>
      <c r="D125">
        <v>0.82667322290706891</v>
      </c>
    </row>
    <row r="126" spans="1:4" x14ac:dyDescent="0.25">
      <c r="A126">
        <v>0.25</v>
      </c>
      <c r="B126">
        <f t="shared" si="3"/>
        <v>16</v>
      </c>
      <c r="C126" t="s">
        <v>1889</v>
      </c>
      <c r="D126">
        <v>0.95824957702927738</v>
      </c>
    </row>
    <row r="127" spans="1:4" x14ac:dyDescent="0.25">
      <c r="A127">
        <v>0.5</v>
      </c>
      <c r="B127">
        <f t="shared" si="3"/>
        <v>4</v>
      </c>
      <c r="C127" t="s">
        <v>1889</v>
      </c>
      <c r="D127">
        <v>1.8140894693773191</v>
      </c>
    </row>
    <row r="128" spans="1:4" x14ac:dyDescent="0.25">
      <c r="A128">
        <v>1</v>
      </c>
      <c r="B128">
        <f t="shared" si="3"/>
        <v>1</v>
      </c>
      <c r="C128" t="s">
        <v>1889</v>
      </c>
      <c r="D128">
        <v>5.0359671597607525</v>
      </c>
    </row>
    <row r="129" spans="1:4" x14ac:dyDescent="0.25">
      <c r="A129">
        <v>2</v>
      </c>
      <c r="B129">
        <f t="shared" si="3"/>
        <v>0.25</v>
      </c>
      <c r="C129" t="s">
        <v>1889</v>
      </c>
      <c r="D129">
        <v>12.170252124508199</v>
      </c>
    </row>
    <row r="130" spans="1:4" x14ac:dyDescent="0.25">
      <c r="A130">
        <v>5</v>
      </c>
      <c r="B130">
        <f t="shared" si="3"/>
        <v>0.04</v>
      </c>
      <c r="C130" t="s">
        <v>1889</v>
      </c>
      <c r="D130">
        <v>31.826698524579577</v>
      </c>
    </row>
    <row r="131" spans="1:4" x14ac:dyDescent="0.25">
      <c r="A131">
        <v>10</v>
      </c>
      <c r="B131">
        <f t="shared" si="3"/>
        <v>0.01</v>
      </c>
      <c r="C131" t="s">
        <v>1889</v>
      </c>
      <c r="D131">
        <v>52.092424346334617</v>
      </c>
    </row>
    <row r="132" spans="1:4" x14ac:dyDescent="0.25">
      <c r="A132">
        <v>2.5000000000000001E-2</v>
      </c>
      <c r="B132">
        <f t="shared" si="3"/>
        <v>1599.9999999999998</v>
      </c>
      <c r="C132" t="s">
        <v>531</v>
      </c>
      <c r="D132">
        <v>6.7641857488995441E-2</v>
      </c>
    </row>
    <row r="133" spans="1:4" x14ac:dyDescent="0.25">
      <c r="A133">
        <v>0.05</v>
      </c>
      <c r="B133">
        <f t="shared" si="3"/>
        <v>399.99999999999994</v>
      </c>
      <c r="C133" t="s">
        <v>531</v>
      </c>
      <c r="D133">
        <v>0.13787796870183111</v>
      </c>
    </row>
    <row r="134" spans="1:4" x14ac:dyDescent="0.25">
      <c r="A134">
        <v>7.4999999999999997E-2</v>
      </c>
      <c r="B134">
        <f t="shared" si="3"/>
        <v>177.77777777777777</v>
      </c>
      <c r="C134" t="s">
        <v>531</v>
      </c>
      <c r="D134">
        <v>0.22534268784993711</v>
      </c>
    </row>
    <row r="135" spans="1:4" x14ac:dyDescent="0.25">
      <c r="A135">
        <v>0.1</v>
      </c>
      <c r="B135">
        <f t="shared" si="3"/>
        <v>99.999999999999986</v>
      </c>
      <c r="C135" t="s">
        <v>531</v>
      </c>
      <c r="D135">
        <v>0.30327267146377501</v>
      </c>
    </row>
    <row r="136" spans="1:4" x14ac:dyDescent="0.25">
      <c r="A136">
        <v>0.15</v>
      </c>
      <c r="B136">
        <f t="shared" si="3"/>
        <v>44.444444444444443</v>
      </c>
      <c r="C136" t="s">
        <v>531</v>
      </c>
      <c r="D136">
        <v>0.49617278911655216</v>
      </c>
    </row>
    <row r="137" spans="1:4" x14ac:dyDescent="0.25">
      <c r="A137">
        <v>0.2</v>
      </c>
      <c r="B137">
        <f t="shared" si="3"/>
        <v>24.999999999999996</v>
      </c>
      <c r="C137" t="s">
        <v>531</v>
      </c>
      <c r="D137">
        <v>0.70420796776300587</v>
      </c>
    </row>
    <row r="138" spans="1:4" x14ac:dyDescent="0.25">
      <c r="A138">
        <v>0.22500000000000001</v>
      </c>
      <c r="B138">
        <f t="shared" si="3"/>
        <v>19.753086419753085</v>
      </c>
      <c r="C138" t="s">
        <v>531</v>
      </c>
      <c r="D138">
        <v>0.82915095577067899</v>
      </c>
    </row>
    <row r="139" spans="1:4" x14ac:dyDescent="0.25">
      <c r="A139">
        <v>0.25</v>
      </c>
      <c r="B139">
        <f t="shared" si="3"/>
        <v>16</v>
      </c>
      <c r="C139" t="s">
        <v>531</v>
      </c>
      <c r="D139">
        <v>0.96713812116438291</v>
      </c>
    </row>
    <row r="140" spans="1:4" x14ac:dyDescent="0.25">
      <c r="A140">
        <v>0.5</v>
      </c>
      <c r="B140">
        <f t="shared" si="3"/>
        <v>4</v>
      </c>
      <c r="C140" t="s">
        <v>531</v>
      </c>
      <c r="D140">
        <v>1.8934867835381992</v>
      </c>
    </row>
    <row r="141" spans="1:4" x14ac:dyDescent="0.25">
      <c r="A141">
        <v>1</v>
      </c>
      <c r="B141">
        <f t="shared" si="3"/>
        <v>1</v>
      </c>
      <c r="C141" t="s">
        <v>531</v>
      </c>
      <c r="D141">
        <v>4.990636383671899</v>
      </c>
    </row>
    <row r="142" spans="1:4" x14ac:dyDescent="0.25">
      <c r="A142">
        <v>2</v>
      </c>
      <c r="B142">
        <f t="shared" si="3"/>
        <v>0.25</v>
      </c>
      <c r="C142" t="s">
        <v>531</v>
      </c>
      <c r="D142">
        <v>11.596659213770502</v>
      </c>
    </row>
    <row r="143" spans="1:4" x14ac:dyDescent="0.25">
      <c r="A143">
        <v>5</v>
      </c>
      <c r="B143">
        <f t="shared" si="3"/>
        <v>0.04</v>
      </c>
      <c r="C143" t="s">
        <v>531</v>
      </c>
      <c r="D143">
        <v>29.666955249997169</v>
      </c>
    </row>
    <row r="144" spans="1:4" x14ac:dyDescent="0.25">
      <c r="A144">
        <v>10</v>
      </c>
      <c r="B144">
        <f t="shared" si="3"/>
        <v>0.01</v>
      </c>
      <c r="C144" t="s">
        <v>531</v>
      </c>
      <c r="D144">
        <v>52.913284343524801</v>
      </c>
    </row>
    <row r="145" spans="1:4" x14ac:dyDescent="0.25">
      <c r="A145">
        <v>2.5000000000000001E-2</v>
      </c>
      <c r="B145">
        <f t="shared" si="3"/>
        <v>1599.9999999999998</v>
      </c>
      <c r="C145" t="s">
        <v>588</v>
      </c>
      <c r="D145">
        <v>9.0000712441831124E-2</v>
      </c>
    </row>
    <row r="146" spans="1:4" x14ac:dyDescent="0.25">
      <c r="A146">
        <v>0.05</v>
      </c>
      <c r="B146">
        <f t="shared" si="3"/>
        <v>399.99999999999994</v>
      </c>
      <c r="C146" t="s">
        <v>588</v>
      </c>
      <c r="D146">
        <v>0.19332042504146479</v>
      </c>
    </row>
    <row r="147" spans="1:4" x14ac:dyDescent="0.25">
      <c r="A147">
        <v>7.4999999999999997E-2</v>
      </c>
      <c r="B147">
        <f t="shared" si="3"/>
        <v>177.77777777777777</v>
      </c>
      <c r="C147" t="s">
        <v>588</v>
      </c>
      <c r="D147">
        <v>0.30851611017413544</v>
      </c>
    </row>
    <row r="148" spans="1:4" x14ac:dyDescent="0.25">
      <c r="A148">
        <v>0.1</v>
      </c>
      <c r="B148">
        <f t="shared" si="3"/>
        <v>99.999999999999986</v>
      </c>
      <c r="C148" t="s">
        <v>588</v>
      </c>
      <c r="D148">
        <v>0.42587092684687228</v>
      </c>
    </row>
    <row r="149" spans="1:4" x14ac:dyDescent="0.25">
      <c r="A149">
        <v>0.15</v>
      </c>
      <c r="B149">
        <f t="shared" si="3"/>
        <v>44.444444444444443</v>
      </c>
      <c r="C149" t="s">
        <v>588</v>
      </c>
      <c r="D149">
        <v>0.69448413551842125</v>
      </c>
    </row>
    <row r="150" spans="1:4" x14ac:dyDescent="0.25">
      <c r="A150">
        <v>0.2</v>
      </c>
      <c r="B150">
        <f t="shared" si="3"/>
        <v>24.999999999999996</v>
      </c>
      <c r="C150" t="s">
        <v>588</v>
      </c>
      <c r="D150">
        <v>0.99577445423293653</v>
      </c>
    </row>
    <row r="151" spans="1:4" x14ac:dyDescent="0.25">
      <c r="A151">
        <v>0.22500000000000001</v>
      </c>
      <c r="B151">
        <f t="shared" si="3"/>
        <v>19.753086419753085</v>
      </c>
      <c r="C151" t="s">
        <v>588</v>
      </c>
      <c r="D151">
        <v>1.16729715549276</v>
      </c>
    </row>
    <row r="152" spans="1:4" x14ac:dyDescent="0.25">
      <c r="A152">
        <v>0.25</v>
      </c>
      <c r="B152">
        <f t="shared" si="3"/>
        <v>16</v>
      </c>
      <c r="C152" t="s">
        <v>588</v>
      </c>
      <c r="D152">
        <v>1.3495309536000617</v>
      </c>
    </row>
    <row r="153" spans="1:4" x14ac:dyDescent="0.25">
      <c r="A153">
        <v>0.5</v>
      </c>
      <c r="B153">
        <f t="shared" si="3"/>
        <v>4</v>
      </c>
      <c r="C153" t="s">
        <v>588</v>
      </c>
      <c r="D153">
        <v>2.6948098945519505</v>
      </c>
    </row>
    <row r="154" spans="1:4" x14ac:dyDescent="0.25">
      <c r="A154">
        <v>1</v>
      </c>
      <c r="B154">
        <f t="shared" si="3"/>
        <v>1</v>
      </c>
      <c r="C154" t="s">
        <v>588</v>
      </c>
      <c r="D154">
        <v>6.8646247329175427</v>
      </c>
    </row>
    <row r="155" spans="1:4" x14ac:dyDescent="0.25">
      <c r="A155">
        <v>2</v>
      </c>
      <c r="B155">
        <f t="shared" si="3"/>
        <v>0.25</v>
      </c>
      <c r="C155" t="s">
        <v>588</v>
      </c>
      <c r="D155">
        <v>15.50146333554612</v>
      </c>
    </row>
    <row r="156" spans="1:4" x14ac:dyDescent="0.25">
      <c r="A156">
        <v>5</v>
      </c>
      <c r="B156">
        <f t="shared" si="3"/>
        <v>0.04</v>
      </c>
      <c r="C156" t="s">
        <v>588</v>
      </c>
      <c r="D156">
        <v>37.68218519226275</v>
      </c>
    </row>
    <row r="157" spans="1:4" x14ac:dyDescent="0.25">
      <c r="A157">
        <v>10</v>
      </c>
      <c r="B157">
        <f t="shared" si="3"/>
        <v>0.01</v>
      </c>
      <c r="C157" t="s">
        <v>588</v>
      </c>
      <c r="D157">
        <v>64.139541553669176</v>
      </c>
    </row>
    <row r="158" spans="1:4" x14ac:dyDescent="0.25">
      <c r="A158">
        <v>2.5000000000000001E-2</v>
      </c>
      <c r="B158">
        <f t="shared" si="3"/>
        <v>1599.9999999999998</v>
      </c>
      <c r="C158" t="s">
        <v>1890</v>
      </c>
      <c r="D158">
        <v>3.5858129527251564E-2</v>
      </c>
    </row>
    <row r="159" spans="1:4" x14ac:dyDescent="0.25">
      <c r="A159">
        <v>0.05</v>
      </c>
      <c r="B159">
        <f t="shared" si="3"/>
        <v>399.99999999999994</v>
      </c>
      <c r="C159" t="s">
        <v>1890</v>
      </c>
      <c r="D159">
        <v>7.9081376171284329E-2</v>
      </c>
    </row>
    <row r="160" spans="1:4" x14ac:dyDescent="0.25">
      <c r="A160">
        <v>7.4999999999999997E-2</v>
      </c>
      <c r="B160">
        <f t="shared" si="3"/>
        <v>177.77777777777777</v>
      </c>
      <c r="C160" t="s">
        <v>1890</v>
      </c>
      <c r="D160">
        <v>0.13164360330439842</v>
      </c>
    </row>
    <row r="161" spans="1:4" x14ac:dyDescent="0.25">
      <c r="A161">
        <v>0.1</v>
      </c>
      <c r="B161">
        <f t="shared" si="3"/>
        <v>99.999999999999986</v>
      </c>
      <c r="C161" t="s">
        <v>1890</v>
      </c>
      <c r="D161">
        <v>0.18216821350882928</v>
      </c>
    </row>
    <row r="162" spans="1:4" x14ac:dyDescent="0.25">
      <c r="A162">
        <v>0.15</v>
      </c>
      <c r="B162">
        <f t="shared" si="3"/>
        <v>44.444444444444443</v>
      </c>
      <c r="C162" t="s">
        <v>1890</v>
      </c>
      <c r="D162">
        <v>0.32253157215937123</v>
      </c>
    </row>
    <row r="163" spans="1:4" x14ac:dyDescent="0.25">
      <c r="A163">
        <v>0.2</v>
      </c>
      <c r="B163">
        <f t="shared" si="3"/>
        <v>24.999999999999996</v>
      </c>
      <c r="C163" t="s">
        <v>1890</v>
      </c>
      <c r="D163">
        <v>0.48421841469041738</v>
      </c>
    </row>
    <row r="164" spans="1:4" x14ac:dyDescent="0.25">
      <c r="A164">
        <v>0.22500000000000001</v>
      </c>
      <c r="B164">
        <f t="shared" si="3"/>
        <v>19.753086419753085</v>
      </c>
      <c r="C164" t="s">
        <v>1890</v>
      </c>
      <c r="D164">
        <v>0.5860248542324038</v>
      </c>
    </row>
    <row r="165" spans="1:4" x14ac:dyDescent="0.25">
      <c r="A165">
        <v>0.25</v>
      </c>
      <c r="B165">
        <f t="shared" si="3"/>
        <v>16</v>
      </c>
      <c r="C165" t="s">
        <v>1890</v>
      </c>
      <c r="D165">
        <v>0.71486246876408654</v>
      </c>
    </row>
    <row r="166" spans="1:4" x14ac:dyDescent="0.25">
      <c r="A166">
        <v>0.5</v>
      </c>
      <c r="B166">
        <f t="shared" si="3"/>
        <v>4</v>
      </c>
      <c r="C166" t="s">
        <v>1890</v>
      </c>
      <c r="D166">
        <v>1.4885571521502761</v>
      </c>
    </row>
    <row r="167" spans="1:4" x14ac:dyDescent="0.25">
      <c r="A167">
        <v>1</v>
      </c>
      <c r="B167">
        <f t="shared" si="3"/>
        <v>1</v>
      </c>
      <c r="C167" t="s">
        <v>1890</v>
      </c>
      <c r="D167">
        <v>5.945068570861662</v>
      </c>
    </row>
    <row r="168" spans="1:4" x14ac:dyDescent="0.25">
      <c r="A168">
        <v>2</v>
      </c>
      <c r="B168">
        <f t="shared" si="3"/>
        <v>0.25</v>
      </c>
      <c r="C168" t="s">
        <v>1890</v>
      </c>
      <c r="D168">
        <v>16.613673589781321</v>
      </c>
    </row>
    <row r="169" spans="1:4" x14ac:dyDescent="0.25">
      <c r="A169">
        <v>5</v>
      </c>
      <c r="B169">
        <f t="shared" si="3"/>
        <v>0.04</v>
      </c>
      <c r="C169" t="s">
        <v>1890</v>
      </c>
      <c r="D169">
        <v>45.332193814806402</v>
      </c>
    </row>
    <row r="170" spans="1:4" x14ac:dyDescent="0.25">
      <c r="A170">
        <v>10</v>
      </c>
      <c r="B170">
        <f t="shared" ref="B170:B222" si="4">1/(A170)^2</f>
        <v>0.01</v>
      </c>
      <c r="C170" t="s">
        <v>1890</v>
      </c>
      <c r="D170">
        <v>80.101994870418821</v>
      </c>
    </row>
    <row r="171" spans="1:4" x14ac:dyDescent="0.25">
      <c r="A171">
        <v>2.5000000000000001E-2</v>
      </c>
      <c r="B171">
        <f t="shared" si="4"/>
        <v>1599.9999999999998</v>
      </c>
      <c r="C171" t="s">
        <v>644</v>
      </c>
      <c r="D171">
        <v>2.9052978373062508E-2</v>
      </c>
    </row>
    <row r="172" spans="1:4" x14ac:dyDescent="0.25">
      <c r="A172">
        <v>0.05</v>
      </c>
      <c r="B172">
        <f t="shared" si="4"/>
        <v>399.99999999999994</v>
      </c>
      <c r="C172" t="s">
        <v>644</v>
      </c>
      <c r="D172">
        <v>6.5066247102792046E-2</v>
      </c>
    </row>
    <row r="173" spans="1:4" x14ac:dyDescent="0.25">
      <c r="A173">
        <v>7.4999999999999997E-2</v>
      </c>
      <c r="B173">
        <f t="shared" si="4"/>
        <v>177.77777777777777</v>
      </c>
      <c r="C173" t="s">
        <v>644</v>
      </c>
      <c r="D173">
        <v>0.11675323611720534</v>
      </c>
    </row>
    <row r="174" spans="1:4" x14ac:dyDescent="0.25">
      <c r="A174">
        <v>0.1</v>
      </c>
      <c r="B174">
        <f t="shared" si="4"/>
        <v>99.999999999999986</v>
      </c>
      <c r="C174" t="s">
        <v>644</v>
      </c>
      <c r="D174">
        <v>0.16763090452813378</v>
      </c>
    </row>
    <row r="175" spans="1:4" x14ac:dyDescent="0.25">
      <c r="A175">
        <v>0.15</v>
      </c>
      <c r="B175">
        <f t="shared" si="4"/>
        <v>44.444444444444443</v>
      </c>
      <c r="C175" t="s">
        <v>644</v>
      </c>
      <c r="D175">
        <v>0.30175390527985979</v>
      </c>
    </row>
    <row r="176" spans="1:4" x14ac:dyDescent="0.25">
      <c r="A176">
        <v>0.2</v>
      </c>
      <c r="B176">
        <f t="shared" si="4"/>
        <v>24.999999999999996</v>
      </c>
      <c r="C176" t="s">
        <v>644</v>
      </c>
      <c r="D176">
        <v>0.45907604284505321</v>
      </c>
    </row>
    <row r="177" spans="1:4" x14ac:dyDescent="0.25">
      <c r="A177">
        <v>0.22500000000000001</v>
      </c>
      <c r="B177">
        <f t="shared" si="4"/>
        <v>19.753086419753085</v>
      </c>
      <c r="C177" t="s">
        <v>644</v>
      </c>
      <c r="D177">
        <v>0.56433366380868744</v>
      </c>
    </row>
    <row r="178" spans="1:4" x14ac:dyDescent="0.25">
      <c r="A178">
        <v>0.25</v>
      </c>
      <c r="B178">
        <f t="shared" si="4"/>
        <v>16</v>
      </c>
      <c r="C178" t="s">
        <v>644</v>
      </c>
      <c r="D178">
        <v>0.67128283474612105</v>
      </c>
    </row>
    <row r="179" spans="1:4" x14ac:dyDescent="0.25">
      <c r="A179">
        <v>0.5</v>
      </c>
      <c r="B179">
        <f t="shared" si="4"/>
        <v>4</v>
      </c>
      <c r="C179" t="s">
        <v>644</v>
      </c>
      <c r="D179">
        <v>1.6124324761614965</v>
      </c>
    </row>
    <row r="180" spans="1:4" x14ac:dyDescent="0.25">
      <c r="A180">
        <v>1</v>
      </c>
      <c r="B180">
        <f t="shared" si="4"/>
        <v>1</v>
      </c>
      <c r="C180" t="s">
        <v>644</v>
      </c>
      <c r="D180">
        <v>5.515057324934066</v>
      </c>
    </row>
    <row r="181" spans="1:4" x14ac:dyDescent="0.25">
      <c r="A181">
        <v>2</v>
      </c>
      <c r="B181">
        <f t="shared" si="4"/>
        <v>0.25</v>
      </c>
      <c r="C181" t="s">
        <v>644</v>
      </c>
      <c r="D181">
        <v>15.094330461149616</v>
      </c>
    </row>
    <row r="182" spans="1:4" x14ac:dyDescent="0.25">
      <c r="A182">
        <v>5</v>
      </c>
      <c r="B182">
        <f t="shared" si="4"/>
        <v>0.04</v>
      </c>
      <c r="C182" t="s">
        <v>644</v>
      </c>
      <c r="D182">
        <v>42.025438667747089</v>
      </c>
    </row>
    <row r="183" spans="1:4" x14ac:dyDescent="0.25">
      <c r="A183">
        <v>10</v>
      </c>
      <c r="B183">
        <f t="shared" si="4"/>
        <v>0.01</v>
      </c>
      <c r="C183" t="s">
        <v>644</v>
      </c>
      <c r="D183">
        <v>73.524103172230483</v>
      </c>
    </row>
    <row r="184" spans="1:4" x14ac:dyDescent="0.25">
      <c r="A184">
        <v>2.5000000000000001E-2</v>
      </c>
      <c r="B184">
        <f t="shared" si="4"/>
        <v>1599.9999999999998</v>
      </c>
      <c r="C184" t="s">
        <v>1891</v>
      </c>
      <c r="D184">
        <v>2.6341870872248527E-2</v>
      </c>
    </row>
    <row r="185" spans="1:4" x14ac:dyDescent="0.25">
      <c r="A185">
        <v>0.05</v>
      </c>
      <c r="B185">
        <f t="shared" si="4"/>
        <v>399.99999999999994</v>
      </c>
      <c r="C185" t="s">
        <v>1891</v>
      </c>
      <c r="D185">
        <v>5.3216242075749209E-2</v>
      </c>
    </row>
    <row r="186" spans="1:4" x14ac:dyDescent="0.25">
      <c r="A186">
        <v>7.4999999999999997E-2</v>
      </c>
      <c r="B186">
        <f t="shared" si="4"/>
        <v>177.77777777777777</v>
      </c>
      <c r="C186" t="s">
        <v>1891</v>
      </c>
      <c r="D186">
        <v>8.0790903649233595E-2</v>
      </c>
    </row>
    <row r="187" spans="1:4" x14ac:dyDescent="0.25">
      <c r="A187">
        <v>0.1</v>
      </c>
      <c r="B187">
        <f t="shared" si="4"/>
        <v>99.999999999999986</v>
      </c>
      <c r="C187" t="s">
        <v>1891</v>
      </c>
      <c r="D187">
        <v>0.11188066665912055</v>
      </c>
    </row>
    <row r="188" spans="1:4" x14ac:dyDescent="0.25">
      <c r="A188">
        <v>0.15</v>
      </c>
      <c r="B188">
        <f t="shared" si="4"/>
        <v>44.444444444444443</v>
      </c>
      <c r="C188" t="s">
        <v>1891</v>
      </c>
      <c r="D188">
        <v>0.18555780533292673</v>
      </c>
    </row>
    <row r="189" spans="1:4" x14ac:dyDescent="0.25">
      <c r="A189">
        <v>0.2</v>
      </c>
      <c r="B189">
        <f t="shared" si="4"/>
        <v>24.999999999999996</v>
      </c>
      <c r="C189" t="s">
        <v>1891</v>
      </c>
      <c r="D189">
        <v>0.26428429225562411</v>
      </c>
    </row>
    <row r="190" spans="1:4" x14ac:dyDescent="0.25">
      <c r="A190">
        <v>0.22500000000000001</v>
      </c>
      <c r="B190">
        <f t="shared" si="4"/>
        <v>19.753086419753085</v>
      </c>
      <c r="C190" t="s">
        <v>1891</v>
      </c>
      <c r="D190">
        <v>0.31052726022170923</v>
      </c>
    </row>
    <row r="191" spans="1:4" x14ac:dyDescent="0.25">
      <c r="A191">
        <v>0.25</v>
      </c>
      <c r="B191">
        <f t="shared" si="4"/>
        <v>16</v>
      </c>
      <c r="C191" t="s">
        <v>1891</v>
      </c>
      <c r="D191">
        <v>0.36540508976434155</v>
      </c>
    </row>
    <row r="192" spans="1:4" x14ac:dyDescent="0.25">
      <c r="A192">
        <v>0.5</v>
      </c>
      <c r="B192">
        <f t="shared" si="4"/>
        <v>4</v>
      </c>
      <c r="C192" t="s">
        <v>1891</v>
      </c>
      <c r="D192">
        <v>0.77034970240572298</v>
      </c>
    </row>
    <row r="193" spans="1:4" x14ac:dyDescent="0.25">
      <c r="A193">
        <v>1</v>
      </c>
      <c r="B193">
        <f t="shared" si="4"/>
        <v>1</v>
      </c>
      <c r="C193" t="s">
        <v>1891</v>
      </c>
      <c r="D193">
        <v>2.5366281659550016</v>
      </c>
    </row>
    <row r="194" spans="1:4" x14ac:dyDescent="0.25">
      <c r="A194">
        <v>2</v>
      </c>
      <c r="B194">
        <f t="shared" si="4"/>
        <v>0.25</v>
      </c>
      <c r="C194" t="s">
        <v>1891</v>
      </c>
      <c r="D194">
        <v>8.0725127623633632</v>
      </c>
    </row>
    <row r="195" spans="1:4" x14ac:dyDescent="0.25">
      <c r="A195">
        <v>5</v>
      </c>
      <c r="B195">
        <f t="shared" si="4"/>
        <v>0.04</v>
      </c>
      <c r="C195" t="s">
        <v>1891</v>
      </c>
      <c r="D195">
        <v>28.701766522824439</v>
      </c>
    </row>
    <row r="196" spans="1:4" x14ac:dyDescent="0.25">
      <c r="A196">
        <v>10</v>
      </c>
      <c r="B196">
        <f t="shared" si="4"/>
        <v>0.01</v>
      </c>
      <c r="C196" t="s">
        <v>1891</v>
      </c>
      <c r="D196">
        <v>65.898750696628284</v>
      </c>
    </row>
    <row r="197" spans="1:4" x14ac:dyDescent="0.25">
      <c r="A197">
        <v>2.5000000000000001E-2</v>
      </c>
      <c r="B197">
        <f t="shared" si="4"/>
        <v>1599.9999999999998</v>
      </c>
      <c r="C197" t="s">
        <v>751</v>
      </c>
      <c r="D197">
        <v>2.1212289688170204E-2</v>
      </c>
    </row>
    <row r="198" spans="1:4" x14ac:dyDescent="0.25">
      <c r="A198">
        <v>0.05</v>
      </c>
      <c r="B198">
        <f t="shared" si="4"/>
        <v>399.99999999999994</v>
      </c>
      <c r="C198" t="s">
        <v>751</v>
      </c>
      <c r="D198">
        <v>4.0041394867888651E-2</v>
      </c>
    </row>
    <row r="199" spans="1:4" x14ac:dyDescent="0.25">
      <c r="A199">
        <v>7.4999999999999997E-2</v>
      </c>
      <c r="B199">
        <f t="shared" si="4"/>
        <v>177.77777777777777</v>
      </c>
      <c r="C199" t="s">
        <v>751</v>
      </c>
      <c r="D199">
        <v>6.9098701158616854E-2</v>
      </c>
    </row>
    <row r="200" spans="1:4" x14ac:dyDescent="0.25">
      <c r="A200">
        <v>0.1</v>
      </c>
      <c r="B200">
        <f t="shared" si="4"/>
        <v>99.999999999999986</v>
      </c>
      <c r="C200" t="s">
        <v>751</v>
      </c>
      <c r="D200">
        <v>0.10202300188364294</v>
      </c>
    </row>
    <row r="201" spans="1:4" x14ac:dyDescent="0.25">
      <c r="A201">
        <v>0.15</v>
      </c>
      <c r="B201">
        <f t="shared" si="4"/>
        <v>44.444444444444443</v>
      </c>
      <c r="C201" t="s">
        <v>751</v>
      </c>
      <c r="D201">
        <v>0.17881790586046661</v>
      </c>
    </row>
    <row r="202" spans="1:4" x14ac:dyDescent="0.25">
      <c r="A202">
        <v>0.2</v>
      </c>
      <c r="B202">
        <f t="shared" si="4"/>
        <v>24.999999999999996</v>
      </c>
      <c r="C202" t="s">
        <v>751</v>
      </c>
      <c r="D202">
        <v>0.26557334588651399</v>
      </c>
    </row>
    <row r="203" spans="1:4" x14ac:dyDescent="0.25">
      <c r="A203">
        <v>0.22500000000000001</v>
      </c>
      <c r="B203">
        <f t="shared" si="4"/>
        <v>19.753086419753085</v>
      </c>
      <c r="C203" t="s">
        <v>751</v>
      </c>
      <c r="D203">
        <v>0.32093290595701246</v>
      </c>
    </row>
    <row r="204" spans="1:4" x14ac:dyDescent="0.25">
      <c r="A204">
        <v>0.25</v>
      </c>
      <c r="B204">
        <f t="shared" si="4"/>
        <v>16</v>
      </c>
      <c r="C204" t="s">
        <v>751</v>
      </c>
      <c r="D204">
        <v>0.37756320923750747</v>
      </c>
    </row>
    <row r="205" spans="1:4" x14ac:dyDescent="0.25">
      <c r="A205">
        <v>0.5</v>
      </c>
      <c r="B205">
        <f t="shared" si="4"/>
        <v>4</v>
      </c>
      <c r="C205" t="s">
        <v>751</v>
      </c>
      <c r="D205">
        <v>0.83874028965088354</v>
      </c>
    </row>
    <row r="206" spans="1:4" x14ac:dyDescent="0.25">
      <c r="A206">
        <v>1</v>
      </c>
      <c r="B206">
        <f t="shared" si="4"/>
        <v>1</v>
      </c>
      <c r="C206" t="s">
        <v>751</v>
      </c>
      <c r="D206">
        <v>2.8123694550219493</v>
      </c>
    </row>
    <row r="207" spans="1:4" x14ac:dyDescent="0.25">
      <c r="A207">
        <v>2</v>
      </c>
      <c r="B207">
        <f t="shared" si="4"/>
        <v>0.25</v>
      </c>
      <c r="C207" t="s">
        <v>751</v>
      </c>
      <c r="D207">
        <v>8.9661420342677864</v>
      </c>
    </row>
    <row r="208" spans="1:4" x14ac:dyDescent="0.25">
      <c r="A208">
        <v>5</v>
      </c>
      <c r="B208">
        <f t="shared" si="4"/>
        <v>0.04</v>
      </c>
      <c r="C208" t="s">
        <v>751</v>
      </c>
      <c r="D208">
        <v>30.829141634101859</v>
      </c>
    </row>
    <row r="209" spans="1:4" x14ac:dyDescent="0.25">
      <c r="A209">
        <v>10</v>
      </c>
      <c r="B209">
        <f t="shared" si="4"/>
        <v>0.01</v>
      </c>
      <c r="C209" t="s">
        <v>751</v>
      </c>
      <c r="D209">
        <v>53.494299965975905</v>
      </c>
    </row>
    <row r="210" spans="1:4" x14ac:dyDescent="0.25">
      <c r="A210">
        <v>2.5000000000000001E-2</v>
      </c>
      <c r="B210">
        <f t="shared" si="4"/>
        <v>1599.9999999999998</v>
      </c>
      <c r="C210" t="s">
        <v>854</v>
      </c>
      <c r="D210">
        <v>6.9762870061929175E-2</v>
      </c>
    </row>
    <row r="211" spans="1:4" x14ac:dyDescent="0.25">
      <c r="A211">
        <v>0.05</v>
      </c>
      <c r="B211">
        <f t="shared" si="4"/>
        <v>399.99999999999994</v>
      </c>
      <c r="C211" t="s">
        <v>854</v>
      </c>
      <c r="D211">
        <v>0.1304326186498628</v>
      </c>
    </row>
    <row r="212" spans="1:4" x14ac:dyDescent="0.25">
      <c r="A212">
        <v>7.4999999999999997E-2</v>
      </c>
      <c r="B212">
        <f t="shared" si="4"/>
        <v>177.77777777777777</v>
      </c>
      <c r="C212" t="s">
        <v>854</v>
      </c>
      <c r="D212">
        <v>0.20569777019023527</v>
      </c>
    </row>
    <row r="213" spans="1:4" x14ac:dyDescent="0.25">
      <c r="A213">
        <v>0.1</v>
      </c>
      <c r="B213">
        <f t="shared" si="4"/>
        <v>99.999999999999986</v>
      </c>
      <c r="C213" t="s">
        <v>854</v>
      </c>
      <c r="D213">
        <v>0.28603374310945567</v>
      </c>
    </row>
    <row r="214" spans="1:4" x14ac:dyDescent="0.25">
      <c r="A214">
        <v>0.15</v>
      </c>
      <c r="B214">
        <f t="shared" si="4"/>
        <v>44.444444444444443</v>
      </c>
      <c r="C214" t="s">
        <v>854</v>
      </c>
      <c r="D214">
        <v>0.44860631063662337</v>
      </c>
    </row>
    <row r="215" spans="1:4" x14ac:dyDescent="0.25">
      <c r="A215">
        <v>0.2</v>
      </c>
      <c r="B215">
        <f t="shared" si="4"/>
        <v>24.999999999999996</v>
      </c>
      <c r="C215" t="s">
        <v>854</v>
      </c>
      <c r="D215">
        <v>0.62911010688624969</v>
      </c>
    </row>
    <row r="216" spans="1:4" x14ac:dyDescent="0.25">
      <c r="A216">
        <v>0.22500000000000001</v>
      </c>
      <c r="B216">
        <f t="shared" si="4"/>
        <v>19.753086419753085</v>
      </c>
      <c r="C216" t="s">
        <v>854</v>
      </c>
      <c r="D216">
        <v>0.72002234537182475</v>
      </c>
    </row>
    <row r="217" spans="1:4" x14ac:dyDescent="0.25">
      <c r="A217">
        <v>0.25</v>
      </c>
      <c r="B217">
        <f t="shared" si="4"/>
        <v>16</v>
      </c>
      <c r="C217" t="s">
        <v>854</v>
      </c>
      <c r="D217">
        <v>0.82457052075502857</v>
      </c>
    </row>
    <row r="218" spans="1:4" x14ac:dyDescent="0.25">
      <c r="A218">
        <v>0.5</v>
      </c>
      <c r="B218">
        <f t="shared" si="4"/>
        <v>4</v>
      </c>
      <c r="C218" t="s">
        <v>854</v>
      </c>
      <c r="D218">
        <v>1.6533948852003193</v>
      </c>
    </row>
    <row r="219" spans="1:4" x14ac:dyDescent="0.25">
      <c r="A219">
        <v>1</v>
      </c>
      <c r="B219">
        <f t="shared" si="4"/>
        <v>1</v>
      </c>
      <c r="C219" t="s">
        <v>854</v>
      </c>
      <c r="D219">
        <v>3.7716147860310798</v>
      </c>
    </row>
    <row r="220" spans="1:4" x14ac:dyDescent="0.25">
      <c r="A220">
        <v>2</v>
      </c>
      <c r="B220">
        <f t="shared" si="4"/>
        <v>0.25</v>
      </c>
      <c r="C220" t="s">
        <v>854</v>
      </c>
      <c r="D220">
        <v>8.2471602201778182</v>
      </c>
    </row>
    <row r="221" spans="1:4" x14ac:dyDescent="0.25">
      <c r="A221">
        <v>5</v>
      </c>
      <c r="B221">
        <f t="shared" si="4"/>
        <v>0.04</v>
      </c>
      <c r="C221" t="s">
        <v>854</v>
      </c>
      <c r="D221">
        <v>21.77166788625167</v>
      </c>
    </row>
    <row r="222" spans="1:4" x14ac:dyDescent="0.25">
      <c r="A222">
        <v>10</v>
      </c>
      <c r="B222">
        <f t="shared" si="4"/>
        <v>0.01</v>
      </c>
      <c r="C222" t="s">
        <v>854</v>
      </c>
      <c r="D222">
        <v>43.014857408429584</v>
      </c>
    </row>
    <row r="223" spans="1:4" x14ac:dyDescent="0.25">
      <c r="A223">
        <v>2.5000000000000001E-2</v>
      </c>
      <c r="B223">
        <v>1599.9999999999998</v>
      </c>
      <c r="C223" t="s">
        <v>800</v>
      </c>
      <c r="D223">
        <v>0.11291986627400247</v>
      </c>
    </row>
    <row r="224" spans="1:4" x14ac:dyDescent="0.25">
      <c r="A224">
        <v>0.05</v>
      </c>
      <c r="B224">
        <v>399.99999999999994</v>
      </c>
      <c r="C224" t="s">
        <v>800</v>
      </c>
      <c r="D224">
        <v>0.23619860348084432</v>
      </c>
    </row>
    <row r="225" spans="1:4" x14ac:dyDescent="0.25">
      <c r="A225">
        <v>7.4999999999999997E-2</v>
      </c>
      <c r="B225">
        <v>177.77777777777777</v>
      </c>
      <c r="C225" t="s">
        <v>800</v>
      </c>
      <c r="D225">
        <v>0.36380659002035454</v>
      </c>
    </row>
    <row r="226" spans="1:4" x14ac:dyDescent="0.25">
      <c r="A226">
        <v>0.1</v>
      </c>
      <c r="B226">
        <v>99.999999999999986</v>
      </c>
      <c r="C226" t="s">
        <v>800</v>
      </c>
      <c r="D226">
        <v>0.4844006866074918</v>
      </c>
    </row>
    <row r="227" spans="1:4" x14ac:dyDescent="0.25">
      <c r="A227">
        <v>0.15</v>
      </c>
      <c r="B227">
        <v>44.444444444444443</v>
      </c>
      <c r="C227" t="s">
        <v>800</v>
      </c>
      <c r="D227">
        <v>0.74752892547126026</v>
      </c>
    </row>
    <row r="228" spans="1:4" x14ac:dyDescent="0.25">
      <c r="A228">
        <v>0.2</v>
      </c>
      <c r="B228">
        <v>24.999999999999996</v>
      </c>
      <c r="C228" t="s">
        <v>800</v>
      </c>
      <c r="D228">
        <v>1.0521750449604061</v>
      </c>
    </row>
    <row r="229" spans="1:4" x14ac:dyDescent="0.25">
      <c r="A229">
        <v>0.22500000000000001</v>
      </c>
      <c r="B229">
        <v>19.753086419753085</v>
      </c>
      <c r="C229" t="s">
        <v>800</v>
      </c>
      <c r="D229">
        <v>1.1946033197125996</v>
      </c>
    </row>
    <row r="230" spans="1:4" x14ac:dyDescent="0.25">
      <c r="A230">
        <v>0.25</v>
      </c>
      <c r="B230">
        <v>16</v>
      </c>
      <c r="C230" t="s">
        <v>800</v>
      </c>
      <c r="D230">
        <v>1.3645405049814332</v>
      </c>
    </row>
    <row r="231" spans="1:4" x14ac:dyDescent="0.25">
      <c r="A231">
        <v>0.5</v>
      </c>
      <c r="B231">
        <v>4</v>
      </c>
      <c r="C231" t="s">
        <v>800</v>
      </c>
      <c r="D231">
        <v>2.3369510286128623</v>
      </c>
    </row>
    <row r="232" spans="1:4" x14ac:dyDescent="0.25">
      <c r="A232">
        <v>1</v>
      </c>
      <c r="B232">
        <v>1</v>
      </c>
      <c r="C232" t="s">
        <v>800</v>
      </c>
      <c r="D232">
        <v>5.4441838446157709</v>
      </c>
    </row>
    <row r="233" spans="1:4" x14ac:dyDescent="0.25">
      <c r="A233">
        <v>2</v>
      </c>
      <c r="B233">
        <v>0.25</v>
      </c>
      <c r="C233" t="s">
        <v>800</v>
      </c>
      <c r="D233">
        <v>11.73077672139596</v>
      </c>
    </row>
    <row r="234" spans="1:4" x14ac:dyDescent="0.25">
      <c r="A234">
        <v>5</v>
      </c>
      <c r="B234">
        <v>0.04</v>
      </c>
      <c r="C234" t="s">
        <v>800</v>
      </c>
      <c r="D234">
        <v>28.917555831802471</v>
      </c>
    </row>
    <row r="235" spans="1:4" x14ac:dyDescent="0.25">
      <c r="A235">
        <v>10</v>
      </c>
      <c r="B235">
        <v>0.01</v>
      </c>
      <c r="C235" t="s">
        <v>800</v>
      </c>
      <c r="D235">
        <v>61.3633934403416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8DB37-A133-467A-943F-56A34B0668FA}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c8fe7995-06f0-4bdf-8f2a-0c8a7986480d}" enabled="0" method="" siteId="{c8fe7995-06f0-4bdf-8f2a-0c8a798648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VOC EIC RRF</vt:lpstr>
      <vt:lpstr>SVOC ECC RRF</vt:lpstr>
      <vt:lpstr>LCMS- ECC RRF</vt:lpstr>
      <vt:lpstr>LCMS+ ECC RRF</vt:lpstr>
      <vt:lpstr>LCMS Dynamic Range</vt:lpstr>
      <vt:lpstr>SVOC Dynamic Range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Rush</dc:creator>
  <cp:keywords/>
  <dc:description/>
  <cp:lastModifiedBy>Michael Rush</cp:lastModifiedBy>
  <cp:revision/>
  <dcterms:created xsi:type="dcterms:W3CDTF">2025-01-30T15:38:43Z</dcterms:created>
  <dcterms:modified xsi:type="dcterms:W3CDTF">2025-07-11T21:35:54Z</dcterms:modified>
  <cp:category/>
  <cp:contentStatus/>
</cp:coreProperties>
</file>